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firstSheet="1" activeTab="2"/>
  </bookViews>
  <sheets>
    <sheet name="AZDVSNCLog2FC10FDR005" sheetId="1" r:id="rId1"/>
    <sheet name="PTXVSNC.log2FC1.0.FDR0.05" sheetId="2" r:id="rId2"/>
    <sheet name="AZD-PTXVSNC.log2FC1.0.FDR0.05" sheetId="3" r:id="rId3"/>
  </sheets>
  <calcPr calcId="144525"/>
</workbook>
</file>

<file path=xl/sharedStrings.xml><?xml version="1.0" encoding="utf-8"?>
<sst xmlns="http://schemas.openxmlformats.org/spreadsheetml/2006/main" count="5862" uniqueCount="2056">
  <si>
    <t>GeneName</t>
  </si>
  <si>
    <t>log2FC</t>
  </si>
  <si>
    <t>Pvalue</t>
  </si>
  <si>
    <t>padj</t>
  </si>
  <si>
    <t>Style</t>
  </si>
  <si>
    <t>EnsemblID</t>
  </si>
  <si>
    <t>GeneID</t>
  </si>
  <si>
    <t>chromosome</t>
  </si>
  <si>
    <t>start</t>
  </si>
  <si>
    <t>end</t>
  </si>
  <si>
    <t>strand</t>
  </si>
  <si>
    <t>PALM3</t>
  </si>
  <si>
    <t>up</t>
  </si>
  <si>
    <t>ENSG00000187867</t>
  </si>
  <si>
    <t>-</t>
  </si>
  <si>
    <t>RAB26</t>
  </si>
  <si>
    <t>ENSG00000167964</t>
  </si>
  <si>
    <t>+</t>
  </si>
  <si>
    <t>SERPINI1</t>
  </si>
  <si>
    <t>ENSG00000163536</t>
  </si>
  <si>
    <t>DUSP8</t>
  </si>
  <si>
    <t>down</t>
  </si>
  <si>
    <t>ENSG00000184545</t>
  </si>
  <si>
    <t>CDK18</t>
  </si>
  <si>
    <t>ENSG00000117266</t>
  </si>
  <si>
    <t>DTX4</t>
  </si>
  <si>
    <t>ENSG00000110042</t>
  </si>
  <si>
    <t>TMEM37</t>
  </si>
  <si>
    <t>ENSG00000171227</t>
  </si>
  <si>
    <t>CHST13</t>
  </si>
  <si>
    <t>ENSG00000180767</t>
  </si>
  <si>
    <t>RDM1</t>
  </si>
  <si>
    <t>ENSG00000278023</t>
  </si>
  <si>
    <t>IL11</t>
  </si>
  <si>
    <t>ENSG00000095752</t>
  </si>
  <si>
    <t>RHOV</t>
  </si>
  <si>
    <t>ENSG00000104140</t>
  </si>
  <si>
    <t>TNFAIP6</t>
  </si>
  <si>
    <t>ENSG00000123610</t>
  </si>
  <si>
    <t>CREB5</t>
  </si>
  <si>
    <t>ENSG00000146592</t>
  </si>
  <si>
    <t>CLEC4E</t>
  </si>
  <si>
    <t>ENSG00000166523</t>
  </si>
  <si>
    <t>CMYA5</t>
  </si>
  <si>
    <t>ENSG00000164309</t>
  </si>
  <si>
    <t>KCNS3</t>
  </si>
  <si>
    <t>ENSG00000170745</t>
  </si>
  <si>
    <t>ARVCF</t>
  </si>
  <si>
    <t>ENSG00000099889</t>
  </si>
  <si>
    <t>PTHLH</t>
  </si>
  <si>
    <t>ENSG00000087494</t>
  </si>
  <si>
    <t>MUC16</t>
  </si>
  <si>
    <t>ENSG00000181143</t>
  </si>
  <si>
    <t>SAA1</t>
  </si>
  <si>
    <t>ENSG00000173432</t>
  </si>
  <si>
    <t>SAA2</t>
  </si>
  <si>
    <t>ENSG00000134339</t>
  </si>
  <si>
    <t>MIR3142HG</t>
  </si>
  <si>
    <t>ENSG00000253522</t>
  </si>
  <si>
    <t>SELE</t>
  </si>
  <si>
    <t>ENSG00000007908</t>
  </si>
  <si>
    <t>SLCO2B1</t>
  </si>
  <si>
    <t>ENSG00000137491</t>
  </si>
  <si>
    <t>FOSB</t>
  </si>
  <si>
    <t>ENSG00000125740</t>
  </si>
  <si>
    <t>STOX1</t>
  </si>
  <si>
    <t>ENSG00000165730</t>
  </si>
  <si>
    <t>S1PR5</t>
  </si>
  <si>
    <t>ENSG00000180739</t>
  </si>
  <si>
    <t>JUN</t>
  </si>
  <si>
    <t>ENSG00000177606</t>
  </si>
  <si>
    <t>DNAJB5</t>
  </si>
  <si>
    <t>ENSG00000137094</t>
  </si>
  <si>
    <t>PI3</t>
  </si>
  <si>
    <t>ENSG00000124102</t>
  </si>
  <si>
    <t>TGM1</t>
  </si>
  <si>
    <t>ENSG00000092295</t>
  </si>
  <si>
    <t>TNC</t>
  </si>
  <si>
    <t>ENSG00000041982</t>
  </si>
  <si>
    <t>ALOXE3</t>
  </si>
  <si>
    <t>ENSG00000179148</t>
  </si>
  <si>
    <t>VGF</t>
  </si>
  <si>
    <t>ENSG00000128564</t>
  </si>
  <si>
    <t>B3GALT5</t>
  </si>
  <si>
    <t>ENSG00000183778</t>
  </si>
  <si>
    <t>ATOH8</t>
  </si>
  <si>
    <t>ENSG00000168874</t>
  </si>
  <si>
    <t>METTL12</t>
  </si>
  <si>
    <t>ENSG00000214756</t>
  </si>
  <si>
    <t>GJB2</t>
  </si>
  <si>
    <t>ENSG00000165474</t>
  </si>
  <si>
    <t>CD8A</t>
  </si>
  <si>
    <t>ENSG00000153563</t>
  </si>
  <si>
    <t>GPR3</t>
  </si>
  <si>
    <t>ENSG00000181773</t>
  </si>
  <si>
    <t>EXPH5</t>
  </si>
  <si>
    <t>ENSG00000110723</t>
  </si>
  <si>
    <t>ALDOC</t>
  </si>
  <si>
    <t>ENSG00000109107</t>
  </si>
  <si>
    <t>FOSL1</t>
  </si>
  <si>
    <t>ENSG00000175592</t>
  </si>
  <si>
    <t>CPA4</t>
  </si>
  <si>
    <t>ENSG00000128510</t>
  </si>
  <si>
    <t>CCL20</t>
  </si>
  <si>
    <t>ENSG00000115009</t>
  </si>
  <si>
    <t>TBC1D8-AS1</t>
  </si>
  <si>
    <t>ENSG00000272902</t>
  </si>
  <si>
    <t>FBXO43</t>
  </si>
  <si>
    <t>ENSG00000156509</t>
  </si>
  <si>
    <t>HTR1B</t>
  </si>
  <si>
    <t>ENSG00000135312</t>
  </si>
  <si>
    <t>HTRA3</t>
  </si>
  <si>
    <t>ENSG00000170801</t>
  </si>
  <si>
    <t>C3orf67</t>
  </si>
  <si>
    <t>ENSG00000163689</t>
  </si>
  <si>
    <t>TIMELESS</t>
  </si>
  <si>
    <t>ENSG00000111602</t>
  </si>
  <si>
    <t>SNORA12</t>
  </si>
  <si>
    <t>ENSG00000212464</t>
  </si>
  <si>
    <t>SNORA5C</t>
  </si>
  <si>
    <t>ENSG00000201772</t>
  </si>
  <si>
    <t>CP</t>
  </si>
  <si>
    <t>ENSG00000047457</t>
  </si>
  <si>
    <t>RNFT2</t>
  </si>
  <si>
    <t>ENSG00000135119</t>
  </si>
  <si>
    <t>TF</t>
  </si>
  <si>
    <t>ENSG00000091513</t>
  </si>
  <si>
    <t>MELK</t>
  </si>
  <si>
    <t>ENSG00000165304</t>
  </si>
  <si>
    <t>NUSAP1</t>
  </si>
  <si>
    <t>ENSG00000137804</t>
  </si>
  <si>
    <t>CDCA2</t>
  </si>
  <si>
    <t>ENSG00000184661</t>
  </si>
  <si>
    <t>CDCA3</t>
  </si>
  <si>
    <t>ENSG00000111665</t>
  </si>
  <si>
    <t>CDCA8</t>
  </si>
  <si>
    <t>ENSG00000134690</t>
  </si>
  <si>
    <t>CDC20</t>
  </si>
  <si>
    <t>ENSG00000117399</t>
  </si>
  <si>
    <t>AMHR2</t>
  </si>
  <si>
    <t>ENSG00000135409</t>
  </si>
  <si>
    <t>MGAM</t>
  </si>
  <si>
    <t>ENSG00000257335</t>
  </si>
  <si>
    <t>DNA2</t>
  </si>
  <si>
    <t>ENSG00000138346</t>
  </si>
  <si>
    <t>TINCR</t>
  </si>
  <si>
    <t>ENSG00000223573</t>
  </si>
  <si>
    <t>GPR19</t>
  </si>
  <si>
    <t>ENSG00000183150</t>
  </si>
  <si>
    <t>SLC12A8</t>
  </si>
  <si>
    <t>ENSG00000221955</t>
  </si>
  <si>
    <t>SERPINF2</t>
  </si>
  <si>
    <t>ENSG00000167711</t>
  </si>
  <si>
    <t>MITF</t>
  </si>
  <si>
    <t>ENSG00000187098</t>
  </si>
  <si>
    <t>RAD51</t>
  </si>
  <si>
    <t>ENSG00000051180</t>
  </si>
  <si>
    <t>DPF3</t>
  </si>
  <si>
    <t>ENSG00000205683</t>
  </si>
  <si>
    <t>TEDC2</t>
  </si>
  <si>
    <t>ENSG00000162062</t>
  </si>
  <si>
    <t>RADIL</t>
  </si>
  <si>
    <t>ENSG00000157927</t>
  </si>
  <si>
    <t>E2F8</t>
  </si>
  <si>
    <t>ENSG00000129173</t>
  </si>
  <si>
    <t>DQX1</t>
  </si>
  <si>
    <t>ENSG00000144045</t>
  </si>
  <si>
    <t>CKAP2L</t>
  </si>
  <si>
    <t>ENSG00000169607</t>
  </si>
  <si>
    <t>DRP2</t>
  </si>
  <si>
    <t>ENSG00000102385</t>
  </si>
  <si>
    <t>X</t>
  </si>
  <si>
    <t>GPSM2</t>
  </si>
  <si>
    <t>ENSG00000121957</t>
  </si>
  <si>
    <t>STARD8</t>
  </si>
  <si>
    <t>ENSG00000130052</t>
  </si>
  <si>
    <t>TROAP</t>
  </si>
  <si>
    <t>ENSG00000135451</t>
  </si>
  <si>
    <t>ARHGAP11A</t>
  </si>
  <si>
    <t>ENSG00000198826</t>
  </si>
  <si>
    <t>ARHGAP11B</t>
  </si>
  <si>
    <t>ENSG00000187951</t>
  </si>
  <si>
    <t>CDCA7L</t>
  </si>
  <si>
    <t>ENSG00000164649</t>
  </si>
  <si>
    <t>GCNT7</t>
  </si>
  <si>
    <t>ENSG00000124091</t>
  </si>
  <si>
    <t>PIMREG</t>
  </si>
  <si>
    <t>ENSG00000129195</t>
  </si>
  <si>
    <t>ZDHHC11B</t>
  </si>
  <si>
    <t>ENSG00000206077</t>
  </si>
  <si>
    <t>MNS1</t>
  </si>
  <si>
    <t>ENSG00000138587</t>
  </si>
  <si>
    <t>IL31RA</t>
  </si>
  <si>
    <t>ENSG00000164509</t>
  </si>
  <si>
    <t>NEURL1B</t>
  </si>
  <si>
    <t>ENSG00000214357</t>
  </si>
  <si>
    <t>CDKN3</t>
  </si>
  <si>
    <t>ENSG00000100526</t>
  </si>
  <si>
    <t>KHDRBS3</t>
  </si>
  <si>
    <t>ENSG00000131773</t>
  </si>
  <si>
    <t>STARD13</t>
  </si>
  <si>
    <t>ENSG00000133121</t>
  </si>
  <si>
    <t>DHRS2</t>
  </si>
  <si>
    <t>ENSG00000100867</t>
  </si>
  <si>
    <t>ADAMTS6</t>
  </si>
  <si>
    <t>ENSG00000049192</t>
  </si>
  <si>
    <t>KLHDC7A</t>
  </si>
  <si>
    <t>ENSG00000179023</t>
  </si>
  <si>
    <t>MPP2</t>
  </si>
  <si>
    <t>ENSG00000108852</t>
  </si>
  <si>
    <t>PSMB6</t>
  </si>
  <si>
    <t>ENSG00000142507</t>
  </si>
  <si>
    <t>KIF20A</t>
  </si>
  <si>
    <t>ENSG00000112984</t>
  </si>
  <si>
    <t>KIF20B</t>
  </si>
  <si>
    <t>ENSG00000138182</t>
  </si>
  <si>
    <t>CALHM5</t>
  </si>
  <si>
    <t>ENSG00000178033</t>
  </si>
  <si>
    <t>REXO5</t>
  </si>
  <si>
    <t>ENSG00000005189</t>
  </si>
  <si>
    <t>CACNG4</t>
  </si>
  <si>
    <t>ENSG00000075461</t>
  </si>
  <si>
    <t>KIF18A</t>
  </si>
  <si>
    <t>ENSG00000121621</t>
  </si>
  <si>
    <t>KIF18B</t>
  </si>
  <si>
    <t>ENSG00000186185</t>
  </si>
  <si>
    <t>MSI1</t>
  </si>
  <si>
    <t>ENSG00000135097</t>
  </si>
  <si>
    <t>MT1X</t>
  </si>
  <si>
    <t>ENSG00000187193</t>
  </si>
  <si>
    <t>TNFSF15</t>
  </si>
  <si>
    <t>ENSG00000181634</t>
  </si>
  <si>
    <t>DMBX1</t>
  </si>
  <si>
    <t>ENSG00000197587</t>
  </si>
  <si>
    <t>TACC3</t>
  </si>
  <si>
    <t>ENSG00000013810</t>
  </si>
  <si>
    <t>CDKN2C</t>
  </si>
  <si>
    <t>ENSG00000123080</t>
  </si>
  <si>
    <t>MKI67</t>
  </si>
  <si>
    <t>ENSG00000148773</t>
  </si>
  <si>
    <t>LINC00304</t>
  </si>
  <si>
    <t>ENSG00000180422</t>
  </si>
  <si>
    <t>LINC00324</t>
  </si>
  <si>
    <t>ENSG00000178977</t>
  </si>
  <si>
    <t>PPP1R15A</t>
  </si>
  <si>
    <t>ENSG00000087074</t>
  </si>
  <si>
    <t>MAD2L1</t>
  </si>
  <si>
    <t>ENSG00000164109</t>
  </si>
  <si>
    <t>PSRC1</t>
  </si>
  <si>
    <t>ENSG00000134222</t>
  </si>
  <si>
    <t>CDC25C</t>
  </si>
  <si>
    <t>ENSG00000158402</t>
  </si>
  <si>
    <t>MGAM2</t>
  </si>
  <si>
    <t>ENSG00000257743</t>
  </si>
  <si>
    <t>DMGDH</t>
  </si>
  <si>
    <t>ENSG00000132837</t>
  </si>
  <si>
    <t>MXD1</t>
  </si>
  <si>
    <t>ENSG00000059728</t>
  </si>
  <si>
    <t>MXD3</t>
  </si>
  <si>
    <t>ENSG00000213347</t>
  </si>
  <si>
    <t>TAF7L</t>
  </si>
  <si>
    <t>ENSG00000102387</t>
  </si>
  <si>
    <t>CEP128</t>
  </si>
  <si>
    <t>ENSG00000100629</t>
  </si>
  <si>
    <t>FUT11</t>
  </si>
  <si>
    <t>ENSG00000196968</t>
  </si>
  <si>
    <t>H2AFX</t>
  </si>
  <si>
    <t>ENSG00000188486</t>
  </si>
  <si>
    <t>MYT1</t>
  </si>
  <si>
    <t>ENSG00000196132</t>
  </si>
  <si>
    <t>RGS3</t>
  </si>
  <si>
    <t>ENSG00000138835</t>
  </si>
  <si>
    <t>TMEM45A</t>
  </si>
  <si>
    <t>ENSG00000181458</t>
  </si>
  <si>
    <t>MAN1B1-AS1</t>
  </si>
  <si>
    <t>ENSG00000268996</t>
  </si>
  <si>
    <t>ZNF503-AS2</t>
  </si>
  <si>
    <t>ENSG00000237149</t>
  </si>
  <si>
    <t>NCAPD2</t>
  </si>
  <si>
    <t>ENSG00000010292</t>
  </si>
  <si>
    <t>TRIM73</t>
  </si>
  <si>
    <t>ENSG00000178809</t>
  </si>
  <si>
    <t>TRIM31</t>
  </si>
  <si>
    <t>ENSG00000204616</t>
  </si>
  <si>
    <t>POLD1</t>
  </si>
  <si>
    <t>ENSG00000062822</t>
  </si>
  <si>
    <t>POLE2</t>
  </si>
  <si>
    <t>ENSG00000100479</t>
  </si>
  <si>
    <t>SLC16A7</t>
  </si>
  <si>
    <t>ENSG00000118596</t>
  </si>
  <si>
    <t>SLC16A9</t>
  </si>
  <si>
    <t>ENSG00000165449</t>
  </si>
  <si>
    <t>WISP1</t>
  </si>
  <si>
    <t>ENSG00000104415</t>
  </si>
  <si>
    <t>CREB3L3</t>
  </si>
  <si>
    <t>ENSG00000060566</t>
  </si>
  <si>
    <t>CARMIL3</t>
  </si>
  <si>
    <t>ENSG00000186648</t>
  </si>
  <si>
    <t>U2AF1L5</t>
  </si>
  <si>
    <t>ENSG00000275895</t>
  </si>
  <si>
    <t>ISPD</t>
  </si>
  <si>
    <t>ENSG00000214960</t>
  </si>
  <si>
    <t>BRIP1</t>
  </si>
  <si>
    <t>ENSG00000136492</t>
  </si>
  <si>
    <t>MIS18BP1</t>
  </si>
  <si>
    <t>ENSG00000129534</t>
  </si>
  <si>
    <t>SNORD11</t>
  </si>
  <si>
    <t>ENSG00000238317</t>
  </si>
  <si>
    <t>EID3</t>
  </si>
  <si>
    <t>ENSG00000255150</t>
  </si>
  <si>
    <t>BIRC5</t>
  </si>
  <si>
    <t>ENSG00000089685</t>
  </si>
  <si>
    <t>RARA-AS1</t>
  </si>
  <si>
    <t>ENSG00000265666</t>
  </si>
  <si>
    <t>TMPO-AS1</t>
  </si>
  <si>
    <t>ENSG00000257167</t>
  </si>
  <si>
    <t>EIF1B-AS1</t>
  </si>
  <si>
    <t>ENSG00000280739</t>
  </si>
  <si>
    <t>NEK2</t>
  </si>
  <si>
    <t>ENSG00000117650</t>
  </si>
  <si>
    <t>MIR210HG</t>
  </si>
  <si>
    <t>ENSG00000247095</t>
  </si>
  <si>
    <t>KLHL4</t>
  </si>
  <si>
    <t>ENSG00000102271</t>
  </si>
  <si>
    <t>RRM2</t>
  </si>
  <si>
    <t>ENSG00000171848</t>
  </si>
  <si>
    <t>EME1</t>
  </si>
  <si>
    <t>ENSG00000154920</t>
  </si>
  <si>
    <t>FAM13A</t>
  </si>
  <si>
    <t>ENSG00000138640</t>
  </si>
  <si>
    <t>CRIP2</t>
  </si>
  <si>
    <t>ENSG00000182809</t>
  </si>
  <si>
    <t>CIP2A</t>
  </si>
  <si>
    <t>ENSG00000163507</t>
  </si>
  <si>
    <t>DNMT3B</t>
  </si>
  <si>
    <t>ENSG00000088305</t>
  </si>
  <si>
    <t>ACHE</t>
  </si>
  <si>
    <t>ENSG00000087085</t>
  </si>
  <si>
    <t>CRLF2</t>
  </si>
  <si>
    <t>ENSG00000205755</t>
  </si>
  <si>
    <t>NCAPG</t>
  </si>
  <si>
    <t>ENSG00000109805</t>
  </si>
  <si>
    <t>NCAPH</t>
  </si>
  <si>
    <t>ENSG00000121152</t>
  </si>
  <si>
    <t>LRRC45</t>
  </si>
  <si>
    <t>ENSG00000169683</t>
  </si>
  <si>
    <t>EREG</t>
  </si>
  <si>
    <t>ENSG00000124882</t>
  </si>
  <si>
    <t>ERN1</t>
  </si>
  <si>
    <t>ENSG00000178607</t>
  </si>
  <si>
    <t>PLA2G4C</t>
  </si>
  <si>
    <t>ENSG00000105499</t>
  </si>
  <si>
    <t>ESR1</t>
  </si>
  <si>
    <t>ENSG00000091831</t>
  </si>
  <si>
    <t>ETS1</t>
  </si>
  <si>
    <t>ENSG00000134954</t>
  </si>
  <si>
    <t>NNMT</t>
  </si>
  <si>
    <t>ENSG00000166741</t>
  </si>
  <si>
    <t>BNIPL</t>
  </si>
  <si>
    <t>ENSG00000163141</t>
  </si>
  <si>
    <t>ARRDC4</t>
  </si>
  <si>
    <t>ENSG00000140450</t>
  </si>
  <si>
    <t>GDPD5</t>
  </si>
  <si>
    <t>ENSG00000158555</t>
  </si>
  <si>
    <t>SAMD14</t>
  </si>
  <si>
    <t>ENSG00000167100</t>
  </si>
  <si>
    <t>MIR600HG</t>
  </si>
  <si>
    <t>ENSG00000236901</t>
  </si>
  <si>
    <t>RIMKLA</t>
  </si>
  <si>
    <t>ENSG00000177181</t>
  </si>
  <si>
    <t>HMGB2</t>
  </si>
  <si>
    <t>ENSG00000164104</t>
  </si>
  <si>
    <t>RBM14</t>
  </si>
  <si>
    <t>ENSG00000239306</t>
  </si>
  <si>
    <t>CEMIP</t>
  </si>
  <si>
    <t>ENSG00000103888</t>
  </si>
  <si>
    <t>KLRG1</t>
  </si>
  <si>
    <t>ENSG00000139187</t>
  </si>
  <si>
    <t>CENPA</t>
  </si>
  <si>
    <t>ENSG00000115163</t>
  </si>
  <si>
    <t>CENPU</t>
  </si>
  <si>
    <t>ENSG00000151725</t>
  </si>
  <si>
    <t>CENPE</t>
  </si>
  <si>
    <t>ENSG00000138778</t>
  </si>
  <si>
    <t>CENPF</t>
  </si>
  <si>
    <t>ENSG00000117724</t>
  </si>
  <si>
    <t>CENPH</t>
  </si>
  <si>
    <t>ENSG00000153044</t>
  </si>
  <si>
    <t>CENPI</t>
  </si>
  <si>
    <t>ENSG00000102384</t>
  </si>
  <si>
    <t>RBM12B-AS1</t>
  </si>
  <si>
    <t>ENSG00000279331</t>
  </si>
  <si>
    <t>CSRNP1</t>
  </si>
  <si>
    <t>ENSG00000144655</t>
  </si>
  <si>
    <t>AANAT</t>
  </si>
  <si>
    <t>ENSG00000129673</t>
  </si>
  <si>
    <t>CEP55</t>
  </si>
  <si>
    <t>ENSG00000138180</t>
  </si>
  <si>
    <t>FRMD4B</t>
  </si>
  <si>
    <t>ENSG00000114541</t>
  </si>
  <si>
    <t>VASH1</t>
  </si>
  <si>
    <t>ENSG00000071246</t>
  </si>
  <si>
    <t>CCDC18</t>
  </si>
  <si>
    <t>ENSG00000122483</t>
  </si>
  <si>
    <t>CCDC77</t>
  </si>
  <si>
    <t>ENSG00000120647</t>
  </si>
  <si>
    <t>FRAT2</t>
  </si>
  <si>
    <t>ENSG00000181274</t>
  </si>
  <si>
    <t>ANLN</t>
  </si>
  <si>
    <t>ENSG00000011426</t>
  </si>
  <si>
    <t>ANO7</t>
  </si>
  <si>
    <t>ENSG00000146205</t>
  </si>
  <si>
    <t>ANO1</t>
  </si>
  <si>
    <t>ENSG00000131620</t>
  </si>
  <si>
    <t>ASF1B</t>
  </si>
  <si>
    <t>ENSG00000105011</t>
  </si>
  <si>
    <t>NUF2</t>
  </si>
  <si>
    <t>ENSG00000143228</t>
  </si>
  <si>
    <t>ANXA6</t>
  </si>
  <si>
    <t>ENSG00000197043</t>
  </si>
  <si>
    <t>NEURL3</t>
  </si>
  <si>
    <t>ENSG00000163121</t>
  </si>
  <si>
    <t>NEURL1</t>
  </si>
  <si>
    <t>ENSG00000107954</t>
  </si>
  <si>
    <t>CERKL</t>
  </si>
  <si>
    <t>ENSG00000188452</t>
  </si>
  <si>
    <t>GAL3ST1</t>
  </si>
  <si>
    <t>ENSG00000128242</t>
  </si>
  <si>
    <t>STRIP2</t>
  </si>
  <si>
    <t>ENSG00000128578</t>
  </si>
  <si>
    <t>TM4SF20</t>
  </si>
  <si>
    <t>ENSG00000168955</t>
  </si>
  <si>
    <t>LINC01629</t>
  </si>
  <si>
    <t>ENSG00000258602</t>
  </si>
  <si>
    <t>AREG</t>
  </si>
  <si>
    <t>ENSG00000109321</t>
  </si>
  <si>
    <t>TAS2R31</t>
  </si>
  <si>
    <t>ENSG00000256436</t>
  </si>
  <si>
    <t>KLHL13</t>
  </si>
  <si>
    <t>ENSG00000003096</t>
  </si>
  <si>
    <t>SLCO4A1</t>
  </si>
  <si>
    <t>ENSG00000101187</t>
  </si>
  <si>
    <t>ASPM</t>
  </si>
  <si>
    <t>ENSG00000066279</t>
  </si>
  <si>
    <t>RHEBL1</t>
  </si>
  <si>
    <t>ENSG00000167550</t>
  </si>
  <si>
    <t>PTTG1</t>
  </si>
  <si>
    <t>ENSG00000164611</t>
  </si>
  <si>
    <t>ARID5B</t>
  </si>
  <si>
    <t>ENSG00000150347</t>
  </si>
  <si>
    <t>SGO1</t>
  </si>
  <si>
    <t>ENSG00000129810</t>
  </si>
  <si>
    <t>SGO2</t>
  </si>
  <si>
    <t>ENSG00000163535</t>
  </si>
  <si>
    <t>ATF3</t>
  </si>
  <si>
    <t>ENSG00000162772</t>
  </si>
  <si>
    <t>BHLHE41</t>
  </si>
  <si>
    <t>ENSG00000123095</t>
  </si>
  <si>
    <t>PCDH1</t>
  </si>
  <si>
    <t>ENSG00000156453</t>
  </si>
  <si>
    <t>PCDH9</t>
  </si>
  <si>
    <t>ENSG00000184226</t>
  </si>
  <si>
    <t>MIS18A</t>
  </si>
  <si>
    <t>ENSG00000159055</t>
  </si>
  <si>
    <t>UBE2C</t>
  </si>
  <si>
    <t>ENSG00000175063</t>
  </si>
  <si>
    <t>UBE2T</t>
  </si>
  <si>
    <t>ENSG00000077152</t>
  </si>
  <si>
    <t>DACT3</t>
  </si>
  <si>
    <t>ENSG00000197380</t>
  </si>
  <si>
    <t>DACT1</t>
  </si>
  <si>
    <t>ENSG00000165617</t>
  </si>
  <si>
    <t>GREM1</t>
  </si>
  <si>
    <t>ENSG00000166923</t>
  </si>
  <si>
    <t>HMOX1</t>
  </si>
  <si>
    <t>ENSG00000100292</t>
  </si>
  <si>
    <t>TOP2A</t>
  </si>
  <si>
    <t>ENSG00000131747</t>
  </si>
  <si>
    <t>FCMR</t>
  </si>
  <si>
    <t>ENSG00000162894</t>
  </si>
  <si>
    <t>OLFM1</t>
  </si>
  <si>
    <t>ENSG00000130558</t>
  </si>
  <si>
    <t>BARX1</t>
  </si>
  <si>
    <t>ENSG00000131668</t>
  </si>
  <si>
    <t>RASSF7</t>
  </si>
  <si>
    <t>ENSG00000099849</t>
  </si>
  <si>
    <t>CALCB</t>
  </si>
  <si>
    <t>ENSG00000175868</t>
  </si>
  <si>
    <t>SKA1</t>
  </si>
  <si>
    <t>ENSG00000154839</t>
  </si>
  <si>
    <t>SKP2</t>
  </si>
  <si>
    <t>ENSG00000145604</t>
  </si>
  <si>
    <t>SHCBP1</t>
  </si>
  <si>
    <t>ENSG00000171241</t>
  </si>
  <si>
    <t>DPYSL5</t>
  </si>
  <si>
    <t>ENSG00000157851</t>
  </si>
  <si>
    <t>DPYSL3</t>
  </si>
  <si>
    <t>ENSG00000113657</t>
  </si>
  <si>
    <t>TXNIP</t>
  </si>
  <si>
    <t>ENSG00000265972</t>
  </si>
  <si>
    <t>TNFRSF14</t>
  </si>
  <si>
    <t>ENSG00000157873</t>
  </si>
  <si>
    <t>PDCD1LG2</t>
  </si>
  <si>
    <t>ENSG00000197646</t>
  </si>
  <si>
    <t>GINS1</t>
  </si>
  <si>
    <t>ENSG00000101003</t>
  </si>
  <si>
    <t>GINS4</t>
  </si>
  <si>
    <t>ENSG00000147536</t>
  </si>
  <si>
    <t>POU5F1</t>
  </si>
  <si>
    <t>ENSG00000204531</t>
  </si>
  <si>
    <t>FICD</t>
  </si>
  <si>
    <t>ENSG00000198855</t>
  </si>
  <si>
    <t>SOX2</t>
  </si>
  <si>
    <t>ENSG00000181449</t>
  </si>
  <si>
    <t>ZWINT</t>
  </si>
  <si>
    <t>ENSG00000122952</t>
  </si>
  <si>
    <t>INCENP</t>
  </si>
  <si>
    <t>ENSG00000149503</t>
  </si>
  <si>
    <t>MIR22HG</t>
  </si>
  <si>
    <t>ENSG00000186594</t>
  </si>
  <si>
    <t>PCLAF</t>
  </si>
  <si>
    <t>ENSG00000166803</t>
  </si>
  <si>
    <t>MAGEA3</t>
  </si>
  <si>
    <t>ENSG00000221867</t>
  </si>
  <si>
    <t>KDM6B</t>
  </si>
  <si>
    <t>ENSG00000132510</t>
  </si>
  <si>
    <t>IQGAP3</t>
  </si>
  <si>
    <t>ENSG00000183856</t>
  </si>
  <si>
    <t>SPC24</t>
  </si>
  <si>
    <t>ENSG00000161888</t>
  </si>
  <si>
    <t>SPC25</t>
  </si>
  <si>
    <t>ENSG00000152253</t>
  </si>
  <si>
    <t>SLC1A2</t>
  </si>
  <si>
    <t>ENSG00000110436</t>
  </si>
  <si>
    <t>STMN1</t>
  </si>
  <si>
    <t>ENSG00000117632</t>
  </si>
  <si>
    <t>SPAG5</t>
  </si>
  <si>
    <t>ENSG00000076382</t>
  </si>
  <si>
    <t>INPP5D</t>
  </si>
  <si>
    <t>ENSG00000168918</t>
  </si>
  <si>
    <t>DSCC1</t>
  </si>
  <si>
    <t>ENSG00000136982</t>
  </si>
  <si>
    <t>STIL</t>
  </si>
  <si>
    <t>ENSG00000123473</t>
  </si>
  <si>
    <t>SPDEF</t>
  </si>
  <si>
    <t>ENSG00000124664</t>
  </si>
  <si>
    <t>BLM</t>
  </si>
  <si>
    <t>ENSG00000197299</t>
  </si>
  <si>
    <t>RACGAP1</t>
  </si>
  <si>
    <t>ENSG00000161800</t>
  </si>
  <si>
    <t>CA9</t>
  </si>
  <si>
    <t>ENSG00000107159</t>
  </si>
  <si>
    <t>CLEC11A</t>
  </si>
  <si>
    <t>ENSG00000105472</t>
  </si>
  <si>
    <t>TMEM225B</t>
  </si>
  <si>
    <t>ENSG00000244219</t>
  </si>
  <si>
    <t>CIT</t>
  </si>
  <si>
    <t>ENSG00000122966</t>
  </si>
  <si>
    <t>SAPCD2</t>
  </si>
  <si>
    <t>ENSG00000186193</t>
  </si>
  <si>
    <t>PCSK9</t>
  </si>
  <si>
    <t>ENSG00000169174</t>
  </si>
  <si>
    <t>PCSK5</t>
  </si>
  <si>
    <t>ENSG00000099139</t>
  </si>
  <si>
    <t>EDA</t>
  </si>
  <si>
    <t>ENSG00000158813</t>
  </si>
  <si>
    <t>SPEF1</t>
  </si>
  <si>
    <t>ENSG00000101222</t>
  </si>
  <si>
    <t>BEX2</t>
  </si>
  <si>
    <t>ENSG00000133134</t>
  </si>
  <si>
    <t>TNFAIP8L1</t>
  </si>
  <si>
    <t>ENSG00000185361</t>
  </si>
  <si>
    <t>FGB</t>
  </si>
  <si>
    <t>ENSG00000171564</t>
  </si>
  <si>
    <t>FGA</t>
  </si>
  <si>
    <t>ENSG00000171560</t>
  </si>
  <si>
    <t>FOS</t>
  </si>
  <si>
    <t>ENSG00000170345</t>
  </si>
  <si>
    <t>NDC80</t>
  </si>
  <si>
    <t>ENSG00000080986</t>
  </si>
  <si>
    <t>GEM</t>
  </si>
  <si>
    <t>ENSG00000164949</t>
  </si>
  <si>
    <t>CSPG5</t>
  </si>
  <si>
    <t>ENSG00000114646</t>
  </si>
  <si>
    <t>ESCO2</t>
  </si>
  <si>
    <t>ENSG00000171320</t>
  </si>
  <si>
    <t>GABRD</t>
  </si>
  <si>
    <t>ENSG00000187730</t>
  </si>
  <si>
    <t>HLF</t>
  </si>
  <si>
    <t>ENSG00000108924</t>
  </si>
  <si>
    <t>FIGNL1</t>
  </si>
  <si>
    <t>ENSG00000132436</t>
  </si>
  <si>
    <t>PPP1R1C</t>
  </si>
  <si>
    <t>ENSG00000150722</t>
  </si>
  <si>
    <t>KIF14</t>
  </si>
  <si>
    <t>ENSG00000118193</t>
  </si>
  <si>
    <t>KIF11</t>
  </si>
  <si>
    <t>ENSG00000138160</t>
  </si>
  <si>
    <t>KIF15</t>
  </si>
  <si>
    <t>ENSG00000163808</t>
  </si>
  <si>
    <t>KIF23</t>
  </si>
  <si>
    <t>ENSG00000137807</t>
  </si>
  <si>
    <t>KIF22</t>
  </si>
  <si>
    <t>ENSG00000079616</t>
  </si>
  <si>
    <t>KIF2C</t>
  </si>
  <si>
    <t>ENSG00000142945</t>
  </si>
  <si>
    <t>ERCC6L</t>
  </si>
  <si>
    <t>ENSG00000186871</t>
  </si>
  <si>
    <t>IL6</t>
  </si>
  <si>
    <t>ENSG00000136244</t>
  </si>
  <si>
    <t>KIF4A</t>
  </si>
  <si>
    <t>ENSG00000090889</t>
  </si>
  <si>
    <t>ILK</t>
  </si>
  <si>
    <t>ENSG00000166333</t>
  </si>
  <si>
    <t>PMFBP1</t>
  </si>
  <si>
    <t>ENSG00000118557</t>
  </si>
  <si>
    <t>SYCP2</t>
  </si>
  <si>
    <t>ENSG00000196074</t>
  </si>
  <si>
    <t>HILPDA</t>
  </si>
  <si>
    <t>ENSG00000135245</t>
  </si>
  <si>
    <t>CEACAM5</t>
  </si>
  <si>
    <t>ENSG00000105388</t>
  </si>
  <si>
    <t>BRI3BP</t>
  </si>
  <si>
    <t>ENSG00000184992</t>
  </si>
  <si>
    <t>LMNB1</t>
  </si>
  <si>
    <t>ENSG00000113368</t>
  </si>
  <si>
    <t>KNSTRN</t>
  </si>
  <si>
    <t>ENSG00000128944</t>
  </si>
  <si>
    <t>KIFC1</t>
  </si>
  <si>
    <t>ENSG00000237649</t>
  </si>
  <si>
    <t>ORC1</t>
  </si>
  <si>
    <t>ENSG00000085840</t>
  </si>
  <si>
    <t>FANCA</t>
  </si>
  <si>
    <t>ENSG00000187741</t>
  </si>
  <si>
    <t>DNAJB9</t>
  </si>
  <si>
    <t>ENSG00000128590</t>
  </si>
  <si>
    <t>LOX</t>
  </si>
  <si>
    <t>ENSG00000113083</t>
  </si>
  <si>
    <t>DOC2A</t>
  </si>
  <si>
    <t>ENSG00000149927</t>
  </si>
  <si>
    <t>NKAPP1</t>
  </si>
  <si>
    <t>ENSG00000233382</t>
  </si>
  <si>
    <t>BNC1</t>
  </si>
  <si>
    <t>ENSG00000169594</t>
  </si>
  <si>
    <t>NGF</t>
  </si>
  <si>
    <t>ENSG00000134259</t>
  </si>
  <si>
    <t>CXCR4</t>
  </si>
  <si>
    <t>ENSG00000121966</t>
  </si>
  <si>
    <t>DOCK8</t>
  </si>
  <si>
    <t>ENSG00000107099</t>
  </si>
  <si>
    <t>COL3A1</t>
  </si>
  <si>
    <t>ENSG00000168542</t>
  </si>
  <si>
    <t>DEPDC1</t>
  </si>
  <si>
    <t>ENSG00000024526</t>
  </si>
  <si>
    <t>TCAP</t>
  </si>
  <si>
    <t>ENSG00000173991</t>
  </si>
  <si>
    <t>BORA</t>
  </si>
  <si>
    <t>ENSG00000136122</t>
  </si>
  <si>
    <t>NR1D1</t>
  </si>
  <si>
    <t>ENSG00000126368</t>
  </si>
  <si>
    <t>PBK</t>
  </si>
  <si>
    <t>ENSG00000168078</t>
  </si>
  <si>
    <t>GABRA3</t>
  </si>
  <si>
    <t>ENSG00000011677</t>
  </si>
  <si>
    <t>PGP</t>
  </si>
  <si>
    <t>ENSG00000184207</t>
  </si>
  <si>
    <t>TDP1</t>
  </si>
  <si>
    <t>ENSG00000042088</t>
  </si>
  <si>
    <t>SCN5A</t>
  </si>
  <si>
    <t>ENSG00000183873</t>
  </si>
  <si>
    <t>TERT</t>
  </si>
  <si>
    <t>ENSG00000164362</t>
  </si>
  <si>
    <t>TCF19</t>
  </si>
  <si>
    <t>ENSG00000137310</t>
  </si>
  <si>
    <t>C4orf47</t>
  </si>
  <si>
    <t>ENSG00000205129</t>
  </si>
  <si>
    <t>KLF6</t>
  </si>
  <si>
    <t>ENSG00000067082</t>
  </si>
  <si>
    <t>TFF1</t>
  </si>
  <si>
    <t>ENSG00000160182</t>
  </si>
  <si>
    <t>CKAP2</t>
  </si>
  <si>
    <t>ENSG00000136108</t>
  </si>
  <si>
    <t>TFR2</t>
  </si>
  <si>
    <t>ENSG00000106327</t>
  </si>
  <si>
    <t>MMP28</t>
  </si>
  <si>
    <t>ENSG00000271447</t>
  </si>
  <si>
    <t>SPX</t>
  </si>
  <si>
    <t>ENSG00000134548</t>
  </si>
  <si>
    <t>TK1</t>
  </si>
  <si>
    <t>ENSG00000167900</t>
  </si>
  <si>
    <t>GAS7</t>
  </si>
  <si>
    <t>ENSG00000007237</t>
  </si>
  <si>
    <t>CEP295NL</t>
  </si>
  <si>
    <t>ENSG00000178404</t>
  </si>
  <si>
    <t>ESPL1</t>
  </si>
  <si>
    <t>ENSG00000135476</t>
  </si>
  <si>
    <t>TTK</t>
  </si>
  <si>
    <t>ENSG00000112742</t>
  </si>
  <si>
    <t>KNL1</t>
  </si>
  <si>
    <t>ENSG00000137812</t>
  </si>
  <si>
    <t>THEG</t>
  </si>
  <si>
    <t>ENSG00000105549</t>
  </si>
  <si>
    <t>HIST1H2BC</t>
  </si>
  <si>
    <t>ENSG00000180596</t>
  </si>
  <si>
    <t>GBP2</t>
  </si>
  <si>
    <t>ENSG00000162645</t>
  </si>
  <si>
    <t>BUB1</t>
  </si>
  <si>
    <t>ENSG00000169679</t>
  </si>
  <si>
    <t>GBP1</t>
  </si>
  <si>
    <t>ENSG00000117228</t>
  </si>
  <si>
    <t>NR2F2-AS1</t>
  </si>
  <si>
    <t>ENSG00000247809</t>
  </si>
  <si>
    <t>TUBA1B</t>
  </si>
  <si>
    <t>ENSG00000123416</t>
  </si>
  <si>
    <t>TUBA1A</t>
  </si>
  <si>
    <t>ENSG00000167552</t>
  </si>
  <si>
    <t>NDRG1</t>
  </si>
  <si>
    <t>ENSG00000104419</t>
  </si>
  <si>
    <t>GCNA</t>
  </si>
  <si>
    <t>ENSG00000147174</t>
  </si>
  <si>
    <t>VIM</t>
  </si>
  <si>
    <t>ENSG00000026025</t>
  </si>
  <si>
    <t>ZFP37</t>
  </si>
  <si>
    <t>ENSG00000136866</t>
  </si>
  <si>
    <t>ESRP1</t>
  </si>
  <si>
    <t>ENSG00000104413</t>
  </si>
  <si>
    <t>ZFPM2</t>
  </si>
  <si>
    <t>ENSG00000169946</t>
  </si>
  <si>
    <t>GDF7</t>
  </si>
  <si>
    <t>ENSG00000143869</t>
  </si>
  <si>
    <t>TPPP3</t>
  </si>
  <si>
    <t>ENSG00000159713</t>
  </si>
  <si>
    <t>DBF4B</t>
  </si>
  <si>
    <t>ENSG00000161692</t>
  </si>
  <si>
    <t>GATA3</t>
  </si>
  <si>
    <t>ENSG00000107485</t>
  </si>
  <si>
    <t>SLC25A21-AS1</t>
  </si>
  <si>
    <t>ENSG00000258708</t>
  </si>
  <si>
    <t>NCCRP1</t>
  </si>
  <si>
    <t>ENSG00000188505</t>
  </si>
  <si>
    <t>SYT12</t>
  </si>
  <si>
    <t>ENSG00000173227</t>
  </si>
  <si>
    <t>SYT11</t>
  </si>
  <si>
    <t>ENSG00000132718</t>
  </si>
  <si>
    <t>MRAP2</t>
  </si>
  <si>
    <t>ENSG00000135324</t>
  </si>
  <si>
    <t>CACNA1I</t>
  </si>
  <si>
    <t>ENSG00000100346</t>
  </si>
  <si>
    <t>PCDHA3</t>
  </si>
  <si>
    <t>ENSG00000255408</t>
  </si>
  <si>
    <t>ALOX12P2</t>
  </si>
  <si>
    <t>ENSG00000262943</t>
  </si>
  <si>
    <t>GFAP</t>
  </si>
  <si>
    <t>ENSG00000131095</t>
  </si>
  <si>
    <t>P2RY6</t>
  </si>
  <si>
    <t>ENSG00000171631</t>
  </si>
  <si>
    <t>KRT4</t>
  </si>
  <si>
    <t>ENSG00000170477</t>
  </si>
  <si>
    <t>SORBS1</t>
  </si>
  <si>
    <t>ENSG00000095637</t>
  </si>
  <si>
    <t>ANXA13</t>
  </si>
  <si>
    <t>ENSG00000104537</t>
  </si>
  <si>
    <t>EFCAB12</t>
  </si>
  <si>
    <t>ENSG00000172771</t>
  </si>
  <si>
    <t>TMPO</t>
  </si>
  <si>
    <t>ENSG00000120802</t>
  </si>
  <si>
    <t>TUBB3</t>
  </si>
  <si>
    <t>ENSG00000258947</t>
  </si>
  <si>
    <t>TNS1</t>
  </si>
  <si>
    <t>ENSG00000079308</t>
  </si>
  <si>
    <t>RUNX2</t>
  </si>
  <si>
    <t>ENSG00000124813</t>
  </si>
  <si>
    <t>TUBD1</t>
  </si>
  <si>
    <t>ENSG00000108423</t>
  </si>
  <si>
    <t>GOLT1A</t>
  </si>
  <si>
    <t>ENSG00000174567</t>
  </si>
  <si>
    <t>ARHGAP33</t>
  </si>
  <si>
    <t>ENSG00000004777</t>
  </si>
  <si>
    <t>GIPR</t>
  </si>
  <si>
    <t>ENSG00000010310</t>
  </si>
  <si>
    <t>TMEM178A</t>
  </si>
  <si>
    <t>ENSG00000152154</t>
  </si>
  <si>
    <t>ZNF791</t>
  </si>
  <si>
    <t>ENSG00000173875</t>
  </si>
  <si>
    <t>TPPP</t>
  </si>
  <si>
    <t>ENSG00000171368</t>
  </si>
  <si>
    <t>ZNF764</t>
  </si>
  <si>
    <t>ENSG00000169951</t>
  </si>
  <si>
    <t>PDK1</t>
  </si>
  <si>
    <t>ENSG00000152256</t>
  </si>
  <si>
    <t>KRTAP5-AS1</t>
  </si>
  <si>
    <t>ENSG00000233930</t>
  </si>
  <si>
    <t>ZNF699</t>
  </si>
  <si>
    <t>ENSG00000196110</t>
  </si>
  <si>
    <t>NRARP</t>
  </si>
  <si>
    <t>ENSG00000198435</t>
  </si>
  <si>
    <t>ZNF701</t>
  </si>
  <si>
    <t>ENSG00000167562</t>
  </si>
  <si>
    <t>LINC02057</t>
  </si>
  <si>
    <t>ENSG00000249279</t>
  </si>
  <si>
    <t>PER1</t>
  </si>
  <si>
    <t>ENSG00000179094</t>
  </si>
  <si>
    <t>GLI3</t>
  </si>
  <si>
    <t>ENSG00000106571</t>
  </si>
  <si>
    <t>ZNF557</t>
  </si>
  <si>
    <t>ENSG00000130544</t>
  </si>
  <si>
    <t>ZNF519</t>
  </si>
  <si>
    <t>ENSG00000175322</t>
  </si>
  <si>
    <t>KRT15</t>
  </si>
  <si>
    <t>ENSG00000171346</t>
  </si>
  <si>
    <t>ZNF488</t>
  </si>
  <si>
    <t>ENSG00000265763</t>
  </si>
  <si>
    <t>FAM72C</t>
  </si>
  <si>
    <t>ENSG00000263513</t>
  </si>
  <si>
    <t>FAM72A</t>
  </si>
  <si>
    <t>ENSG00000196550</t>
  </si>
  <si>
    <t>PHEX</t>
  </si>
  <si>
    <t>ENSG00000102174</t>
  </si>
  <si>
    <t>APBB1IP</t>
  </si>
  <si>
    <t>ENSG00000077420</t>
  </si>
  <si>
    <t>TUBB4B</t>
  </si>
  <si>
    <t>ENSG00000188229</t>
  </si>
  <si>
    <t>TUBB</t>
  </si>
  <si>
    <t>ENSG00000196230</t>
  </si>
  <si>
    <t>FAM83D</t>
  </si>
  <si>
    <t>ENSG00000101447</t>
  </si>
  <si>
    <t>PIF1</t>
  </si>
  <si>
    <t>ENSG00000140451</t>
  </si>
  <si>
    <t>PIGR</t>
  </si>
  <si>
    <t>ENSG00000162896</t>
  </si>
  <si>
    <t>HSP90AA1</t>
  </si>
  <si>
    <t>ENSG00000080824</t>
  </si>
  <si>
    <t>CCNF</t>
  </si>
  <si>
    <t>ENSG00000162063</t>
  </si>
  <si>
    <t>CD14</t>
  </si>
  <si>
    <t>ENSG00000170458</t>
  </si>
  <si>
    <t>GPC4</t>
  </si>
  <si>
    <t>ENSG00000076716</t>
  </si>
  <si>
    <t>PPFIA4</t>
  </si>
  <si>
    <t>ENSG00000143847</t>
  </si>
  <si>
    <t>ISG20</t>
  </si>
  <si>
    <t>ENSG00000172183</t>
  </si>
  <si>
    <t>NDUFS7</t>
  </si>
  <si>
    <t>ENSG00000115286</t>
  </si>
  <si>
    <t>SPACA6P-AS</t>
  </si>
  <si>
    <t>ENSG00000269959</t>
  </si>
  <si>
    <t>ZNF155</t>
  </si>
  <si>
    <t>ENSG00000204920</t>
  </si>
  <si>
    <t>ZNF136</t>
  </si>
  <si>
    <t>ENSG00000196646</t>
  </si>
  <si>
    <t>GPX2</t>
  </si>
  <si>
    <t>ENSG00000176153</t>
  </si>
  <si>
    <t>CDT1</t>
  </si>
  <si>
    <t>ENSG00000167513</t>
  </si>
  <si>
    <t>GADD45A</t>
  </si>
  <si>
    <t>ENSG00000116717</t>
  </si>
  <si>
    <t>AGTR1</t>
  </si>
  <si>
    <t>ENSG00000144891</t>
  </si>
  <si>
    <t>ADAM12</t>
  </si>
  <si>
    <t>ENSG00000148848</t>
  </si>
  <si>
    <t>PLK1</t>
  </si>
  <si>
    <t>ENSG00000166851</t>
  </si>
  <si>
    <t>RPS6KA2</t>
  </si>
  <si>
    <t>ENSG00000071242</t>
  </si>
  <si>
    <t>MEGF6</t>
  </si>
  <si>
    <t>ENSG00000162591</t>
  </si>
  <si>
    <t>LAT2</t>
  </si>
  <si>
    <t>ENSG00000086730</t>
  </si>
  <si>
    <t>FAAP24</t>
  </si>
  <si>
    <t>ENSG00000131944</t>
  </si>
  <si>
    <t>HJURP</t>
  </si>
  <si>
    <t>ENSG00000123485</t>
  </si>
  <si>
    <t>C21orf58</t>
  </si>
  <si>
    <t>ENSG00000160298</t>
  </si>
  <si>
    <t>HSPA8</t>
  </si>
  <si>
    <t>ENSG00000109971</t>
  </si>
  <si>
    <t>HSPA2</t>
  </si>
  <si>
    <t>ENSG00000126803</t>
  </si>
  <si>
    <t>POLQ</t>
  </si>
  <si>
    <t>ENSG00000051341</t>
  </si>
  <si>
    <t>YPEL1</t>
  </si>
  <si>
    <t>ENSG00000100027</t>
  </si>
  <si>
    <t>IGSF11</t>
  </si>
  <si>
    <t>ENSG00000144847</t>
  </si>
  <si>
    <t>IGSF10</t>
  </si>
  <si>
    <t>ENSG00000152580</t>
  </si>
  <si>
    <t>SLC26A9</t>
  </si>
  <si>
    <t>ENSG00000174502</t>
  </si>
  <si>
    <t>CCBE1</t>
  </si>
  <si>
    <t>ENSG00000183287</t>
  </si>
  <si>
    <t>CKS2</t>
  </si>
  <si>
    <t>ENSG00000123975</t>
  </si>
  <si>
    <t>PRC1</t>
  </si>
  <si>
    <t>ENSG00000198901</t>
  </si>
  <si>
    <t>TM4SF4</t>
  </si>
  <si>
    <t>ENSG00000169903</t>
  </si>
  <si>
    <t>LFNG</t>
  </si>
  <si>
    <t>ENSG00000106003</t>
  </si>
  <si>
    <t>IGFBP1</t>
  </si>
  <si>
    <t>ENSG00000146678</t>
  </si>
  <si>
    <t>IGFBP5</t>
  </si>
  <si>
    <t>ENSG00000115461</t>
  </si>
  <si>
    <t>IGFBP3</t>
  </si>
  <si>
    <t>ENSG00000146674</t>
  </si>
  <si>
    <t>RAD54L</t>
  </si>
  <si>
    <t>ENSG00000085999</t>
  </si>
  <si>
    <t>STARD4-AS1</t>
  </si>
  <si>
    <t>ENSG00000246859</t>
  </si>
  <si>
    <t>FAM111B</t>
  </si>
  <si>
    <t>ENSG00000189057</t>
  </si>
  <si>
    <t>SNHG15</t>
  </si>
  <si>
    <t>ENSG00000232956</t>
  </si>
  <si>
    <t>FILIP1L</t>
  </si>
  <si>
    <t>ENSG00000168386</t>
  </si>
  <si>
    <t>PTX3</t>
  </si>
  <si>
    <t>ENSG00000163661</t>
  </si>
  <si>
    <t>LHX2</t>
  </si>
  <si>
    <t>ENSG00000106689</t>
  </si>
  <si>
    <t>LHX9</t>
  </si>
  <si>
    <t>ENSG00000143355</t>
  </si>
  <si>
    <t>IFIT1</t>
  </si>
  <si>
    <t>ENSG00000185745</t>
  </si>
  <si>
    <t>NEIL3</t>
  </si>
  <si>
    <t>ENSG00000109674</t>
  </si>
  <si>
    <t>COLQ</t>
  </si>
  <si>
    <t>ENSG00000206561</t>
  </si>
  <si>
    <t>CFAP74</t>
  </si>
  <si>
    <t>ENSG00000142609</t>
  </si>
  <si>
    <t>FOXM1</t>
  </si>
  <si>
    <t>ENSG00000111206</t>
  </si>
  <si>
    <t>PVRIG</t>
  </si>
  <si>
    <t>ENSG00000213413</t>
  </si>
  <si>
    <t>HASPIN</t>
  </si>
  <si>
    <t>ENSG00000177602</t>
  </si>
  <si>
    <t>CPOX</t>
  </si>
  <si>
    <t>ENSG00000080819</t>
  </si>
  <si>
    <t>PRDX1</t>
  </si>
  <si>
    <t>ENSG00000117450</t>
  </si>
  <si>
    <t>DHCR24</t>
  </si>
  <si>
    <t>ENSG00000116133</t>
  </si>
  <si>
    <t>DLGAP5</t>
  </si>
  <si>
    <t>ENSG00000126787</t>
  </si>
  <si>
    <t>CRB3</t>
  </si>
  <si>
    <t>ENSG00000130545</t>
  </si>
  <si>
    <t>RIBC2</t>
  </si>
  <si>
    <t>ENSG00000128408</t>
  </si>
  <si>
    <t>BUB1B</t>
  </si>
  <si>
    <t>ENSG00000156970</t>
  </si>
  <si>
    <t>FAM153A</t>
  </si>
  <si>
    <t>ENSG00000170074</t>
  </si>
  <si>
    <t>CHRNA3</t>
  </si>
  <si>
    <t>ENSG00000080644</t>
  </si>
  <si>
    <t>PAPPA2</t>
  </si>
  <si>
    <t>ENSG00000116183</t>
  </si>
  <si>
    <t>CLDN2</t>
  </si>
  <si>
    <t>ENSG00000165376</t>
  </si>
  <si>
    <t>LNP1</t>
  </si>
  <si>
    <t>ENSG00000206535</t>
  </si>
  <si>
    <t>C11orf86</t>
  </si>
  <si>
    <t>ENSG00000173237</t>
  </si>
  <si>
    <t>CCL28</t>
  </si>
  <si>
    <t>ENSG00000151882</t>
  </si>
  <si>
    <t>CCL26</t>
  </si>
  <si>
    <t>ENSG00000006606</t>
  </si>
  <si>
    <t>TMCC3</t>
  </si>
  <si>
    <t>ENSG00000057704</t>
  </si>
  <si>
    <t>PRIM1</t>
  </si>
  <si>
    <t>ENSG00000198056</t>
  </si>
  <si>
    <t>EGLN3</t>
  </si>
  <si>
    <t>ENSG00000129521</t>
  </si>
  <si>
    <t>CYP26A1</t>
  </si>
  <si>
    <t>ENSG00000095596</t>
  </si>
  <si>
    <t>SKIDA1</t>
  </si>
  <si>
    <t>ENSG00000180592</t>
  </si>
  <si>
    <t>PRKG1</t>
  </si>
  <si>
    <t>ENSG00000185532</t>
  </si>
  <si>
    <t>PFKFB3</t>
  </si>
  <si>
    <t>ENSG00000170525</t>
  </si>
  <si>
    <t>EPHB6</t>
  </si>
  <si>
    <t>ENSG00000106123</t>
  </si>
  <si>
    <t>PIK3R3</t>
  </si>
  <si>
    <t>ENSG00000117461</t>
  </si>
  <si>
    <t>CCNG2</t>
  </si>
  <si>
    <t>ENSG00000138764</t>
  </si>
  <si>
    <t>AUNIP</t>
  </si>
  <si>
    <t>ENSG00000127423</t>
  </si>
  <si>
    <t>HFM1</t>
  </si>
  <si>
    <t>ENSG00000162669</t>
  </si>
  <si>
    <t>CCNB2</t>
  </si>
  <si>
    <t>ENSG00000157456</t>
  </si>
  <si>
    <t>CCNB1</t>
  </si>
  <si>
    <t>ENSG00000134057</t>
  </si>
  <si>
    <t>CCNA2</t>
  </si>
  <si>
    <t>ENSG00000145386</t>
  </si>
  <si>
    <t>MAP1A</t>
  </si>
  <si>
    <t>ENSG00000166963</t>
  </si>
  <si>
    <t>SNRNP25</t>
  </si>
  <si>
    <t>ENSG00000161981</t>
  </si>
  <si>
    <t>CYR61</t>
  </si>
  <si>
    <t>ENSG00000142871</t>
  </si>
  <si>
    <t>ANGPT1</t>
  </si>
  <si>
    <t>ENSG00000154188</t>
  </si>
  <si>
    <t>FANCD2</t>
  </si>
  <si>
    <t>ENSG00000144554</t>
  </si>
  <si>
    <t>UPK2</t>
  </si>
  <si>
    <t>ENSG00000110375</t>
  </si>
  <si>
    <t>ARAP1-AS2</t>
  </si>
  <si>
    <t>ENSG00000245148</t>
  </si>
  <si>
    <t>AURKB</t>
  </si>
  <si>
    <t>ENSG00000178999</t>
  </si>
  <si>
    <t>AURKA</t>
  </si>
  <si>
    <t>ENSG00000087586</t>
  </si>
  <si>
    <t>PRR11</t>
  </si>
  <si>
    <t>ENSG00000068489</t>
  </si>
  <si>
    <t>MARK1</t>
  </si>
  <si>
    <t>ENSG00000116141</t>
  </si>
  <si>
    <t>SNORD63B</t>
  </si>
  <si>
    <t>ENSG00000222937</t>
  </si>
  <si>
    <t>DEPDC1B</t>
  </si>
  <si>
    <t>ENSG00000035499</t>
  </si>
  <si>
    <t>USP2</t>
  </si>
  <si>
    <t>ENSG00000036672</t>
  </si>
  <si>
    <t>HMMR</t>
  </si>
  <si>
    <t>ENSG00000072571</t>
  </si>
  <si>
    <t>BRICD5</t>
  </si>
  <si>
    <t>ENSG00000182685</t>
  </si>
  <si>
    <t>CD79A</t>
  </si>
  <si>
    <t>ENSG00000105369</t>
  </si>
  <si>
    <t>MATN2</t>
  </si>
  <si>
    <t>ENSG00000132561</t>
  </si>
  <si>
    <t>PADI3</t>
  </si>
  <si>
    <t>ENSG00000142619</t>
  </si>
  <si>
    <t>PADI2</t>
  </si>
  <si>
    <t>ENSG00000117115</t>
  </si>
  <si>
    <t>RECQL4</t>
  </si>
  <si>
    <t>ENSG00000160957</t>
  </si>
  <si>
    <t>DBF4</t>
  </si>
  <si>
    <t>ENSG00000006634</t>
  </si>
  <si>
    <t>CHRDL2</t>
  </si>
  <si>
    <t>ENSG00000054938</t>
  </si>
  <si>
    <t>ARHGEF39</t>
  </si>
  <si>
    <t>ENSG00000137135</t>
  </si>
  <si>
    <t>GTSE1</t>
  </si>
  <si>
    <t>ENSG00000075218</t>
  </si>
  <si>
    <t>MATN1-AS1</t>
  </si>
  <si>
    <t>ENSG00000186056</t>
  </si>
  <si>
    <t>ITGB3</t>
  </si>
  <si>
    <t>ENSG00000259207</t>
  </si>
  <si>
    <t>DDR2</t>
  </si>
  <si>
    <t>ENSG00000162733</t>
  </si>
  <si>
    <t>CLSPN</t>
  </si>
  <si>
    <t>ENSG00000092853</t>
  </si>
  <si>
    <t>CHIC2</t>
  </si>
  <si>
    <t>ENSG00000109220</t>
  </si>
  <si>
    <t>DARS-AS1</t>
  </si>
  <si>
    <t>ENSG00000231890</t>
  </si>
  <si>
    <t>FBXO24</t>
  </si>
  <si>
    <t>ENSG00000106336</t>
  </si>
  <si>
    <t>HUNK</t>
  </si>
  <si>
    <t>ENSG00000142149</t>
  </si>
  <si>
    <t>DIO3</t>
  </si>
  <si>
    <t>ENSG00000197406</t>
  </si>
  <si>
    <t>ITGA9-AS1</t>
  </si>
  <si>
    <t>ENSG00000235257</t>
  </si>
  <si>
    <t>MRPS31P5</t>
  </si>
  <si>
    <t>ENSG00000243406</t>
  </si>
  <si>
    <t>C3orf80</t>
  </si>
  <si>
    <t>ENSG00000180044</t>
  </si>
  <si>
    <t>C3orf52</t>
  </si>
  <si>
    <t>ENSG00000114529</t>
  </si>
  <si>
    <t>MDFI</t>
  </si>
  <si>
    <t>ENSG00000112559</t>
  </si>
  <si>
    <t>GK</t>
  </si>
  <si>
    <t>ENSG00000198814</t>
  </si>
  <si>
    <t>HYAL1</t>
  </si>
  <si>
    <t>ENSG00000114378</t>
  </si>
  <si>
    <t>ILF3-AS1</t>
  </si>
  <si>
    <t>ENSG00000267100</t>
  </si>
  <si>
    <t>HIST1H3G</t>
  </si>
  <si>
    <t>ENSG00000273983</t>
  </si>
  <si>
    <t>PDZK1IP1</t>
  </si>
  <si>
    <t>ENSG00000162366</t>
  </si>
  <si>
    <t>SLC7A8</t>
  </si>
  <si>
    <t>ENSG00000092068</t>
  </si>
  <si>
    <t>SLC5A11</t>
  </si>
  <si>
    <t>ENSG00000158865</t>
  </si>
  <si>
    <t>TRIB3</t>
  </si>
  <si>
    <t>ENSG00000101255</t>
  </si>
  <si>
    <t>DMKN</t>
  </si>
  <si>
    <t>ENSG00000161249</t>
  </si>
  <si>
    <t>BCDIN3D-AS1</t>
  </si>
  <si>
    <t>ENSG00000258057</t>
  </si>
  <si>
    <t>SNAI3</t>
  </si>
  <si>
    <t>ENSG00000185669</t>
  </si>
  <si>
    <t>SNAI2</t>
  </si>
  <si>
    <t>ENSG00000019549</t>
  </si>
  <si>
    <t>SOCS2-AS1</t>
  </si>
  <si>
    <t>ENSG00000246985</t>
  </si>
  <si>
    <t>SLC8A1</t>
  </si>
  <si>
    <t>ENSG00000183023</t>
  </si>
  <si>
    <t>RAB30</t>
  </si>
  <si>
    <t>ENSG00000137502</t>
  </si>
  <si>
    <t>RAB20</t>
  </si>
  <si>
    <t>ENSG00000139832</t>
  </si>
  <si>
    <t>SLC9A1</t>
  </si>
  <si>
    <t>ENSG00000090020</t>
  </si>
  <si>
    <t>SERPINE1</t>
  </si>
  <si>
    <t>ENSG00000106366</t>
  </si>
  <si>
    <t>FAM160A1</t>
  </si>
  <si>
    <t>ENSG00000164142</t>
  </si>
  <si>
    <t>SERPINA6</t>
  </si>
  <si>
    <t>ENSG00000170099</t>
  </si>
  <si>
    <t>SERPINB3</t>
  </si>
  <si>
    <t>ENSG00000057149</t>
  </si>
  <si>
    <t>SERPINB4</t>
  </si>
  <si>
    <t>ENSG00000206073</t>
  </si>
  <si>
    <t>SERPINB7</t>
  </si>
  <si>
    <t>ENSG00000166396</t>
  </si>
  <si>
    <t>ITPKA</t>
  </si>
  <si>
    <t>ENSG00000137825</t>
  </si>
  <si>
    <t>PTP4A1</t>
  </si>
  <si>
    <t>ENSG00000112245</t>
  </si>
  <si>
    <t>SEMA3G</t>
  </si>
  <si>
    <t>ENSG00000010319</t>
  </si>
  <si>
    <t>IPCEF1</t>
  </si>
  <si>
    <t>ENSG00000074706</t>
  </si>
  <si>
    <t>DUSP9</t>
  </si>
  <si>
    <t>ENSG00000130829</t>
  </si>
  <si>
    <t>LARGE1</t>
  </si>
  <si>
    <t>ENSG00000133424</t>
  </si>
  <si>
    <t>ADTRP</t>
  </si>
  <si>
    <t>ENSG00000111863</t>
  </si>
  <si>
    <t>DRC1</t>
  </si>
  <si>
    <t>ENSG00000157856</t>
  </si>
  <si>
    <t>IFITM1</t>
  </si>
  <si>
    <t>ENSG00000185885</t>
  </si>
  <si>
    <t>HS6ST1</t>
  </si>
  <si>
    <t>ENSG00000136720</t>
  </si>
  <si>
    <t>STARD4</t>
  </si>
  <si>
    <t>ENSG00000164211</t>
  </si>
  <si>
    <t>CXCL11</t>
  </si>
  <si>
    <t>ENSG00000169248</t>
  </si>
  <si>
    <t>FHDC1</t>
  </si>
  <si>
    <t>ENSG00000137460</t>
  </si>
  <si>
    <t>SNHG1</t>
  </si>
  <si>
    <t>ENSG00000255717</t>
  </si>
  <si>
    <t>DTNA</t>
  </si>
  <si>
    <t>ENSG00000134769</t>
  </si>
  <si>
    <t>SNHG8</t>
  </si>
  <si>
    <t>ENSG00000269893</t>
  </si>
  <si>
    <t>AIF1L</t>
  </si>
  <si>
    <t>ENSG00000126878</t>
  </si>
  <si>
    <t>DHRS9</t>
  </si>
  <si>
    <t>ENSG00000073737</t>
  </si>
  <si>
    <t>ADAMTS1</t>
  </si>
  <si>
    <t>ENSG00000154734</t>
  </si>
  <si>
    <t>KLHDC7B</t>
  </si>
  <si>
    <t>ENSG00000130487</t>
  </si>
  <si>
    <t>TRPV4</t>
  </si>
  <si>
    <t>ENSG00000111199</t>
  </si>
  <si>
    <t>EHMT2</t>
  </si>
  <si>
    <t>ENSG00000204371</t>
  </si>
  <si>
    <t>TMEM97</t>
  </si>
  <si>
    <t>ENSG00000109084</t>
  </si>
  <si>
    <t>IDO1</t>
  </si>
  <si>
    <t>ENSG00000131203</t>
  </si>
  <si>
    <t>HIF1A-AS2</t>
  </si>
  <si>
    <t>ENSG00000258667</t>
  </si>
  <si>
    <t>TMEM74</t>
  </si>
  <si>
    <t>ENSG00000164841</t>
  </si>
  <si>
    <t>SESN2</t>
  </si>
  <si>
    <t>ENSG00000130766</t>
  </si>
  <si>
    <t>UBALD2</t>
  </si>
  <si>
    <t>ENSG00000185262</t>
  </si>
  <si>
    <t>KIF21B</t>
  </si>
  <si>
    <t>ENSG00000116852</t>
  </si>
  <si>
    <t>ITGA2B</t>
  </si>
  <si>
    <t>ENSG00000005961</t>
  </si>
  <si>
    <t>SNAI3-AS1</t>
  </si>
  <si>
    <t>ENSG00000260630</t>
  </si>
  <si>
    <t>ITGA11</t>
  </si>
  <si>
    <t>ENSG00000137809</t>
  </si>
  <si>
    <t>DUSP10</t>
  </si>
  <si>
    <t>ENSG00000143507</t>
  </si>
  <si>
    <t>DDIT3</t>
  </si>
  <si>
    <t>ENSG00000175197</t>
  </si>
  <si>
    <t>CYP39A1</t>
  </si>
  <si>
    <t>ENSG00000146233</t>
  </si>
  <si>
    <t>TNFSF14</t>
  </si>
  <si>
    <t>ENSG00000125735</t>
  </si>
  <si>
    <t>DMBT1</t>
  </si>
  <si>
    <t>ENSG00000187908</t>
  </si>
  <si>
    <t>TNIP3</t>
  </si>
  <si>
    <t>ENSG00000050730</t>
  </si>
  <si>
    <t>CDKN1A</t>
  </si>
  <si>
    <t>ENSG00000124762</t>
  </si>
  <si>
    <t>VNN1</t>
  </si>
  <si>
    <t>ENSG00000112299</t>
  </si>
  <si>
    <t>BMPER</t>
  </si>
  <si>
    <t>ENSG00000164619</t>
  </si>
  <si>
    <t>RBP4</t>
  </si>
  <si>
    <t>ENSG00000138207</t>
  </si>
  <si>
    <t>RCC1</t>
  </si>
  <si>
    <t>ENSG00000180198</t>
  </si>
  <si>
    <t>TMEM190</t>
  </si>
  <si>
    <t>ENSG00000160472</t>
  </si>
  <si>
    <t>TMEM173</t>
  </si>
  <si>
    <t>ENSG00000184584</t>
  </si>
  <si>
    <t>LINC00243</t>
  </si>
  <si>
    <t>ENSG00000214894</t>
  </si>
  <si>
    <t>TESK2</t>
  </si>
  <si>
    <t>ENSG00000070759</t>
  </si>
  <si>
    <t>PBXIP1</t>
  </si>
  <si>
    <t>ENSG00000163346</t>
  </si>
  <si>
    <t>MARCKSL1</t>
  </si>
  <si>
    <t>ENSG00000175130</t>
  </si>
  <si>
    <t>MGARP</t>
  </si>
  <si>
    <t>ENSG00000137463</t>
  </si>
  <si>
    <t>IL24</t>
  </si>
  <si>
    <t>ENSG00000162892</t>
  </si>
  <si>
    <t>MGAT3</t>
  </si>
  <si>
    <t>ENSG00000128268</t>
  </si>
  <si>
    <t>MXD4</t>
  </si>
  <si>
    <t>ENSG00000123933</t>
  </si>
  <si>
    <t>TMEM204</t>
  </si>
  <si>
    <t>ENSG00000131634</t>
  </si>
  <si>
    <t>C8orf74</t>
  </si>
  <si>
    <t>ENSG00000171060</t>
  </si>
  <si>
    <t>NYNRIN</t>
  </si>
  <si>
    <t>ENSG00000205978</t>
  </si>
  <si>
    <t>CEP131</t>
  </si>
  <si>
    <t>ENSG00000141577</t>
  </si>
  <si>
    <t>PLEKHF1</t>
  </si>
  <si>
    <t>ENSG00000166289</t>
  </si>
  <si>
    <t>CIART</t>
  </si>
  <si>
    <t>ENSG00000159208</t>
  </si>
  <si>
    <t>MYLK</t>
  </si>
  <si>
    <t>ENSG00000065534</t>
  </si>
  <si>
    <t>MYL9</t>
  </si>
  <si>
    <t>ENSG00000101335</t>
  </si>
  <si>
    <t>MYNN</t>
  </si>
  <si>
    <t>ENSG00000085274</t>
  </si>
  <si>
    <t>HSD11B1</t>
  </si>
  <si>
    <t>ENSG00000117594</t>
  </si>
  <si>
    <t>MYPN</t>
  </si>
  <si>
    <t>ENSG00000138347</t>
  </si>
  <si>
    <t>VSX1</t>
  </si>
  <si>
    <t>ENSG00000100987</t>
  </si>
  <si>
    <t>MZB1</t>
  </si>
  <si>
    <t>ENSG00000170476</t>
  </si>
  <si>
    <t>RHOB</t>
  </si>
  <si>
    <t>ENSG00000143878</t>
  </si>
  <si>
    <t>NT5DC2</t>
  </si>
  <si>
    <t>ENSG00000168268</t>
  </si>
  <si>
    <t>TEX15</t>
  </si>
  <si>
    <t>ENSG00000133863</t>
  </si>
  <si>
    <t>ARL5B</t>
  </si>
  <si>
    <t>ENSG00000165997</t>
  </si>
  <si>
    <t>TRIM17</t>
  </si>
  <si>
    <t>ENSG00000162931</t>
  </si>
  <si>
    <t>SARDH</t>
  </si>
  <si>
    <t>ENSG00000123453</t>
  </si>
  <si>
    <t>EVA1A</t>
  </si>
  <si>
    <t>ENSG00000115363</t>
  </si>
  <si>
    <t>FDFT1</t>
  </si>
  <si>
    <t>ENSG00000079459</t>
  </si>
  <si>
    <t>FAM86B2</t>
  </si>
  <si>
    <t>ENSG00000145002</t>
  </si>
  <si>
    <t>SLC16A3</t>
  </si>
  <si>
    <t>ENSG00000141526</t>
  </si>
  <si>
    <t>IRF4</t>
  </si>
  <si>
    <t>ENSG00000137265</t>
  </si>
  <si>
    <t>TGFB1I1</t>
  </si>
  <si>
    <t>ENSG00000140682</t>
  </si>
  <si>
    <t>U2AF1L4</t>
  </si>
  <si>
    <t>ENSG00000161265</t>
  </si>
  <si>
    <t>CCDC102A</t>
  </si>
  <si>
    <t>ENSG00000135736</t>
  </si>
  <si>
    <t>NARF</t>
  </si>
  <si>
    <t>ENSG00000141562</t>
  </si>
  <si>
    <t>RND3</t>
  </si>
  <si>
    <t>ENSG00000115963</t>
  </si>
  <si>
    <t>NAV2</t>
  </si>
  <si>
    <t>ENSG00000166833</t>
  </si>
  <si>
    <t>RPF2</t>
  </si>
  <si>
    <t>ENSG00000197498</t>
  </si>
  <si>
    <t>NDE1</t>
  </si>
  <si>
    <t>ENSG00000072864</t>
  </si>
  <si>
    <t>NDNF</t>
  </si>
  <si>
    <t>ENSG00000173376</t>
  </si>
  <si>
    <t>CLEC2B</t>
  </si>
  <si>
    <t>ENSG00000110852</t>
  </si>
  <si>
    <t>GDF15</t>
  </si>
  <si>
    <t>ENSG00000130513</t>
  </si>
  <si>
    <t>KCNH1</t>
  </si>
  <si>
    <t>ENSG00000143473</t>
  </si>
  <si>
    <t>TNFRSF9</t>
  </si>
  <si>
    <t>ENSG00000049249</t>
  </si>
  <si>
    <t>ST3GAL6</t>
  </si>
  <si>
    <t>ENSG00000064225</t>
  </si>
  <si>
    <t>CEBPD</t>
  </si>
  <si>
    <t>ENSG00000221869</t>
  </si>
  <si>
    <t>NIPAL4</t>
  </si>
  <si>
    <t>ENSG00000172548</t>
  </si>
  <si>
    <t>EMP2</t>
  </si>
  <si>
    <t>ENSG00000213853</t>
  </si>
  <si>
    <t>ASRGL1</t>
  </si>
  <si>
    <t>ENSG00000162174</t>
  </si>
  <si>
    <t>ENO2</t>
  </si>
  <si>
    <t>ENSG00000111674</t>
  </si>
  <si>
    <t>ABL2</t>
  </si>
  <si>
    <t>ENSG00000143322</t>
  </si>
  <si>
    <t>MTUS1</t>
  </si>
  <si>
    <t>ENSG00000129422</t>
  </si>
  <si>
    <t>FAM20C</t>
  </si>
  <si>
    <t>ENSG00000177706</t>
  </si>
  <si>
    <t>C10orf10</t>
  </si>
  <si>
    <t>ENSG00000165507</t>
  </si>
  <si>
    <t>VAMP5</t>
  </si>
  <si>
    <t>ENSG00000168899</t>
  </si>
  <si>
    <t>LRRC55</t>
  </si>
  <si>
    <t>ENSG00000183908</t>
  </si>
  <si>
    <t>BEND4</t>
  </si>
  <si>
    <t>ENSG00000188848</t>
  </si>
  <si>
    <t>PLA2G15</t>
  </si>
  <si>
    <t>ENSG00000103066</t>
  </si>
  <si>
    <t>C17orf97</t>
  </si>
  <si>
    <t>ENSG00000187624</t>
  </si>
  <si>
    <t>RTN4RL2</t>
  </si>
  <si>
    <t>ENSG00000186907</t>
  </si>
  <si>
    <t>LLGL2</t>
  </si>
  <si>
    <t>ENSG00000073350</t>
  </si>
  <si>
    <t>RYR2</t>
  </si>
  <si>
    <t>ENSG00000198626</t>
  </si>
  <si>
    <t>NCALD</t>
  </si>
  <si>
    <t>ENSG00000104490</t>
  </si>
  <si>
    <t>JAG2</t>
  </si>
  <si>
    <t>ENSG00000184916</t>
  </si>
  <si>
    <t>THAP9-AS1</t>
  </si>
  <si>
    <t>ENSG00000251022</t>
  </si>
  <si>
    <t>NNAT</t>
  </si>
  <si>
    <t>ENSG00000053438</t>
  </si>
  <si>
    <t>C6orf118</t>
  </si>
  <si>
    <t>ENSG00000112539</t>
  </si>
  <si>
    <t>NOA1</t>
  </si>
  <si>
    <t>ENSG00000084092</t>
  </si>
  <si>
    <t>NOCT</t>
  </si>
  <si>
    <t>ENSG00000151014</t>
  </si>
  <si>
    <t>ZDHHC12</t>
  </si>
  <si>
    <t>ENSG00000160446</t>
  </si>
  <si>
    <t>ARHGDIB</t>
  </si>
  <si>
    <t>ENSG00000111348</t>
  </si>
  <si>
    <t>SLFNL1</t>
  </si>
  <si>
    <t>ENSG00000171790</t>
  </si>
  <si>
    <t>NOX5</t>
  </si>
  <si>
    <t>ENSG00000255346</t>
  </si>
  <si>
    <t>SAMD4A</t>
  </si>
  <si>
    <t>ENSG00000020577</t>
  </si>
  <si>
    <t>SFRP1</t>
  </si>
  <si>
    <t>ENSG00000104332</t>
  </si>
  <si>
    <t>CAVIN2</t>
  </si>
  <si>
    <t>ENSG00000168497</t>
  </si>
  <si>
    <t>CAVIN3</t>
  </si>
  <si>
    <t>ENSG00000170955</t>
  </si>
  <si>
    <t>PCDHB17P</t>
  </si>
  <si>
    <t>ENSG00000255622</t>
  </si>
  <si>
    <t>RAB40B</t>
  </si>
  <si>
    <t>ENSG00000141542</t>
  </si>
  <si>
    <t>BEST3</t>
  </si>
  <si>
    <t>ENSG00000127325</t>
  </si>
  <si>
    <t>CNGB1</t>
  </si>
  <si>
    <t>ENSG00000070729</t>
  </si>
  <si>
    <t>RAB39B</t>
  </si>
  <si>
    <t>ENSG00000155961</t>
  </si>
  <si>
    <t>NRGN</t>
  </si>
  <si>
    <t>ENSG00000154146</t>
  </si>
  <si>
    <t>CCDC96</t>
  </si>
  <si>
    <t>ENSG00000173013</t>
  </si>
  <si>
    <t>CCDC87</t>
  </si>
  <si>
    <t>ENSG00000182791</t>
  </si>
  <si>
    <t>CCDC81</t>
  </si>
  <si>
    <t>ENSG00000149201</t>
  </si>
  <si>
    <t>OTUD7A</t>
  </si>
  <si>
    <t>ENSG00000169918</t>
  </si>
  <si>
    <t>SREBF2</t>
  </si>
  <si>
    <t>ENSG00000198911</t>
  </si>
  <si>
    <t>PDIK1L</t>
  </si>
  <si>
    <t>ENSG00000175087</t>
  </si>
  <si>
    <t>PKD1P5</t>
  </si>
  <si>
    <t>ENSG00000254681</t>
  </si>
  <si>
    <t>ASB18</t>
  </si>
  <si>
    <t>ENSG00000182177</t>
  </si>
  <si>
    <t>NSG1</t>
  </si>
  <si>
    <t>ENSG00000168824</t>
  </si>
  <si>
    <t>LINC00476</t>
  </si>
  <si>
    <t>ENSG00000175611</t>
  </si>
  <si>
    <t>AMOT</t>
  </si>
  <si>
    <t>ENSG00000126016</t>
  </si>
  <si>
    <t>RBMS3</t>
  </si>
  <si>
    <t>ENSG00000144642</t>
  </si>
  <si>
    <t>SAT1</t>
  </si>
  <si>
    <t>ENSG00000130066</t>
  </si>
  <si>
    <t>PTPRB</t>
  </si>
  <si>
    <t>ENSG00000127329</t>
  </si>
  <si>
    <t>PTPRH</t>
  </si>
  <si>
    <t>ENSG00000080031</t>
  </si>
  <si>
    <t>LINC00707</t>
  </si>
  <si>
    <t>ENSG00000238266</t>
  </si>
  <si>
    <t>RPLP0P2</t>
  </si>
  <si>
    <t>ENSG00000243742</t>
  </si>
  <si>
    <t>MYORG</t>
  </si>
  <si>
    <t>ENSG00000164976</t>
  </si>
  <si>
    <t>SCG2</t>
  </si>
  <si>
    <t>ENSG00000171951</t>
  </si>
  <si>
    <t>USP44</t>
  </si>
  <si>
    <t>ENSG00000136014</t>
  </si>
  <si>
    <t>ZNF14</t>
  </si>
  <si>
    <t>ENSG00000105708</t>
  </si>
  <si>
    <t>LINC01473</t>
  </si>
  <si>
    <t>ENSG00000237877</t>
  </si>
  <si>
    <t>MAP3K8</t>
  </si>
  <si>
    <t>ENSG00000107968</t>
  </si>
  <si>
    <t>CERS1</t>
  </si>
  <si>
    <t>ENSG00000223802</t>
  </si>
  <si>
    <t>SDE2</t>
  </si>
  <si>
    <t>ENSG00000143751</t>
  </si>
  <si>
    <t>ZNF83</t>
  </si>
  <si>
    <t>ENSG00000167766</t>
  </si>
  <si>
    <t>EEF2K</t>
  </si>
  <si>
    <t>ENSG00000103319</t>
  </si>
  <si>
    <t>FLJ16779</t>
  </si>
  <si>
    <t>ENSG00000275620</t>
  </si>
  <si>
    <t>NXF4</t>
  </si>
  <si>
    <t>ENSG00000196970</t>
  </si>
  <si>
    <t>LINC01619</t>
  </si>
  <si>
    <t>ENSG00000257242</t>
  </si>
  <si>
    <t>LINC01637</t>
  </si>
  <si>
    <t>ENSG00000237476</t>
  </si>
  <si>
    <t>NPTX1</t>
  </si>
  <si>
    <t>ENSG00000171246</t>
  </si>
  <si>
    <t>TONSL</t>
  </si>
  <si>
    <t>ENSG00000160949</t>
  </si>
  <si>
    <t>LINC01529</t>
  </si>
  <si>
    <t>ENSG00000225872</t>
  </si>
  <si>
    <t>LINC01583</t>
  </si>
  <si>
    <t>ENSG00000259518</t>
  </si>
  <si>
    <t>ANKRD22</t>
  </si>
  <si>
    <t>ENSG00000152766</t>
  </si>
  <si>
    <t>MPZL3</t>
  </si>
  <si>
    <t>ENSG00000160588</t>
  </si>
  <si>
    <t>MCTP1</t>
  </si>
  <si>
    <t>ENSG00000175471</t>
  </si>
  <si>
    <t>PIP5K1C</t>
  </si>
  <si>
    <t>ENSG00000186111</t>
  </si>
  <si>
    <t>FASN</t>
  </si>
  <si>
    <t>ENSG00000169710</t>
  </si>
  <si>
    <t>LINC01012</t>
  </si>
  <si>
    <t>ENSG00000281706</t>
  </si>
  <si>
    <t>GREM2</t>
  </si>
  <si>
    <t>ENSG00000180875</t>
  </si>
  <si>
    <t>TOP3B</t>
  </si>
  <si>
    <t>ENSG00000100038</t>
  </si>
  <si>
    <t>MAP6D1</t>
  </si>
  <si>
    <t>ENSG00000180834</t>
  </si>
  <si>
    <t>MRPL23-AS1</t>
  </si>
  <si>
    <t>ENSG00000226416</t>
  </si>
  <si>
    <t>PPM1K</t>
  </si>
  <si>
    <t>ENSG00000163644</t>
  </si>
  <si>
    <t>RASSF4</t>
  </si>
  <si>
    <t>ENSG00000107551</t>
  </si>
  <si>
    <t>FDPS</t>
  </si>
  <si>
    <t>ENSG00000160752</t>
  </si>
  <si>
    <t>CALB1</t>
  </si>
  <si>
    <t>ENSG00000104327</t>
  </si>
  <si>
    <t>H3F3B</t>
  </si>
  <si>
    <t>ENSG00000132475</t>
  </si>
  <si>
    <t>LINC01119</t>
  </si>
  <si>
    <t>ENSG00000239332</t>
  </si>
  <si>
    <t>CAMLG</t>
  </si>
  <si>
    <t>ENSG00000164615</t>
  </si>
  <si>
    <t>GRID1</t>
  </si>
  <si>
    <t>ENSG00000182771</t>
  </si>
  <si>
    <t>FBXW10</t>
  </si>
  <si>
    <t>ENSG00000171931</t>
  </si>
  <si>
    <t>TTC29</t>
  </si>
  <si>
    <t>ENSG00000137473</t>
  </si>
  <si>
    <t>SBDSP1</t>
  </si>
  <si>
    <t>ENSG00000225648</t>
  </si>
  <si>
    <t>FGF2</t>
  </si>
  <si>
    <t>ENSG00000138685</t>
  </si>
  <si>
    <t>RTN4R</t>
  </si>
  <si>
    <t>ENSG00000040608</t>
  </si>
  <si>
    <t>CTDSPL</t>
  </si>
  <si>
    <t>ENSG00000144677</t>
  </si>
  <si>
    <t>SMOX</t>
  </si>
  <si>
    <t>ENSG00000088826</t>
  </si>
  <si>
    <t>OAS1</t>
  </si>
  <si>
    <t>ENSG00000089127</t>
  </si>
  <si>
    <t>FGFBP1</t>
  </si>
  <si>
    <t>ENSG00000137440</t>
  </si>
  <si>
    <t>FNDC8</t>
  </si>
  <si>
    <t>ENSG00000073598</t>
  </si>
  <si>
    <t>SLC6A3</t>
  </si>
  <si>
    <t>ENSG00000142319</t>
  </si>
  <si>
    <t>ENKUR</t>
  </si>
  <si>
    <t>ENSG00000151023</t>
  </si>
  <si>
    <t>IMPG2</t>
  </si>
  <si>
    <t>ENSG00000081148</t>
  </si>
  <si>
    <t>TTLL11</t>
  </si>
  <si>
    <t>ENSG00000175764</t>
  </si>
  <si>
    <t>ODC1</t>
  </si>
  <si>
    <t>ENSG00000115758</t>
  </si>
  <si>
    <t>GNAI2</t>
  </si>
  <si>
    <t>ENSG00000114353</t>
  </si>
  <si>
    <t>SQLE</t>
  </si>
  <si>
    <t>ENSG00000104549</t>
  </si>
  <si>
    <t>MAGED1</t>
  </si>
  <si>
    <t>ENSG00000179222</t>
  </si>
  <si>
    <t>NLRP9</t>
  </si>
  <si>
    <t>ENSG00000185792</t>
  </si>
  <si>
    <t>GAS2L1</t>
  </si>
  <si>
    <t>ENSG00000185340</t>
  </si>
  <si>
    <t>AEN</t>
  </si>
  <si>
    <t>ENSG00000181026</t>
  </si>
  <si>
    <t>NOTCH3</t>
  </si>
  <si>
    <t>ENSG00000074181</t>
  </si>
  <si>
    <t>SDAD1P1</t>
  </si>
  <si>
    <t>ENSG00000228451</t>
  </si>
  <si>
    <t>ALK</t>
  </si>
  <si>
    <t>ENSG00000171094</t>
  </si>
  <si>
    <t>MGAT4C</t>
  </si>
  <si>
    <t>ENSG00000182050</t>
  </si>
  <si>
    <t>ABCG1</t>
  </si>
  <si>
    <t>ENSG00000160179</t>
  </si>
  <si>
    <t>FADS2</t>
  </si>
  <si>
    <t>ENSG00000134824</t>
  </si>
  <si>
    <t>CD9</t>
  </si>
  <si>
    <t>ENSG00000010278</t>
  </si>
  <si>
    <t>BCAN</t>
  </si>
  <si>
    <t>ENSG00000132692</t>
  </si>
  <si>
    <t>DCAF12L2</t>
  </si>
  <si>
    <t>ENSG00000198354</t>
  </si>
  <si>
    <t>MTNR1A</t>
  </si>
  <si>
    <t>ENSG00000168412</t>
  </si>
  <si>
    <t>CNP</t>
  </si>
  <si>
    <t>ENSG00000173786</t>
  </si>
  <si>
    <t>BCO2</t>
  </si>
  <si>
    <t>ENSG00000197580</t>
  </si>
  <si>
    <t>DBI</t>
  </si>
  <si>
    <t>ENSG00000155368</t>
  </si>
  <si>
    <t>BDNF</t>
  </si>
  <si>
    <t>ENSG00000176697</t>
  </si>
  <si>
    <t>LINGO1</t>
  </si>
  <si>
    <t>ENSG00000169783</t>
  </si>
  <si>
    <t>MDGA1</t>
  </si>
  <si>
    <t>ENSG00000112139</t>
  </si>
  <si>
    <t>TMEM200C</t>
  </si>
  <si>
    <t>ENSG00000206432</t>
  </si>
  <si>
    <t>SLC16A13</t>
  </si>
  <si>
    <t>ENSG00000174327</t>
  </si>
  <si>
    <t>GPR153</t>
  </si>
  <si>
    <t>ENSG00000158292</t>
  </si>
  <si>
    <t>MAP3K20-AS1</t>
  </si>
  <si>
    <t>ENSG00000238133</t>
  </si>
  <si>
    <t>AKAP5</t>
  </si>
  <si>
    <t>ENSG00000179841</t>
  </si>
  <si>
    <t>NFKBIB</t>
  </si>
  <si>
    <t>ENSG00000104825</t>
  </si>
  <si>
    <t>RGS10</t>
  </si>
  <si>
    <t>ENSG00000148908</t>
  </si>
  <si>
    <t>EVX1-AS</t>
  </si>
  <si>
    <t>ENSG00000253405</t>
  </si>
  <si>
    <t>FST</t>
  </si>
  <si>
    <t>ENSG00000134363</t>
  </si>
  <si>
    <t>SYNM</t>
  </si>
  <si>
    <t>ENSG00000182253</t>
  </si>
  <si>
    <t>GDA</t>
  </si>
  <si>
    <t>ENSG00000119125</t>
  </si>
  <si>
    <t>SYT1</t>
  </si>
  <si>
    <t>ENSG00000067715</t>
  </si>
  <si>
    <t>SYT7</t>
  </si>
  <si>
    <t>ENSG00000011347</t>
  </si>
  <si>
    <t>GPI</t>
  </si>
  <si>
    <t>ENSG00000105220</t>
  </si>
  <si>
    <t>GSC</t>
  </si>
  <si>
    <t>ENSG00000133937</t>
  </si>
  <si>
    <t>A2M-AS1</t>
  </si>
  <si>
    <t>ENSG00000245105</t>
  </si>
  <si>
    <t>HLX</t>
  </si>
  <si>
    <t>ENSG00000136630</t>
  </si>
  <si>
    <t>HPX</t>
  </si>
  <si>
    <t>ENSG00000110169</t>
  </si>
  <si>
    <t>PPP1R3G</t>
  </si>
  <si>
    <t>ENSG00000219607</t>
  </si>
  <si>
    <t>KIF12</t>
  </si>
  <si>
    <t>ENSG00000136883</t>
  </si>
  <si>
    <t>STX11</t>
  </si>
  <si>
    <t>ENSG00000135604</t>
  </si>
  <si>
    <t>PRIMA1</t>
  </si>
  <si>
    <t>ENSG00000175785</t>
  </si>
  <si>
    <t>CEACAM6</t>
  </si>
  <si>
    <t>ENSG00000086548</t>
  </si>
  <si>
    <t>PCYT2</t>
  </si>
  <si>
    <t>ENSG00000185813</t>
  </si>
  <si>
    <t>ANKFN1</t>
  </si>
  <si>
    <t>ENSG00000153930</t>
  </si>
  <si>
    <t>KMO</t>
  </si>
  <si>
    <t>ENSG00000117009</t>
  </si>
  <si>
    <t>CCNB1IP1</t>
  </si>
  <si>
    <t>ENSG00000100814</t>
  </si>
  <si>
    <t>TCAF2</t>
  </si>
  <si>
    <t>ENSG00000170379</t>
  </si>
  <si>
    <t>LMNB2</t>
  </si>
  <si>
    <t>ENSG00000176619</t>
  </si>
  <si>
    <t>FAM241A</t>
  </si>
  <si>
    <t>ENSG00000174749</t>
  </si>
  <si>
    <t>LBH</t>
  </si>
  <si>
    <t>ENSG00000213626</t>
  </si>
  <si>
    <t>DNAJB2</t>
  </si>
  <si>
    <t>ENSG00000135924</t>
  </si>
  <si>
    <t>LSS</t>
  </si>
  <si>
    <t>ENSG00000160285</t>
  </si>
  <si>
    <t>LXN</t>
  </si>
  <si>
    <t>ENSG00000079257</t>
  </si>
  <si>
    <t>COL9A3</t>
  </si>
  <si>
    <t>ENSG00000092758</t>
  </si>
  <si>
    <t>MVD</t>
  </si>
  <si>
    <t>ENSG00000167508</t>
  </si>
  <si>
    <t>MVK</t>
  </si>
  <si>
    <t>ENSG00000110921</t>
  </si>
  <si>
    <t>CIDECP</t>
  </si>
  <si>
    <t>ENSG00000186162</t>
  </si>
  <si>
    <t>COL8A2</t>
  </si>
  <si>
    <t>ENSG00000171812</t>
  </si>
  <si>
    <t>NOV</t>
  </si>
  <si>
    <t>ENSG00000136999</t>
  </si>
  <si>
    <t>TBCD</t>
  </si>
  <si>
    <t>ENSG00000141556</t>
  </si>
  <si>
    <t>CXCL6</t>
  </si>
  <si>
    <t>ENSG00000124875</t>
  </si>
  <si>
    <t>LINC01842</t>
  </si>
  <si>
    <t>ENSG00000267147</t>
  </si>
  <si>
    <t>IL12RB2</t>
  </si>
  <si>
    <t>ENSG00000081985</t>
  </si>
  <si>
    <t>C1GALT1C1</t>
  </si>
  <si>
    <t>ENSG00000171155</t>
  </si>
  <si>
    <t>TCEA1</t>
  </si>
  <si>
    <t>ENSG00000187735</t>
  </si>
  <si>
    <t>GABRG1</t>
  </si>
  <si>
    <t>ENSG00000163285</t>
  </si>
  <si>
    <t>NR1D2</t>
  </si>
  <si>
    <t>ENSG00000174738</t>
  </si>
  <si>
    <t>MIR100HG</t>
  </si>
  <si>
    <t>ENSG00000255248</t>
  </si>
  <si>
    <t>PIP</t>
  </si>
  <si>
    <t>ENSG00000159763</t>
  </si>
  <si>
    <t>INHBB</t>
  </si>
  <si>
    <t>ENSG00000163083</t>
  </si>
  <si>
    <t>RET</t>
  </si>
  <si>
    <t>ENSG00000165731</t>
  </si>
  <si>
    <t>RP9</t>
  </si>
  <si>
    <t>ENSG00000164610</t>
  </si>
  <si>
    <t>EFHC2</t>
  </si>
  <si>
    <t>ENSG00000183690</t>
  </si>
  <si>
    <t>KLF4</t>
  </si>
  <si>
    <t>ENSG00000136826</t>
  </si>
  <si>
    <t>GBP1P1</t>
  </si>
  <si>
    <t>ENSG00000225492</t>
  </si>
  <si>
    <t>NR4A2</t>
  </si>
  <si>
    <t>ENSG00000153234</t>
  </si>
  <si>
    <t>NR4A3</t>
  </si>
  <si>
    <t>ENSG00000119508</t>
  </si>
  <si>
    <t>SCD</t>
  </si>
  <si>
    <t>ENSG00000099194</t>
  </si>
  <si>
    <t>ADAMTS10</t>
  </si>
  <si>
    <t>ENSG00000142303</t>
  </si>
  <si>
    <t>MMP15</t>
  </si>
  <si>
    <t>ENSG00000102996</t>
  </si>
  <si>
    <t>TGFA</t>
  </si>
  <si>
    <t>ENSG00000163235</t>
  </si>
  <si>
    <t>GAD1</t>
  </si>
  <si>
    <t>ENSG00000128683</t>
  </si>
  <si>
    <t>OR1F1</t>
  </si>
  <si>
    <t>ENSG00000168124</t>
  </si>
  <si>
    <t>DNAAF1</t>
  </si>
  <si>
    <t>ENSG00000154099</t>
  </si>
  <si>
    <t>IL10RA</t>
  </si>
  <si>
    <t>ENSG00000110324</t>
  </si>
  <si>
    <t>GATS</t>
  </si>
  <si>
    <t>ENSG00000239521</t>
  </si>
  <si>
    <t>COQ8A</t>
  </si>
  <si>
    <t>ENSG00000163050</t>
  </si>
  <si>
    <t>INSIG1</t>
  </si>
  <si>
    <t>ENSG00000186480</t>
  </si>
  <si>
    <t>TST</t>
  </si>
  <si>
    <t>ENSG00000128311</t>
  </si>
  <si>
    <t>HIST1H2AC</t>
  </si>
  <si>
    <t>ENSG00000180573</t>
  </si>
  <si>
    <t>HIST1H2BE</t>
  </si>
  <si>
    <t>ENSG00000274290</t>
  </si>
  <si>
    <t>ALOX15</t>
  </si>
  <si>
    <t>ENSG00000161905</t>
  </si>
  <si>
    <t>NDRG4</t>
  </si>
  <si>
    <t>ENSG00000103034</t>
  </si>
  <si>
    <t>VIP</t>
  </si>
  <si>
    <t>ENSG00000146469</t>
  </si>
  <si>
    <t>PRRT1B</t>
  </si>
  <si>
    <t>ENSG00000283526</t>
  </si>
  <si>
    <t>ERVMER34-1</t>
  </si>
  <si>
    <t>ENSG00000226887</t>
  </si>
  <si>
    <t>PDE1C</t>
  </si>
  <si>
    <t>ENSG00000154678</t>
  </si>
  <si>
    <t>UPK1B</t>
  </si>
  <si>
    <t>ENSG00000114638</t>
  </si>
  <si>
    <t>UPK1A</t>
  </si>
  <si>
    <t>ENSG00000105668</t>
  </si>
  <si>
    <t>IER5L</t>
  </si>
  <si>
    <t>ENSG00000188483</t>
  </si>
  <si>
    <t>LIMS2</t>
  </si>
  <si>
    <t>ENSG00000072163</t>
  </si>
  <si>
    <t>EPHA5-AS1</t>
  </si>
  <si>
    <t>ENSG00000250846</t>
  </si>
  <si>
    <t>HOXB13</t>
  </si>
  <si>
    <t>ENSG00000159184</t>
  </si>
  <si>
    <t>CACNA1G</t>
  </si>
  <si>
    <t>ENSG00000006283</t>
  </si>
  <si>
    <t>GTPBP2</t>
  </si>
  <si>
    <t>ENSG00000172432</t>
  </si>
  <si>
    <t>PLXND1</t>
  </si>
  <si>
    <t>ENSG00000004399</t>
  </si>
  <si>
    <t>KRT8</t>
  </si>
  <si>
    <t>ENSG00000170421</t>
  </si>
  <si>
    <t>LIMA1</t>
  </si>
  <si>
    <t>ENSG00000050405</t>
  </si>
  <si>
    <t>UCKL1-AS1</t>
  </si>
  <si>
    <t>ENSG00000280213</t>
  </si>
  <si>
    <t>SYTL1</t>
  </si>
  <si>
    <t>ENSG00000142765</t>
  </si>
  <si>
    <t>PASK</t>
  </si>
  <si>
    <t>ENSG00000115687</t>
  </si>
  <si>
    <t>TUBB6</t>
  </si>
  <si>
    <t>ENSG00000176014</t>
  </si>
  <si>
    <t>ZNF880</t>
  </si>
  <si>
    <t>ENSG00000221923</t>
  </si>
  <si>
    <t>B4GALNT3</t>
  </si>
  <si>
    <t>ENSG00000139044</t>
  </si>
  <si>
    <t>B4GALNT4</t>
  </si>
  <si>
    <t>ENSG00000182272</t>
  </si>
  <si>
    <t>GJA3</t>
  </si>
  <si>
    <t>ENSG00000121743</t>
  </si>
  <si>
    <t>PDK3</t>
  </si>
  <si>
    <t>ENSG00000067992</t>
  </si>
  <si>
    <t>ZNF805</t>
  </si>
  <si>
    <t>ENSG00000204524</t>
  </si>
  <si>
    <t>ZNF697</t>
  </si>
  <si>
    <t>ENSG00000143067</t>
  </si>
  <si>
    <t>ACAT2</t>
  </si>
  <si>
    <t>ENSG00000120437</t>
  </si>
  <si>
    <t>ZNF613</t>
  </si>
  <si>
    <t>ENSG00000176024</t>
  </si>
  <si>
    <t>THAP8</t>
  </si>
  <si>
    <t>ENSG00000161277</t>
  </si>
  <si>
    <t>MILR1</t>
  </si>
  <si>
    <t>ENSG00000271605</t>
  </si>
  <si>
    <t>ZNF571</t>
  </si>
  <si>
    <t>ENSG00000180479</t>
  </si>
  <si>
    <t>ZNF568</t>
  </si>
  <si>
    <t>ENSG00000198453</t>
  </si>
  <si>
    <t>PHLDA1</t>
  </si>
  <si>
    <t>ENSG00000139289</t>
  </si>
  <si>
    <t>PHLDB2</t>
  </si>
  <si>
    <t>ENSG00000144824</t>
  </si>
  <si>
    <t>ZNF548</t>
  </si>
  <si>
    <t>ENSG00000188785</t>
  </si>
  <si>
    <t>ZNF543</t>
  </si>
  <si>
    <t>ENSG00000178229</t>
  </si>
  <si>
    <t>SPIRE1</t>
  </si>
  <si>
    <t>ENSG00000134278</t>
  </si>
  <si>
    <t>GM2A</t>
  </si>
  <si>
    <t>ENSG00000196743</t>
  </si>
  <si>
    <t>ZNF525</t>
  </si>
  <si>
    <t>ENSG00000203326</t>
  </si>
  <si>
    <t>ZNF502</t>
  </si>
  <si>
    <t>ENSG00000196653</t>
  </si>
  <si>
    <t>KRT19</t>
  </si>
  <si>
    <t>ENSG00000171345</t>
  </si>
  <si>
    <t>TSHR</t>
  </si>
  <si>
    <t>ENSG00000165409</t>
  </si>
  <si>
    <t>ZNF441</t>
  </si>
  <si>
    <t>ENSG00000197044</t>
  </si>
  <si>
    <t>FAM78A</t>
  </si>
  <si>
    <t>ENSG00000126882</t>
  </si>
  <si>
    <t>MAP1LC3B</t>
  </si>
  <si>
    <t>ENSG00000140941</t>
  </si>
  <si>
    <t>MAP1LC3C</t>
  </si>
  <si>
    <t>ENSG00000197769</t>
  </si>
  <si>
    <t>TCTN2</t>
  </si>
  <si>
    <t>ENSG00000168778</t>
  </si>
  <si>
    <t>TUBB4A</t>
  </si>
  <si>
    <t>ENSG00000104833</t>
  </si>
  <si>
    <t>ZNF329</t>
  </si>
  <si>
    <t>ENSG00000181894</t>
  </si>
  <si>
    <t>CBR3</t>
  </si>
  <si>
    <t>ENSG00000159231</t>
  </si>
  <si>
    <t>CBX2</t>
  </si>
  <si>
    <t>ENSG00000173894</t>
  </si>
  <si>
    <t>NMUR2</t>
  </si>
  <si>
    <t>ENSG00000132911</t>
  </si>
  <si>
    <t>ZNF264</t>
  </si>
  <si>
    <t>ENSG00000083844</t>
  </si>
  <si>
    <t>ZNF256</t>
  </si>
  <si>
    <t>ENSG00000152454</t>
  </si>
  <si>
    <t>LRRC3</t>
  </si>
  <si>
    <t>ENSG00000160233</t>
  </si>
  <si>
    <t>ZNF222</t>
  </si>
  <si>
    <t>ENSG00000159885</t>
  </si>
  <si>
    <t>THEM6</t>
  </si>
  <si>
    <t>ENSG00000130193</t>
  </si>
  <si>
    <t>RASGRF2</t>
  </si>
  <si>
    <t>ENSG00000113319</t>
  </si>
  <si>
    <t>RASGRF1</t>
  </si>
  <si>
    <t>ENSG00000058335</t>
  </si>
  <si>
    <t>PARD6A</t>
  </si>
  <si>
    <t>ENSG00000102981</t>
  </si>
  <si>
    <t>FAM57B</t>
  </si>
  <si>
    <t>ENSG00000149926</t>
  </si>
  <si>
    <t>CD34</t>
  </si>
  <si>
    <t>ENSG00000174059</t>
  </si>
  <si>
    <t>GPR1</t>
  </si>
  <si>
    <t>ENSG00000183671</t>
  </si>
  <si>
    <t>LSMEM1</t>
  </si>
  <si>
    <t>ENSG00000181016</t>
  </si>
  <si>
    <t>LURAP1L</t>
  </si>
  <si>
    <t>ENSG00000153714</t>
  </si>
  <si>
    <t>ADAM22</t>
  </si>
  <si>
    <t>ENSG00000008277</t>
  </si>
  <si>
    <t>BCAS1</t>
  </si>
  <si>
    <t>ENSG00000064787</t>
  </si>
  <si>
    <t>LENG9</t>
  </si>
  <si>
    <t>ENSG00000275183</t>
  </si>
  <si>
    <t>SLC23A3</t>
  </si>
  <si>
    <t>ENSG00000213901</t>
  </si>
  <si>
    <t>FAM196B</t>
  </si>
  <si>
    <t>ENSG00000204767</t>
  </si>
  <si>
    <t>PLEK</t>
  </si>
  <si>
    <t>ENSG00000115956</t>
  </si>
  <si>
    <t>APOL1</t>
  </si>
  <si>
    <t>ENSG00000100342</t>
  </si>
  <si>
    <t>CFTR</t>
  </si>
  <si>
    <t>ENSG00000001626</t>
  </si>
  <si>
    <t>LAD1</t>
  </si>
  <si>
    <t>ENSG00000159166</t>
  </si>
  <si>
    <t>LAG3</t>
  </si>
  <si>
    <t>ENSG00000089692</t>
  </si>
  <si>
    <t>TNFRSF12A</t>
  </si>
  <si>
    <t>ENSG00000006327</t>
  </si>
  <si>
    <t>CPEB4</t>
  </si>
  <si>
    <t>ENSG00000113742</t>
  </si>
  <si>
    <t>RNF180</t>
  </si>
  <si>
    <t>ENSG00000164197</t>
  </si>
  <si>
    <t>PTPRN2</t>
  </si>
  <si>
    <t>ENSG00000155093</t>
  </si>
  <si>
    <t>B3GNT5</t>
  </si>
  <si>
    <t>ENSG00000176597</t>
  </si>
  <si>
    <t>HSPB1</t>
  </si>
  <si>
    <t>ENSG00000106211</t>
  </si>
  <si>
    <t>YPEL2</t>
  </si>
  <si>
    <t>ENSG00000175155</t>
  </si>
  <si>
    <t>PIEZO2</t>
  </si>
  <si>
    <t>ENSG00000154864</t>
  </si>
  <si>
    <t>PPBP</t>
  </si>
  <si>
    <t>ENSG00000163736</t>
  </si>
  <si>
    <t>SCNN1G</t>
  </si>
  <si>
    <t>ENSG00000166828</t>
  </si>
  <si>
    <t>SCNN1B</t>
  </si>
  <si>
    <t>ENSG00000168447</t>
  </si>
  <si>
    <t>GPR37L1</t>
  </si>
  <si>
    <t>ENSG00000170075</t>
  </si>
  <si>
    <t>BASP1-AS1</t>
  </si>
  <si>
    <t>ENSG00000215196</t>
  </si>
  <si>
    <t>FBLN5</t>
  </si>
  <si>
    <t>ENSG00000140092</t>
  </si>
  <si>
    <t>PPP2R5D</t>
  </si>
  <si>
    <t>ENSG00000112640</t>
  </si>
  <si>
    <t>RHBDL3</t>
  </si>
  <si>
    <t>ENSG00000141314</t>
  </si>
  <si>
    <t>LETM2</t>
  </si>
  <si>
    <t>ENSG00000165046</t>
  </si>
  <si>
    <t>CLGN</t>
  </si>
  <si>
    <t>ENSG00000153132</t>
  </si>
  <si>
    <t>PRPH</t>
  </si>
  <si>
    <t>ENSG00000135406</t>
  </si>
  <si>
    <t>HSPA1B</t>
  </si>
  <si>
    <t>ENSG00000204388</t>
  </si>
  <si>
    <t>HSPA1A</t>
  </si>
  <si>
    <t>ENSG00000204389</t>
  </si>
  <si>
    <t>SLC6A15</t>
  </si>
  <si>
    <t>ENSG00000072041</t>
  </si>
  <si>
    <t>GBGT1</t>
  </si>
  <si>
    <t>ENSG00000148288</t>
  </si>
  <si>
    <t>GYS1</t>
  </si>
  <si>
    <t>ENSG00000104812</t>
  </si>
  <si>
    <t>SMAD6</t>
  </si>
  <si>
    <t>ENSG00000137834</t>
  </si>
  <si>
    <t>FAM110A</t>
  </si>
  <si>
    <t>ENSG00000125898</t>
  </si>
  <si>
    <t>MAMDC2</t>
  </si>
  <si>
    <t>ENSG00000165072</t>
  </si>
  <si>
    <t>FAM117A</t>
  </si>
  <si>
    <t>ENSG00000121104</t>
  </si>
  <si>
    <t>SNHG12</t>
  </si>
  <si>
    <t>ENSG00000197989</t>
  </si>
  <si>
    <t>MED12L</t>
  </si>
  <si>
    <t>ENSG00000144893</t>
  </si>
  <si>
    <t>CNN2</t>
  </si>
  <si>
    <t>ENSG00000064666</t>
  </si>
  <si>
    <t>RNF103-CHMP3</t>
  </si>
  <si>
    <t>ENSG00000249884</t>
  </si>
  <si>
    <t>C1QL4</t>
  </si>
  <si>
    <t>ENSG00000186897</t>
  </si>
  <si>
    <t>LIPE</t>
  </si>
  <si>
    <t>ENSG00000079435</t>
  </si>
  <si>
    <t>FOXA3</t>
  </si>
  <si>
    <t>ENSG00000170608</t>
  </si>
  <si>
    <t>HOMEZ</t>
  </si>
  <si>
    <t>ENSG00000215271</t>
  </si>
  <si>
    <t>LAMC3</t>
  </si>
  <si>
    <t>ENSG00000050555</t>
  </si>
  <si>
    <t>CFAP43</t>
  </si>
  <si>
    <t>ENSG00000197748</t>
  </si>
  <si>
    <t>CPLX2</t>
  </si>
  <si>
    <t>ENSG00000145920</t>
  </si>
  <si>
    <t>SLC9A3R1</t>
  </si>
  <si>
    <t>ENSG00000109062</t>
  </si>
  <si>
    <t>YRDC</t>
  </si>
  <si>
    <t>ENSG00000196449</t>
  </si>
  <si>
    <t>RARRES1</t>
  </si>
  <si>
    <t>ENSG00000118849</t>
  </si>
  <si>
    <t>LAMP3</t>
  </si>
  <si>
    <t>ENSG00000078081</t>
  </si>
  <si>
    <t>EMILIN3</t>
  </si>
  <si>
    <t>ENSG00000183798</t>
  </si>
  <si>
    <t>CLDN18</t>
  </si>
  <si>
    <t>ENSG00000066405</t>
  </si>
  <si>
    <t>CTRC</t>
  </si>
  <si>
    <t>ENSG00000162438</t>
  </si>
  <si>
    <t>CTSV</t>
  </si>
  <si>
    <t>ENSG00000136943</t>
  </si>
  <si>
    <t>SCARA3</t>
  </si>
  <si>
    <t>ENSG00000168077</t>
  </si>
  <si>
    <t>PCDHGC4</t>
  </si>
  <si>
    <t>ENSG00000242419</t>
  </si>
  <si>
    <t>PCDHGC3</t>
  </si>
  <si>
    <t>ENSG00000240184</t>
  </si>
  <si>
    <t>PKD1P6-NPIPP1</t>
  </si>
  <si>
    <t>ENSG00000270580</t>
  </si>
  <si>
    <t>LPXN</t>
  </si>
  <si>
    <t>ENSG00000110031</t>
  </si>
  <si>
    <t>FGFR3</t>
  </si>
  <si>
    <t>ENSG00000068078</t>
  </si>
  <si>
    <t>LRP8</t>
  </si>
  <si>
    <t>ENSG00000157193</t>
  </si>
  <si>
    <t>PDGFRL</t>
  </si>
  <si>
    <t>ENSG00000104213</t>
  </si>
  <si>
    <t>SLC2A12</t>
  </si>
  <si>
    <t>ENSG00000146411</t>
  </si>
  <si>
    <t>CD160</t>
  </si>
  <si>
    <t>ENSG00000117281</t>
  </si>
  <si>
    <t>FLVCR1-AS1</t>
  </si>
  <si>
    <t>ENSG00000198468</t>
  </si>
  <si>
    <t>VANGL1</t>
  </si>
  <si>
    <t>ENSG00000173218</t>
  </si>
  <si>
    <t>HNF1A-AS1</t>
  </si>
  <si>
    <t>ENSG00000241388</t>
  </si>
  <si>
    <t>CD274</t>
  </si>
  <si>
    <t>ENSG00000120217</t>
  </si>
  <si>
    <t>MAN1C1</t>
  </si>
  <si>
    <t>ENSG00000117643</t>
  </si>
  <si>
    <t>CRYBG1</t>
  </si>
  <si>
    <t>ENSG00000112297</t>
  </si>
  <si>
    <t>UPP1</t>
  </si>
  <si>
    <t>ENSG00000183696</t>
  </si>
  <si>
    <t>DCLK1</t>
  </si>
  <si>
    <t>ENSG00000133083</t>
  </si>
  <si>
    <t>SH3TC2</t>
  </si>
  <si>
    <t>ENSG00000169247</t>
  </si>
  <si>
    <t>PRR15</t>
  </si>
  <si>
    <t>ENSG00000176532</t>
  </si>
  <si>
    <t>ANTXR2</t>
  </si>
  <si>
    <t>ENSG00000163297</t>
  </si>
  <si>
    <t>A2MP1</t>
  </si>
  <si>
    <t>ENSG00000256069</t>
  </si>
  <si>
    <t>TDRD5</t>
  </si>
  <si>
    <t>ENSG00000162782</t>
  </si>
  <si>
    <t>CD27-AS1</t>
  </si>
  <si>
    <t>ENSG00000215039</t>
  </si>
  <si>
    <t>PARD6G-AS1</t>
  </si>
  <si>
    <t>ENSG00000267270</t>
  </si>
  <si>
    <t>C16orf87</t>
  </si>
  <si>
    <t>ENSG00000155330</t>
  </si>
  <si>
    <t>C16orf74</t>
  </si>
  <si>
    <t>ENSG00000154102</t>
  </si>
  <si>
    <t>FER1L4</t>
  </si>
  <si>
    <t>ENSG00000088340</t>
  </si>
  <si>
    <t>C16orf91</t>
  </si>
  <si>
    <t>ENSG00000174109</t>
  </si>
  <si>
    <t>TMOD1</t>
  </si>
  <si>
    <t>ENSG00000136842</t>
  </si>
  <si>
    <t>SLC29A4</t>
  </si>
  <si>
    <t>ENSG00000164638</t>
  </si>
  <si>
    <t>EPPK1</t>
  </si>
  <si>
    <t>ENSG00000261150</t>
  </si>
  <si>
    <t>CCDC167</t>
  </si>
  <si>
    <t>ENSG00000198937</t>
  </si>
  <si>
    <t>CCDC169</t>
  </si>
  <si>
    <t>ENSG00000242715</t>
  </si>
  <si>
    <t>GPER1</t>
  </si>
  <si>
    <t>ENSG00000164850</t>
  </si>
  <si>
    <t>RIOK3</t>
  </si>
  <si>
    <t>ENSG00000101782</t>
  </si>
  <si>
    <t>MIR4292</t>
  </si>
  <si>
    <t>ENSG00000265806</t>
  </si>
  <si>
    <t>ITGAL</t>
  </si>
  <si>
    <t>ENSG00000005844</t>
  </si>
  <si>
    <t>ELFN1</t>
  </si>
  <si>
    <t>ENSG00000225968</t>
  </si>
  <si>
    <t>TMEM255A</t>
  </si>
  <si>
    <t>ENSG00000125355</t>
  </si>
  <si>
    <t>AHSA1</t>
  </si>
  <si>
    <t>ENSG00000100591</t>
  </si>
  <si>
    <t>CES1P1</t>
  </si>
  <si>
    <t>ENSG00000228695</t>
  </si>
  <si>
    <t>REEP1</t>
  </si>
  <si>
    <t>ENSG00000068615</t>
  </si>
  <si>
    <t>HGFAC</t>
  </si>
  <si>
    <t>ENSG00000109758</t>
  </si>
  <si>
    <t>UGT1A6</t>
  </si>
  <si>
    <t>ENSG00000167165</t>
  </si>
  <si>
    <t>BHMT2</t>
  </si>
  <si>
    <t>ENSG00000132840</t>
  </si>
  <si>
    <t>GTF2IP4</t>
  </si>
  <si>
    <t>ENSG00000233369</t>
  </si>
  <si>
    <t>IL12A</t>
  </si>
  <si>
    <t>ENSG00000168811</t>
  </si>
  <si>
    <t>KIF25-AS1</t>
  </si>
  <si>
    <t>ENSG00000229921</t>
  </si>
  <si>
    <t>TIGD6</t>
  </si>
  <si>
    <t>ENSG00000164296</t>
  </si>
  <si>
    <t>MOB3B</t>
  </si>
  <si>
    <t>ENSG00000120162</t>
  </si>
  <si>
    <t>DHCR7</t>
  </si>
  <si>
    <t>ENSG00000172893</t>
  </si>
  <si>
    <t>TRAF1</t>
  </si>
  <si>
    <t>ENSG00000056558</t>
  </si>
  <si>
    <t>IGBP1</t>
  </si>
  <si>
    <t>ENSG00000089289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7"/>
  <sheetViews>
    <sheetView workbookViewId="0">
      <selection activeCell="N19" sqref="N19"/>
    </sheetView>
  </sheetViews>
  <sheetFormatPr defaultColWidth="9" defaultRowHeight="13.5"/>
  <cols>
    <col min="1" max="1" width="12.375" customWidth="1"/>
    <col min="3" max="3" width="10.75" customWidth="1"/>
    <col min="4" max="4" width="10.87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>
        <v>1.83489651461501</v>
      </c>
      <c r="C2">
        <v>0.000199183133835166</v>
      </c>
      <c r="D2">
        <v>0.00205822571629671</v>
      </c>
      <c r="E2" t="s">
        <v>12</v>
      </c>
      <c r="F2" t="s">
        <v>13</v>
      </c>
      <c r="G2">
        <v>342979</v>
      </c>
      <c r="H2">
        <v>19</v>
      </c>
      <c r="I2">
        <v>14053365</v>
      </c>
      <c r="J2">
        <v>14059159</v>
      </c>
      <c r="K2" t="s">
        <v>14</v>
      </c>
    </row>
    <row r="3" spans="1:11">
      <c r="A3" t="s">
        <v>15</v>
      </c>
      <c r="B3">
        <v>1.05499823921877</v>
      </c>
      <c r="C3" s="1">
        <v>4.72346683098992e-13</v>
      </c>
      <c r="D3" s="1">
        <v>2.34488748483898e-11</v>
      </c>
      <c r="E3" t="s">
        <v>12</v>
      </c>
      <c r="F3" t="s">
        <v>16</v>
      </c>
      <c r="G3">
        <v>25837</v>
      </c>
      <c r="H3">
        <v>16</v>
      </c>
      <c r="I3">
        <v>2140803</v>
      </c>
      <c r="J3">
        <v>2154165</v>
      </c>
      <c r="K3" t="s">
        <v>17</v>
      </c>
    </row>
    <row r="4" spans="1:11">
      <c r="A4" t="s">
        <v>18</v>
      </c>
      <c r="B4">
        <v>1.00101736764673</v>
      </c>
      <c r="C4">
        <v>0.00872869743230773</v>
      </c>
      <c r="D4">
        <v>0.0450163625658936</v>
      </c>
      <c r="E4" t="s">
        <v>12</v>
      </c>
      <c r="F4" t="s">
        <v>19</v>
      </c>
      <c r="G4">
        <v>5274</v>
      </c>
      <c r="H4">
        <v>3</v>
      </c>
      <c r="I4">
        <v>167735243</v>
      </c>
      <c r="J4">
        <v>167825568</v>
      </c>
      <c r="K4" t="s">
        <v>17</v>
      </c>
    </row>
    <row r="5" spans="1:11">
      <c r="A5" t="s">
        <v>20</v>
      </c>
      <c r="B5">
        <v>-1.08146083780426</v>
      </c>
      <c r="C5" s="1">
        <v>1.31104706090029e-14</v>
      </c>
      <c r="D5" s="1">
        <v>7.88739244519593e-13</v>
      </c>
      <c r="E5" t="s">
        <v>21</v>
      </c>
      <c r="F5" t="s">
        <v>22</v>
      </c>
      <c r="G5">
        <v>1850</v>
      </c>
      <c r="H5">
        <v>11</v>
      </c>
      <c r="I5">
        <v>1554044</v>
      </c>
      <c r="J5">
        <v>1571920</v>
      </c>
      <c r="K5" t="s">
        <v>14</v>
      </c>
    </row>
    <row r="6" spans="1:11">
      <c r="A6" t="s">
        <v>23</v>
      </c>
      <c r="B6">
        <v>1.14940452347501</v>
      </c>
      <c r="C6" s="1">
        <v>1.27954610818253e-5</v>
      </c>
      <c r="D6">
        <v>0.000184623939471297</v>
      </c>
      <c r="E6" t="s">
        <v>12</v>
      </c>
      <c r="F6" t="s">
        <v>24</v>
      </c>
      <c r="G6">
        <v>5129</v>
      </c>
      <c r="H6">
        <v>1</v>
      </c>
      <c r="I6">
        <v>205504595</v>
      </c>
      <c r="J6">
        <v>205532793</v>
      </c>
      <c r="K6" t="s">
        <v>17</v>
      </c>
    </row>
    <row r="7" spans="1:11">
      <c r="A7" t="s">
        <v>25</v>
      </c>
      <c r="B7">
        <v>1.06716653875771</v>
      </c>
      <c r="C7" s="1">
        <v>1.6208986305366e-10</v>
      </c>
      <c r="D7" s="1">
        <v>5.88581042362115e-9</v>
      </c>
      <c r="E7" t="s">
        <v>12</v>
      </c>
      <c r="F7" t="s">
        <v>26</v>
      </c>
      <c r="G7">
        <v>23220</v>
      </c>
      <c r="H7">
        <v>11</v>
      </c>
      <c r="I7">
        <v>59171430</v>
      </c>
      <c r="J7">
        <v>59208587</v>
      </c>
      <c r="K7" t="s">
        <v>17</v>
      </c>
    </row>
    <row r="8" spans="1:11">
      <c r="A8" t="s">
        <v>27</v>
      </c>
      <c r="B8">
        <v>1.48470073637277</v>
      </c>
      <c r="C8" s="1">
        <v>6.37291112763111e-5</v>
      </c>
      <c r="D8">
        <v>0.000766801628729716</v>
      </c>
      <c r="E8" t="s">
        <v>12</v>
      </c>
      <c r="F8" t="s">
        <v>28</v>
      </c>
      <c r="G8">
        <v>140738</v>
      </c>
      <c r="H8">
        <v>2</v>
      </c>
      <c r="I8">
        <v>119429901</v>
      </c>
      <c r="J8">
        <v>119438520</v>
      </c>
      <c r="K8" t="s">
        <v>17</v>
      </c>
    </row>
    <row r="9" spans="1:11">
      <c r="A9" t="s">
        <v>29</v>
      </c>
      <c r="B9">
        <v>1.75267994360378</v>
      </c>
      <c r="C9">
        <v>0.000413711460164769</v>
      </c>
      <c r="D9">
        <v>0.0038018610429899</v>
      </c>
      <c r="E9" t="s">
        <v>12</v>
      </c>
      <c r="F9" t="s">
        <v>30</v>
      </c>
      <c r="G9">
        <v>166012</v>
      </c>
      <c r="H9">
        <v>3</v>
      </c>
      <c r="I9">
        <v>126524283</v>
      </c>
      <c r="J9">
        <v>126543291</v>
      </c>
      <c r="K9" t="s">
        <v>17</v>
      </c>
    </row>
    <row r="10" spans="1:11">
      <c r="A10" t="s">
        <v>31</v>
      </c>
      <c r="B10">
        <v>1.46583137203667</v>
      </c>
      <c r="C10">
        <v>0.000922969805689768</v>
      </c>
      <c r="D10">
        <v>0.00741614335098094</v>
      </c>
      <c r="E10" t="s">
        <v>12</v>
      </c>
      <c r="F10" t="s">
        <v>32</v>
      </c>
      <c r="G10">
        <v>201299</v>
      </c>
      <c r="H10">
        <v>17</v>
      </c>
      <c r="I10">
        <v>35918066</v>
      </c>
      <c r="J10">
        <v>35930773</v>
      </c>
      <c r="K10" t="s">
        <v>14</v>
      </c>
    </row>
    <row r="11" spans="1:11">
      <c r="A11" t="s">
        <v>33</v>
      </c>
      <c r="B11">
        <v>-1.31767498773043</v>
      </c>
      <c r="C11" s="1">
        <v>1.45020960081793e-32</v>
      </c>
      <c r="D11" s="1">
        <v>3.55001308834705e-30</v>
      </c>
      <c r="E11" t="s">
        <v>21</v>
      </c>
      <c r="F11" t="s">
        <v>34</v>
      </c>
      <c r="G11">
        <v>3589</v>
      </c>
      <c r="H11">
        <v>19</v>
      </c>
      <c r="I11">
        <v>55364389</v>
      </c>
      <c r="J11">
        <v>55370463</v>
      </c>
      <c r="K11" t="s">
        <v>14</v>
      </c>
    </row>
    <row r="12" spans="1:11">
      <c r="A12" t="s">
        <v>35</v>
      </c>
      <c r="B12">
        <v>1.23890925178498</v>
      </c>
      <c r="C12" s="1">
        <v>2.06938872747766e-5</v>
      </c>
      <c r="D12">
        <v>0.000281969108951322</v>
      </c>
      <c r="E12" t="s">
        <v>12</v>
      </c>
      <c r="F12" t="s">
        <v>36</v>
      </c>
      <c r="G12">
        <v>171177</v>
      </c>
      <c r="H12">
        <v>15</v>
      </c>
      <c r="I12">
        <v>40872214</v>
      </c>
      <c r="J12">
        <v>40874289</v>
      </c>
      <c r="K12" t="s">
        <v>14</v>
      </c>
    </row>
    <row r="13" spans="1:11">
      <c r="A13" t="s">
        <v>37</v>
      </c>
      <c r="B13">
        <v>1.03877842093207</v>
      </c>
      <c r="C13" s="1">
        <v>5.19858558097412e-20</v>
      </c>
      <c r="D13" s="1">
        <v>5.31003727184681e-18</v>
      </c>
      <c r="E13" t="s">
        <v>12</v>
      </c>
      <c r="F13" t="s">
        <v>38</v>
      </c>
      <c r="G13">
        <v>7130</v>
      </c>
      <c r="H13">
        <v>2</v>
      </c>
      <c r="I13">
        <v>151357592</v>
      </c>
      <c r="J13">
        <v>151380048</v>
      </c>
      <c r="K13" t="s">
        <v>17</v>
      </c>
    </row>
    <row r="14" spans="1:11">
      <c r="A14" t="s">
        <v>39</v>
      </c>
      <c r="B14">
        <v>-1.58431001723548</v>
      </c>
      <c r="C14" s="1">
        <v>8.82137350993251e-40</v>
      </c>
      <c r="D14" s="1">
        <v>2.7227361107396e-37</v>
      </c>
      <c r="E14" t="s">
        <v>21</v>
      </c>
      <c r="F14" t="s">
        <v>40</v>
      </c>
      <c r="G14">
        <v>9586</v>
      </c>
      <c r="H14">
        <v>7</v>
      </c>
      <c r="I14">
        <v>28299321</v>
      </c>
      <c r="J14">
        <v>28825894</v>
      </c>
      <c r="K14" t="s">
        <v>17</v>
      </c>
    </row>
    <row r="15" spans="1:11">
      <c r="A15" t="s">
        <v>41</v>
      </c>
      <c r="B15">
        <v>1.21292118342881</v>
      </c>
      <c r="C15">
        <v>0.0073394579315092</v>
      </c>
      <c r="D15">
        <v>0.0394121118424991</v>
      </c>
      <c r="E15" t="s">
        <v>12</v>
      </c>
      <c r="F15" t="s">
        <v>42</v>
      </c>
      <c r="G15">
        <v>26253</v>
      </c>
      <c r="H15">
        <v>12</v>
      </c>
      <c r="I15">
        <v>8533305</v>
      </c>
      <c r="J15">
        <v>8540963</v>
      </c>
      <c r="K15" t="s">
        <v>14</v>
      </c>
    </row>
    <row r="16" spans="1:11">
      <c r="A16" t="s">
        <v>43</v>
      </c>
      <c r="B16">
        <v>-1.23541643366379</v>
      </c>
      <c r="C16" s="1">
        <v>1.6597689394022e-5</v>
      </c>
      <c r="D16">
        <v>0.000231942907496383</v>
      </c>
      <c r="E16" t="s">
        <v>21</v>
      </c>
      <c r="F16" t="s">
        <v>44</v>
      </c>
      <c r="G16">
        <v>202333</v>
      </c>
      <c r="H16">
        <v>5</v>
      </c>
      <c r="I16">
        <v>79689877</v>
      </c>
      <c r="J16">
        <v>79800240</v>
      </c>
      <c r="K16" t="s">
        <v>17</v>
      </c>
    </row>
    <row r="17" spans="1:11">
      <c r="A17" t="s">
        <v>45</v>
      </c>
      <c r="B17">
        <v>1.0094580819175</v>
      </c>
      <c r="C17">
        <v>0.0052631302140828</v>
      </c>
      <c r="D17">
        <v>0.0301557396204793</v>
      </c>
      <c r="E17" t="s">
        <v>12</v>
      </c>
      <c r="F17" t="s">
        <v>46</v>
      </c>
      <c r="G17">
        <v>3790</v>
      </c>
      <c r="H17">
        <v>2</v>
      </c>
      <c r="I17">
        <v>17877847</v>
      </c>
      <c r="J17">
        <v>18361616</v>
      </c>
      <c r="K17" t="s">
        <v>17</v>
      </c>
    </row>
    <row r="18" spans="1:11">
      <c r="A18" t="s">
        <v>47</v>
      </c>
      <c r="B18">
        <v>-1.39127193103028</v>
      </c>
      <c r="C18" s="1">
        <v>5.4242687881627e-16</v>
      </c>
      <c r="D18" s="1">
        <v>3.83153075892209e-14</v>
      </c>
      <c r="E18" t="s">
        <v>21</v>
      </c>
      <c r="F18" t="s">
        <v>48</v>
      </c>
      <c r="G18">
        <v>421</v>
      </c>
      <c r="H18">
        <v>22</v>
      </c>
      <c r="I18">
        <v>19969896</v>
      </c>
      <c r="J18">
        <v>20016808</v>
      </c>
      <c r="K18" t="s">
        <v>14</v>
      </c>
    </row>
    <row r="19" spans="1:11">
      <c r="A19" t="s">
        <v>49</v>
      </c>
      <c r="B19">
        <v>-1.12125314178147</v>
      </c>
      <c r="C19" s="1">
        <v>1.45193012192836e-5</v>
      </c>
      <c r="D19">
        <v>0.000207389374961155</v>
      </c>
      <c r="E19" t="s">
        <v>21</v>
      </c>
      <c r="F19" t="s">
        <v>50</v>
      </c>
      <c r="G19">
        <v>5744</v>
      </c>
      <c r="H19">
        <v>12</v>
      </c>
      <c r="I19">
        <v>27958084</v>
      </c>
      <c r="J19">
        <v>27972705</v>
      </c>
      <c r="K19" t="s">
        <v>14</v>
      </c>
    </row>
    <row r="20" spans="1:11">
      <c r="A20" t="s">
        <v>51</v>
      </c>
      <c r="B20">
        <v>1.19400218922538</v>
      </c>
      <c r="C20">
        <v>0.00455408803926159</v>
      </c>
      <c r="D20">
        <v>0.0268596562463705</v>
      </c>
      <c r="E20" t="s">
        <v>12</v>
      </c>
      <c r="F20" t="s">
        <v>52</v>
      </c>
      <c r="G20">
        <v>94025</v>
      </c>
      <c r="H20">
        <v>19</v>
      </c>
      <c r="I20">
        <v>8848844</v>
      </c>
      <c r="J20">
        <v>8981342</v>
      </c>
      <c r="K20" t="s">
        <v>14</v>
      </c>
    </row>
    <row r="21" spans="1:11">
      <c r="A21" t="s">
        <v>53</v>
      </c>
      <c r="B21">
        <v>1.0785104211514</v>
      </c>
      <c r="C21">
        <v>0.000153125334304251</v>
      </c>
      <c r="D21">
        <v>0.00164952465588146</v>
      </c>
      <c r="E21" t="s">
        <v>12</v>
      </c>
      <c r="F21" t="s">
        <v>54</v>
      </c>
      <c r="G21">
        <v>6288</v>
      </c>
      <c r="H21">
        <v>11</v>
      </c>
      <c r="I21">
        <v>18266174</v>
      </c>
      <c r="J21">
        <v>18269977</v>
      </c>
      <c r="K21" t="s">
        <v>17</v>
      </c>
    </row>
    <row r="22" spans="1:11">
      <c r="A22" t="s">
        <v>55</v>
      </c>
      <c r="B22">
        <v>1.7664002445221</v>
      </c>
      <c r="C22" s="1">
        <v>9.51119494729009e-7</v>
      </c>
      <c r="D22" s="1">
        <v>1.79574396092586e-5</v>
      </c>
      <c r="E22" t="s">
        <v>12</v>
      </c>
      <c r="F22" t="s">
        <v>56</v>
      </c>
      <c r="G22">
        <v>6289</v>
      </c>
      <c r="H22">
        <v>11</v>
      </c>
      <c r="I22">
        <v>18239223</v>
      </c>
      <c r="J22">
        <v>18248643</v>
      </c>
      <c r="K22" t="s">
        <v>14</v>
      </c>
    </row>
    <row r="23" spans="1:11">
      <c r="A23" t="s">
        <v>57</v>
      </c>
      <c r="B23">
        <v>1.36504176895573</v>
      </c>
      <c r="C23" s="1">
        <v>1.96431643510553e-8</v>
      </c>
      <c r="D23" s="1">
        <v>5.14563925196095e-7</v>
      </c>
      <c r="E23" t="s">
        <v>12</v>
      </c>
      <c r="F23" t="s">
        <v>58</v>
      </c>
      <c r="G23">
        <v>107075116</v>
      </c>
      <c r="H23">
        <v>5</v>
      </c>
      <c r="I23">
        <v>160468268</v>
      </c>
      <c r="J23">
        <v>160487426</v>
      </c>
      <c r="K23" t="s">
        <v>17</v>
      </c>
    </row>
    <row r="24" spans="1:11">
      <c r="A24" t="s">
        <v>59</v>
      </c>
      <c r="B24">
        <v>1.02491095426372</v>
      </c>
      <c r="C24" s="1">
        <v>4.74272637985652e-6</v>
      </c>
      <c r="D24" s="1">
        <v>7.56598080238235e-5</v>
      </c>
      <c r="E24" t="s">
        <v>12</v>
      </c>
      <c r="F24" t="s">
        <v>60</v>
      </c>
      <c r="G24">
        <v>6401</v>
      </c>
      <c r="H24">
        <v>1</v>
      </c>
      <c r="I24">
        <v>169722641</v>
      </c>
      <c r="J24">
        <v>169764705</v>
      </c>
      <c r="K24" t="s">
        <v>14</v>
      </c>
    </row>
    <row r="25" spans="1:11">
      <c r="A25" t="s">
        <v>61</v>
      </c>
      <c r="B25">
        <v>1.07628816302434</v>
      </c>
      <c r="C25" s="1">
        <v>3.33772880758668e-13</v>
      </c>
      <c r="D25" s="1">
        <v>1.70464293561567e-11</v>
      </c>
      <c r="E25" t="s">
        <v>12</v>
      </c>
      <c r="F25" t="s">
        <v>62</v>
      </c>
      <c r="G25">
        <v>11309</v>
      </c>
      <c r="H25">
        <v>11</v>
      </c>
      <c r="I25">
        <v>75100563</v>
      </c>
      <c r="J25">
        <v>75206549</v>
      </c>
      <c r="K25" t="s">
        <v>17</v>
      </c>
    </row>
    <row r="26" spans="1:11">
      <c r="A26" t="s">
        <v>63</v>
      </c>
      <c r="B26">
        <v>-1.30845286736045</v>
      </c>
      <c r="C26">
        <v>0.000133435459159401</v>
      </c>
      <c r="D26">
        <v>0.00146747997610006</v>
      </c>
      <c r="E26" t="s">
        <v>21</v>
      </c>
      <c r="F26" t="s">
        <v>64</v>
      </c>
      <c r="G26">
        <v>2354</v>
      </c>
      <c r="H26">
        <v>19</v>
      </c>
      <c r="I26">
        <v>45467995</v>
      </c>
      <c r="J26">
        <v>45475179</v>
      </c>
      <c r="K26" t="s">
        <v>17</v>
      </c>
    </row>
    <row r="27" spans="1:11">
      <c r="A27" t="s">
        <v>65</v>
      </c>
      <c r="B27">
        <v>1.21529559578873</v>
      </c>
      <c r="C27">
        <v>0.00483541573947544</v>
      </c>
      <c r="D27">
        <v>0.0281020191031815</v>
      </c>
      <c r="E27" t="s">
        <v>12</v>
      </c>
      <c r="F27" t="s">
        <v>66</v>
      </c>
      <c r="G27">
        <v>219736</v>
      </c>
      <c r="H27">
        <v>10</v>
      </c>
      <c r="I27">
        <v>68827541</v>
      </c>
      <c r="J27">
        <v>68895432</v>
      </c>
      <c r="K27" t="s">
        <v>17</v>
      </c>
    </row>
    <row r="28" spans="1:11">
      <c r="A28" t="s">
        <v>67</v>
      </c>
      <c r="B28">
        <v>1.10515543873318</v>
      </c>
      <c r="C28">
        <v>0.00169972950904722</v>
      </c>
      <c r="D28">
        <v>0.0122005862332925</v>
      </c>
      <c r="E28" t="s">
        <v>12</v>
      </c>
      <c r="F28" t="s">
        <v>68</v>
      </c>
      <c r="G28">
        <v>53637</v>
      </c>
      <c r="H28">
        <v>19</v>
      </c>
      <c r="I28">
        <v>10512742</v>
      </c>
      <c r="J28">
        <v>10517931</v>
      </c>
      <c r="K28" t="s">
        <v>14</v>
      </c>
    </row>
    <row r="29" spans="1:11">
      <c r="A29" t="s">
        <v>69</v>
      </c>
      <c r="B29">
        <v>-1.04134004160664</v>
      </c>
      <c r="C29" s="1">
        <v>1.21728666099336e-153</v>
      </c>
      <c r="D29" s="1">
        <v>5.76101200426124e-150</v>
      </c>
      <c r="E29" t="s">
        <v>21</v>
      </c>
      <c r="F29" t="s">
        <v>70</v>
      </c>
      <c r="G29">
        <v>3725</v>
      </c>
      <c r="H29">
        <v>1</v>
      </c>
      <c r="I29">
        <v>58780788</v>
      </c>
      <c r="J29">
        <v>58784327</v>
      </c>
      <c r="K29" t="s">
        <v>14</v>
      </c>
    </row>
    <row r="30" spans="1:11">
      <c r="A30" t="s">
        <v>71</v>
      </c>
      <c r="B30">
        <v>-1.07182490166087</v>
      </c>
      <c r="C30" s="1">
        <v>3.58500759474232e-7</v>
      </c>
      <c r="D30" s="1">
        <v>7.46713822726004e-6</v>
      </c>
      <c r="E30" t="s">
        <v>21</v>
      </c>
      <c r="F30" t="s">
        <v>72</v>
      </c>
      <c r="G30">
        <v>25822</v>
      </c>
      <c r="H30">
        <v>9</v>
      </c>
      <c r="I30">
        <v>34989641</v>
      </c>
      <c r="J30">
        <v>34998900</v>
      </c>
      <c r="K30" t="s">
        <v>17</v>
      </c>
    </row>
    <row r="31" spans="1:11">
      <c r="A31" t="s">
        <v>73</v>
      </c>
      <c r="B31">
        <v>1.23300938873327</v>
      </c>
      <c r="C31">
        <v>0.0001686300422332</v>
      </c>
      <c r="D31">
        <v>0.00179119874648499</v>
      </c>
      <c r="E31" t="s">
        <v>12</v>
      </c>
      <c r="F31" t="s">
        <v>74</v>
      </c>
      <c r="G31">
        <v>5266</v>
      </c>
      <c r="H31">
        <v>20</v>
      </c>
      <c r="I31">
        <v>45174876</v>
      </c>
      <c r="J31">
        <v>45176544</v>
      </c>
      <c r="K31" t="s">
        <v>17</v>
      </c>
    </row>
    <row r="32" spans="1:11">
      <c r="A32" t="s">
        <v>75</v>
      </c>
      <c r="B32">
        <v>-1.27833737499945</v>
      </c>
      <c r="C32">
        <v>0.00386918111911868</v>
      </c>
      <c r="D32">
        <v>0.0236176412421526</v>
      </c>
      <c r="E32" t="s">
        <v>21</v>
      </c>
      <c r="F32" t="s">
        <v>76</v>
      </c>
      <c r="G32">
        <v>7051</v>
      </c>
      <c r="H32">
        <v>14</v>
      </c>
      <c r="I32">
        <v>24249114</v>
      </c>
      <c r="J32">
        <v>24264432</v>
      </c>
      <c r="K32" t="s">
        <v>14</v>
      </c>
    </row>
    <row r="33" spans="1:11">
      <c r="A33" t="s">
        <v>77</v>
      </c>
      <c r="B33">
        <v>-1.43391221188897</v>
      </c>
      <c r="C33" s="1">
        <v>7.77229748531228e-41</v>
      </c>
      <c r="D33" s="1">
        <v>2.69148974869424e-38</v>
      </c>
      <c r="E33" t="s">
        <v>21</v>
      </c>
      <c r="F33" t="s">
        <v>78</v>
      </c>
      <c r="G33">
        <v>3371</v>
      </c>
      <c r="H33">
        <v>9</v>
      </c>
      <c r="I33">
        <v>115019578</v>
      </c>
      <c r="J33">
        <v>115118257</v>
      </c>
      <c r="K33" t="s">
        <v>14</v>
      </c>
    </row>
    <row r="34" spans="1:11">
      <c r="A34" t="s">
        <v>79</v>
      </c>
      <c r="B34">
        <v>-1.14226541218801</v>
      </c>
      <c r="C34" s="1">
        <v>8.82358697076057e-11</v>
      </c>
      <c r="D34" s="1">
        <v>3.37674630217948e-9</v>
      </c>
      <c r="E34" t="s">
        <v>21</v>
      </c>
      <c r="F34" t="s">
        <v>80</v>
      </c>
      <c r="G34">
        <v>59344</v>
      </c>
      <c r="H34">
        <v>17</v>
      </c>
      <c r="I34">
        <v>8095900</v>
      </c>
      <c r="J34">
        <v>8119047</v>
      </c>
      <c r="K34" t="s">
        <v>14</v>
      </c>
    </row>
    <row r="35" spans="1:11">
      <c r="A35" t="s">
        <v>81</v>
      </c>
      <c r="B35">
        <v>-1.63587591716267</v>
      </c>
      <c r="C35" s="1">
        <v>1.97732634603542e-15</v>
      </c>
      <c r="D35" s="1">
        <v>1.29972590097272e-13</v>
      </c>
      <c r="E35" t="s">
        <v>21</v>
      </c>
      <c r="F35" t="s">
        <v>82</v>
      </c>
      <c r="G35">
        <v>7425</v>
      </c>
      <c r="H35">
        <v>7</v>
      </c>
      <c r="I35">
        <v>101162509</v>
      </c>
      <c r="J35">
        <v>101165593</v>
      </c>
      <c r="K35" t="s">
        <v>14</v>
      </c>
    </row>
    <row r="36" spans="1:11">
      <c r="A36" t="s">
        <v>83</v>
      </c>
      <c r="B36">
        <v>-1.10708570141327</v>
      </c>
      <c r="C36">
        <v>0.00140997405632137</v>
      </c>
      <c r="D36">
        <v>0.0104373366275552</v>
      </c>
      <c r="E36" t="s">
        <v>21</v>
      </c>
      <c r="F36" t="s">
        <v>84</v>
      </c>
      <c r="G36">
        <v>10317</v>
      </c>
      <c r="H36">
        <v>21</v>
      </c>
      <c r="I36">
        <v>39556442</v>
      </c>
      <c r="J36">
        <v>39673137</v>
      </c>
      <c r="K36" t="s">
        <v>17</v>
      </c>
    </row>
    <row r="37" spans="1:11">
      <c r="A37" t="s">
        <v>85</v>
      </c>
      <c r="B37">
        <v>1.15680651548819</v>
      </c>
      <c r="C37">
        <v>0.000114896232857379</v>
      </c>
      <c r="D37">
        <v>0.00128045267983443</v>
      </c>
      <c r="E37" t="s">
        <v>12</v>
      </c>
      <c r="F37" t="s">
        <v>86</v>
      </c>
      <c r="G37">
        <v>84913</v>
      </c>
      <c r="H37">
        <v>2</v>
      </c>
      <c r="I37">
        <v>85751344</v>
      </c>
      <c r="J37">
        <v>85788066</v>
      </c>
      <c r="K37" t="s">
        <v>17</v>
      </c>
    </row>
    <row r="38" spans="1:11">
      <c r="A38" t="s">
        <v>87</v>
      </c>
      <c r="B38">
        <v>1.04535945540898</v>
      </c>
      <c r="C38">
        <v>0.000278600951468512</v>
      </c>
      <c r="D38">
        <v>0.00271636416826907</v>
      </c>
      <c r="E38" t="s">
        <v>12</v>
      </c>
      <c r="F38" t="s">
        <v>88</v>
      </c>
      <c r="G38">
        <v>751071</v>
      </c>
      <c r="H38">
        <v>11</v>
      </c>
      <c r="I38">
        <v>62665309</v>
      </c>
      <c r="J38">
        <v>62668496</v>
      </c>
      <c r="K38" t="s">
        <v>17</v>
      </c>
    </row>
    <row r="39" spans="1:11">
      <c r="A39" t="s">
        <v>89</v>
      </c>
      <c r="B39">
        <v>1.03227236574639</v>
      </c>
      <c r="C39">
        <v>0.00642827161494089</v>
      </c>
      <c r="D39">
        <v>0.0355684335108849</v>
      </c>
      <c r="E39" t="s">
        <v>12</v>
      </c>
      <c r="F39" t="s">
        <v>90</v>
      </c>
      <c r="G39">
        <v>2706</v>
      </c>
      <c r="H39">
        <v>13</v>
      </c>
      <c r="I39">
        <v>20187470</v>
      </c>
      <c r="J39">
        <v>20192898</v>
      </c>
      <c r="K39" t="s">
        <v>14</v>
      </c>
    </row>
    <row r="40" spans="1:11">
      <c r="A40" t="s">
        <v>91</v>
      </c>
      <c r="B40">
        <v>1.00120946209639</v>
      </c>
      <c r="C40">
        <v>0.00696987769977667</v>
      </c>
      <c r="D40">
        <v>0.0379732630780619</v>
      </c>
      <c r="E40" t="s">
        <v>12</v>
      </c>
      <c r="F40" t="s">
        <v>92</v>
      </c>
      <c r="G40">
        <v>925</v>
      </c>
      <c r="H40">
        <v>2</v>
      </c>
      <c r="I40">
        <v>86784610</v>
      </c>
      <c r="J40">
        <v>86808396</v>
      </c>
      <c r="K40" t="s">
        <v>14</v>
      </c>
    </row>
    <row r="41" spans="1:11">
      <c r="A41" t="s">
        <v>93</v>
      </c>
      <c r="B41">
        <v>-1.31926194127604</v>
      </c>
      <c r="C41" s="1">
        <v>1.87589229510313e-5</v>
      </c>
      <c r="D41">
        <v>0.000258080608584052</v>
      </c>
      <c r="E41" t="s">
        <v>21</v>
      </c>
      <c r="F41" t="s">
        <v>94</v>
      </c>
      <c r="G41">
        <v>2827</v>
      </c>
      <c r="H41">
        <v>1</v>
      </c>
      <c r="I41">
        <v>27392644</v>
      </c>
      <c r="J41">
        <v>27395814</v>
      </c>
      <c r="K41" t="s">
        <v>17</v>
      </c>
    </row>
    <row r="42" spans="1:11">
      <c r="A42" t="s">
        <v>95</v>
      </c>
      <c r="B42">
        <v>-1.13203991231437</v>
      </c>
      <c r="C42" s="1">
        <v>3.08642192213714e-6</v>
      </c>
      <c r="D42" s="1">
        <v>5.14935586962434e-5</v>
      </c>
      <c r="E42" t="s">
        <v>21</v>
      </c>
      <c r="F42" t="s">
        <v>96</v>
      </c>
      <c r="G42">
        <v>23086</v>
      </c>
      <c r="H42">
        <v>11</v>
      </c>
      <c r="I42">
        <v>108505431</v>
      </c>
      <c r="J42">
        <v>108593738</v>
      </c>
      <c r="K42" t="s">
        <v>14</v>
      </c>
    </row>
    <row r="43" spans="1:11">
      <c r="A43" t="s">
        <v>97</v>
      </c>
      <c r="B43">
        <v>1.07760237091896</v>
      </c>
      <c r="C43" s="1">
        <v>2.25623962110296e-5</v>
      </c>
      <c r="D43">
        <v>0.000304796290584395</v>
      </c>
      <c r="E43" t="s">
        <v>12</v>
      </c>
      <c r="F43" t="s">
        <v>98</v>
      </c>
      <c r="G43">
        <v>230</v>
      </c>
      <c r="H43">
        <v>17</v>
      </c>
      <c r="I43">
        <v>28573115</v>
      </c>
      <c r="J43">
        <v>28577264</v>
      </c>
      <c r="K43" t="s">
        <v>14</v>
      </c>
    </row>
    <row r="44" spans="1:11">
      <c r="A44" t="s">
        <v>99</v>
      </c>
      <c r="B44">
        <v>-1.01591604408137</v>
      </c>
      <c r="C44" s="1">
        <v>4.71534091810588e-121</v>
      </c>
      <c r="D44" s="1">
        <v>1.33896820710535e-117</v>
      </c>
      <c r="E44" t="s">
        <v>21</v>
      </c>
      <c r="F44" t="s">
        <v>100</v>
      </c>
      <c r="G44">
        <v>8061</v>
      </c>
      <c r="H44">
        <v>11</v>
      </c>
      <c r="I44">
        <v>65892049</v>
      </c>
      <c r="J44">
        <v>65900573</v>
      </c>
      <c r="K44" t="s">
        <v>14</v>
      </c>
    </row>
    <row r="45" spans="1:11">
      <c r="A45" t="s">
        <v>101</v>
      </c>
      <c r="B45">
        <v>-1.67877817913563</v>
      </c>
      <c r="C45" s="1">
        <v>4.02436398753423e-5</v>
      </c>
      <c r="D45">
        <v>0.000509704905397066</v>
      </c>
      <c r="E45" t="s">
        <v>21</v>
      </c>
      <c r="F45" t="s">
        <v>102</v>
      </c>
      <c r="G45">
        <v>51200</v>
      </c>
      <c r="H45">
        <v>7</v>
      </c>
      <c r="I45">
        <v>130293134</v>
      </c>
      <c r="J45">
        <v>130324180</v>
      </c>
      <c r="K45" t="s">
        <v>17</v>
      </c>
    </row>
    <row r="46" spans="1:11">
      <c r="A46" t="s">
        <v>103</v>
      </c>
      <c r="B46">
        <v>1.13469171638901</v>
      </c>
      <c r="C46" s="1">
        <v>4.25306152330404e-27</v>
      </c>
      <c r="D46" s="1">
        <v>8.27191335724258e-25</v>
      </c>
      <c r="E46" t="s">
        <v>12</v>
      </c>
      <c r="F46" t="s">
        <v>104</v>
      </c>
      <c r="G46">
        <v>6364</v>
      </c>
      <c r="H46">
        <v>2</v>
      </c>
      <c r="I46">
        <v>227813842</v>
      </c>
      <c r="J46">
        <v>227817564</v>
      </c>
      <c r="K46" t="s">
        <v>17</v>
      </c>
    </row>
    <row r="47" spans="1:11">
      <c r="A47" t="s">
        <v>105</v>
      </c>
      <c r="B47">
        <v>1.38177295804838</v>
      </c>
      <c r="C47">
        <v>0.00329402409531471</v>
      </c>
      <c r="D47">
        <v>0.0207898322343414</v>
      </c>
      <c r="E47" t="s">
        <v>12</v>
      </c>
      <c r="F47" t="s">
        <v>106</v>
      </c>
      <c r="G47">
        <v>100506286</v>
      </c>
      <c r="H47">
        <v>2</v>
      </c>
      <c r="I47">
        <v>101151660</v>
      </c>
      <c r="J47">
        <v>101155412</v>
      </c>
      <c r="K47" t="s">
        <v>17</v>
      </c>
    </row>
  </sheetData>
  <conditionalFormatting sqref="A1:A47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95"/>
  <sheetViews>
    <sheetView workbookViewId="0">
      <selection activeCell="N14" sqref="N14"/>
    </sheetView>
  </sheetViews>
  <sheetFormatPr defaultColWidth="9" defaultRowHeight="13.5"/>
  <cols>
    <col min="1" max="1" width="14.75" customWidth="1"/>
    <col min="3" max="3" width="11.5" customWidth="1"/>
    <col min="4" max="4" width="10.62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07</v>
      </c>
      <c r="B2">
        <v>1.80349188527548</v>
      </c>
      <c r="C2" s="1">
        <v>1.12824933394297e-26</v>
      </c>
      <c r="D2" s="1">
        <v>4.22232148586571e-25</v>
      </c>
      <c r="E2" t="s">
        <v>12</v>
      </c>
      <c r="F2" t="s">
        <v>108</v>
      </c>
      <c r="G2">
        <v>286151</v>
      </c>
      <c r="H2">
        <v>8</v>
      </c>
      <c r="I2">
        <v>100133360</v>
      </c>
      <c r="J2">
        <v>100145800</v>
      </c>
      <c r="K2" t="s">
        <v>14</v>
      </c>
    </row>
    <row r="3" spans="1:11">
      <c r="A3" t="s">
        <v>109</v>
      </c>
      <c r="B3">
        <v>1.32807644986992</v>
      </c>
      <c r="C3">
        <v>0.0059315194705753</v>
      </c>
      <c r="D3">
        <v>0.0205987431305032</v>
      </c>
      <c r="E3" t="s">
        <v>12</v>
      </c>
      <c r="F3" t="s">
        <v>110</v>
      </c>
      <c r="G3">
        <v>3351</v>
      </c>
      <c r="H3">
        <v>6</v>
      </c>
      <c r="I3">
        <v>77461753</v>
      </c>
      <c r="J3">
        <v>77463773</v>
      </c>
      <c r="K3" t="s">
        <v>14</v>
      </c>
    </row>
    <row r="4" spans="1:11">
      <c r="A4" t="s">
        <v>111</v>
      </c>
      <c r="B4">
        <v>1.66974384814555</v>
      </c>
      <c r="C4" s="1">
        <v>7.79044633347093e-14</v>
      </c>
      <c r="D4" s="1">
        <v>1.32133866564387e-12</v>
      </c>
      <c r="E4" t="s">
        <v>12</v>
      </c>
      <c r="F4" t="s">
        <v>112</v>
      </c>
      <c r="G4">
        <v>94031</v>
      </c>
      <c r="H4">
        <v>4</v>
      </c>
      <c r="I4">
        <v>8269765</v>
      </c>
      <c r="J4">
        <v>8307111</v>
      </c>
      <c r="K4" t="s">
        <v>17</v>
      </c>
    </row>
    <row r="5" spans="1:11">
      <c r="A5" t="s">
        <v>113</v>
      </c>
      <c r="B5">
        <v>1.01605326493496</v>
      </c>
      <c r="C5" s="1">
        <v>7.22929220115005e-5</v>
      </c>
      <c r="D5">
        <v>0.000402444474998122</v>
      </c>
      <c r="E5" t="s">
        <v>12</v>
      </c>
      <c r="F5" t="s">
        <v>114</v>
      </c>
      <c r="G5">
        <v>200844</v>
      </c>
      <c r="H5">
        <v>3</v>
      </c>
      <c r="I5">
        <v>58717365</v>
      </c>
      <c r="J5">
        <v>59050084</v>
      </c>
      <c r="K5" t="s">
        <v>14</v>
      </c>
    </row>
    <row r="6" spans="1:11">
      <c r="A6" t="s">
        <v>115</v>
      </c>
      <c r="B6">
        <v>1.17569484761445</v>
      </c>
      <c r="C6" s="1">
        <v>1.05959798936143e-66</v>
      </c>
      <c r="D6" s="1">
        <v>1.26295371307313e-64</v>
      </c>
      <c r="E6" t="s">
        <v>12</v>
      </c>
      <c r="F6" t="s">
        <v>116</v>
      </c>
      <c r="G6">
        <v>8914</v>
      </c>
      <c r="H6">
        <v>12</v>
      </c>
      <c r="I6">
        <v>56416373</v>
      </c>
      <c r="J6">
        <v>56449403</v>
      </c>
      <c r="K6" t="s">
        <v>14</v>
      </c>
    </row>
    <row r="7" spans="1:11">
      <c r="A7" t="s">
        <v>117</v>
      </c>
      <c r="B7">
        <v>1.66169639277259</v>
      </c>
      <c r="C7">
        <v>0.0138040456515462</v>
      </c>
      <c r="D7">
        <v>0.042561658828527</v>
      </c>
      <c r="E7" t="s">
        <v>12</v>
      </c>
      <c r="F7" t="s">
        <v>118</v>
      </c>
      <c r="G7">
        <v>677800</v>
      </c>
      <c r="H7">
        <v>10</v>
      </c>
      <c r="I7">
        <v>100237156</v>
      </c>
      <c r="J7">
        <v>100237302</v>
      </c>
      <c r="K7" t="s">
        <v>14</v>
      </c>
    </row>
    <row r="8" spans="1:11">
      <c r="A8" t="s">
        <v>119</v>
      </c>
      <c r="B8">
        <v>-1.95011383600425</v>
      </c>
      <c r="C8">
        <v>0.0122028622227808</v>
      </c>
      <c r="D8">
        <v>0.0382551267160569</v>
      </c>
      <c r="E8" t="s">
        <v>21</v>
      </c>
      <c r="F8" t="s">
        <v>120</v>
      </c>
      <c r="G8">
        <v>677796</v>
      </c>
      <c r="H8">
        <v>7</v>
      </c>
      <c r="I8">
        <v>45104906</v>
      </c>
      <c r="J8">
        <v>45105042</v>
      </c>
      <c r="K8" t="s">
        <v>14</v>
      </c>
    </row>
    <row r="9" spans="1:11">
      <c r="A9" t="s">
        <v>121</v>
      </c>
      <c r="B9">
        <v>1.44866368057439</v>
      </c>
      <c r="C9" s="1">
        <v>5.24531382445606e-62</v>
      </c>
      <c r="D9" s="1">
        <v>5.77714880842939e-60</v>
      </c>
      <c r="E9" t="s">
        <v>12</v>
      </c>
      <c r="F9" t="s">
        <v>122</v>
      </c>
      <c r="G9">
        <v>1356</v>
      </c>
      <c r="H9">
        <v>3</v>
      </c>
      <c r="I9">
        <v>149162410</v>
      </c>
      <c r="J9">
        <v>149222055</v>
      </c>
      <c r="K9" t="s">
        <v>14</v>
      </c>
    </row>
    <row r="10" spans="1:11">
      <c r="A10" t="s">
        <v>123</v>
      </c>
      <c r="B10">
        <v>1.00947213221624</v>
      </c>
      <c r="C10" s="1">
        <v>1.26716692036173e-5</v>
      </c>
      <c r="D10" s="1">
        <v>8.11303853868097e-5</v>
      </c>
      <c r="E10" t="s">
        <v>12</v>
      </c>
      <c r="F10" t="s">
        <v>124</v>
      </c>
      <c r="G10">
        <v>84900</v>
      </c>
      <c r="H10">
        <v>12</v>
      </c>
      <c r="I10">
        <v>116738178</v>
      </c>
      <c r="J10">
        <v>116853631</v>
      </c>
      <c r="K10" t="s">
        <v>17</v>
      </c>
    </row>
    <row r="11" spans="1:11">
      <c r="A11" t="s">
        <v>125</v>
      </c>
      <c r="B11">
        <v>1.86236049922159</v>
      </c>
      <c r="C11">
        <v>0.00662609151273818</v>
      </c>
      <c r="D11">
        <v>0.0226492328628305</v>
      </c>
      <c r="E11" t="s">
        <v>12</v>
      </c>
      <c r="F11" t="s">
        <v>126</v>
      </c>
      <c r="G11">
        <v>7018</v>
      </c>
      <c r="H11">
        <v>3</v>
      </c>
      <c r="I11">
        <v>133745956</v>
      </c>
      <c r="J11">
        <v>133779006</v>
      </c>
      <c r="K11" t="s">
        <v>17</v>
      </c>
    </row>
    <row r="12" spans="1:11">
      <c r="A12" t="s">
        <v>127</v>
      </c>
      <c r="B12">
        <v>1.27624431156206</v>
      </c>
      <c r="C12" s="1">
        <v>3.75312182991171e-47</v>
      </c>
      <c r="D12" s="1">
        <v>2.87717295524774e-45</v>
      </c>
      <c r="E12" t="s">
        <v>12</v>
      </c>
      <c r="F12" t="s">
        <v>128</v>
      </c>
      <c r="G12">
        <v>9833</v>
      </c>
      <c r="H12">
        <v>9</v>
      </c>
      <c r="I12">
        <v>36572862</v>
      </c>
      <c r="J12">
        <v>36677683</v>
      </c>
      <c r="K12" t="s">
        <v>17</v>
      </c>
    </row>
    <row r="13" spans="1:11">
      <c r="A13" t="s">
        <v>129</v>
      </c>
      <c r="B13">
        <v>1.30339538953024</v>
      </c>
      <c r="C13" s="1">
        <v>2.09222113650561e-87</v>
      </c>
      <c r="D13" s="1">
        <v>3.87328002313518e-85</v>
      </c>
      <c r="E13" t="s">
        <v>12</v>
      </c>
      <c r="F13" t="s">
        <v>130</v>
      </c>
      <c r="G13">
        <v>51203</v>
      </c>
      <c r="H13">
        <v>15</v>
      </c>
      <c r="I13">
        <v>41332694</v>
      </c>
      <c r="J13">
        <v>41381050</v>
      </c>
      <c r="K13" t="s">
        <v>17</v>
      </c>
    </row>
    <row r="14" spans="1:11">
      <c r="A14" t="s">
        <v>131</v>
      </c>
      <c r="B14">
        <v>1.48277452169012</v>
      </c>
      <c r="C14" s="1">
        <v>2.22635725235429e-105</v>
      </c>
      <c r="D14" s="1">
        <v>5.45677026837597e-103</v>
      </c>
      <c r="E14" t="s">
        <v>12</v>
      </c>
      <c r="F14" t="s">
        <v>132</v>
      </c>
      <c r="G14">
        <v>157313</v>
      </c>
      <c r="H14">
        <v>8</v>
      </c>
      <c r="I14">
        <v>25458997</v>
      </c>
      <c r="J14">
        <v>25507920</v>
      </c>
      <c r="K14" t="s">
        <v>17</v>
      </c>
    </row>
    <row r="15" spans="1:11">
      <c r="A15" t="s">
        <v>133</v>
      </c>
      <c r="B15">
        <v>2.01509340436965</v>
      </c>
      <c r="C15" s="1">
        <v>2.44504583591089e-87</v>
      </c>
      <c r="D15" s="1">
        <v>4.47880922489698e-85</v>
      </c>
      <c r="E15" t="s">
        <v>12</v>
      </c>
      <c r="F15" t="s">
        <v>134</v>
      </c>
      <c r="G15">
        <v>83461</v>
      </c>
      <c r="H15">
        <v>12</v>
      </c>
      <c r="I15">
        <v>6844793</v>
      </c>
      <c r="J15">
        <v>6852066</v>
      </c>
      <c r="K15" t="s">
        <v>14</v>
      </c>
    </row>
    <row r="16" spans="1:11">
      <c r="A16" t="s">
        <v>135</v>
      </c>
      <c r="B16">
        <v>1.1795277634386</v>
      </c>
      <c r="C16" s="1">
        <v>1.22898874388516e-39</v>
      </c>
      <c r="D16" s="1">
        <v>7.47792381856277e-38</v>
      </c>
      <c r="E16" t="s">
        <v>12</v>
      </c>
      <c r="F16" t="s">
        <v>136</v>
      </c>
      <c r="G16">
        <v>55143</v>
      </c>
      <c r="H16">
        <v>1</v>
      </c>
      <c r="I16">
        <v>37692418</v>
      </c>
      <c r="J16">
        <v>37709719</v>
      </c>
      <c r="K16" t="s">
        <v>17</v>
      </c>
    </row>
    <row r="17" spans="1:11">
      <c r="A17" t="s">
        <v>137</v>
      </c>
      <c r="B17">
        <v>1.54521934751836</v>
      </c>
      <c r="C17" s="1">
        <v>9.11372294598767e-141</v>
      </c>
      <c r="D17" s="1">
        <v>3.52437792680172e-138</v>
      </c>
      <c r="E17" t="s">
        <v>12</v>
      </c>
      <c r="F17" t="s">
        <v>138</v>
      </c>
      <c r="G17">
        <v>991</v>
      </c>
      <c r="H17">
        <v>1</v>
      </c>
      <c r="I17">
        <v>43358955</v>
      </c>
      <c r="J17">
        <v>43363203</v>
      </c>
      <c r="K17" t="s">
        <v>17</v>
      </c>
    </row>
    <row r="18" spans="1:11">
      <c r="A18" t="s">
        <v>139</v>
      </c>
      <c r="B18">
        <v>-1.96152029639529</v>
      </c>
      <c r="C18">
        <v>0.00415086171689607</v>
      </c>
      <c r="D18">
        <v>0.0151718747316584</v>
      </c>
      <c r="E18" t="s">
        <v>21</v>
      </c>
      <c r="F18" t="s">
        <v>140</v>
      </c>
      <c r="G18">
        <v>269</v>
      </c>
      <c r="H18">
        <v>12</v>
      </c>
      <c r="I18">
        <v>53423855</v>
      </c>
      <c r="J18">
        <v>53431534</v>
      </c>
      <c r="K18" t="s">
        <v>17</v>
      </c>
    </row>
    <row r="19" spans="1:11">
      <c r="A19" t="s">
        <v>141</v>
      </c>
      <c r="B19">
        <v>2.37642868402948</v>
      </c>
      <c r="C19" s="1">
        <v>3.68610723498685e-6</v>
      </c>
      <c r="D19" s="1">
        <v>2.58131340455699e-5</v>
      </c>
      <c r="E19" t="s">
        <v>12</v>
      </c>
      <c r="F19" t="s">
        <v>142</v>
      </c>
      <c r="G19">
        <v>8972</v>
      </c>
      <c r="H19">
        <v>7</v>
      </c>
      <c r="I19">
        <v>141907813</v>
      </c>
      <c r="J19">
        <v>142106747</v>
      </c>
      <c r="K19" t="s">
        <v>17</v>
      </c>
    </row>
    <row r="20" spans="1:11">
      <c r="A20" t="s">
        <v>143</v>
      </c>
      <c r="B20">
        <v>1.01767931241048</v>
      </c>
      <c r="C20" s="1">
        <v>1.23630723362592e-17</v>
      </c>
      <c r="D20" s="1">
        <v>2.76888268720185e-16</v>
      </c>
      <c r="E20" t="s">
        <v>12</v>
      </c>
      <c r="F20" t="s">
        <v>144</v>
      </c>
      <c r="G20">
        <v>1763</v>
      </c>
      <c r="H20">
        <v>10</v>
      </c>
      <c r="I20">
        <v>68414064</v>
      </c>
      <c r="J20">
        <v>68472121</v>
      </c>
      <c r="K20" t="s">
        <v>14</v>
      </c>
    </row>
    <row r="21" spans="1:11">
      <c r="A21" t="s">
        <v>145</v>
      </c>
      <c r="B21">
        <v>1.04663641888842</v>
      </c>
      <c r="C21">
        <v>0.00544992355780404</v>
      </c>
      <c r="D21">
        <v>0.019097778846739</v>
      </c>
      <c r="E21" t="s">
        <v>12</v>
      </c>
      <c r="F21" t="s">
        <v>146</v>
      </c>
      <c r="G21">
        <v>257000</v>
      </c>
      <c r="H21">
        <v>19</v>
      </c>
      <c r="I21">
        <v>5558167</v>
      </c>
      <c r="J21">
        <v>5568034</v>
      </c>
      <c r="K21" t="s">
        <v>14</v>
      </c>
    </row>
    <row r="22" spans="1:11">
      <c r="A22" t="s">
        <v>147</v>
      </c>
      <c r="B22">
        <v>1.22775994966983</v>
      </c>
      <c r="C22">
        <v>0.0037858065545133</v>
      </c>
      <c r="D22">
        <v>0.0139903600895393</v>
      </c>
      <c r="E22" t="s">
        <v>12</v>
      </c>
      <c r="F22" t="s">
        <v>148</v>
      </c>
      <c r="G22">
        <v>2842</v>
      </c>
      <c r="H22">
        <v>12</v>
      </c>
      <c r="I22">
        <v>12660891</v>
      </c>
      <c r="J22">
        <v>12696207</v>
      </c>
      <c r="K22" t="s">
        <v>14</v>
      </c>
    </row>
    <row r="23" spans="1:11">
      <c r="A23" t="s">
        <v>149</v>
      </c>
      <c r="B23">
        <v>1.62851455675921</v>
      </c>
      <c r="C23">
        <v>0.00691217957766949</v>
      </c>
      <c r="D23">
        <v>0.0234978997871859</v>
      </c>
      <c r="E23" t="s">
        <v>12</v>
      </c>
      <c r="F23" t="s">
        <v>150</v>
      </c>
      <c r="G23">
        <v>84561</v>
      </c>
      <c r="H23">
        <v>3</v>
      </c>
      <c r="I23">
        <v>125082636</v>
      </c>
      <c r="J23">
        <v>125212864</v>
      </c>
      <c r="K23" t="s">
        <v>14</v>
      </c>
    </row>
    <row r="24" spans="1:11">
      <c r="A24" t="s">
        <v>151</v>
      </c>
      <c r="B24">
        <v>1.21071137979625</v>
      </c>
      <c r="C24">
        <v>0.00071630223306365</v>
      </c>
      <c r="D24">
        <v>0.00319617729737786</v>
      </c>
      <c r="E24" t="s">
        <v>12</v>
      </c>
      <c r="F24" t="s">
        <v>152</v>
      </c>
      <c r="G24">
        <v>5345</v>
      </c>
      <c r="H24">
        <v>17</v>
      </c>
      <c r="I24">
        <v>1742836</v>
      </c>
      <c r="J24">
        <v>1755268</v>
      </c>
      <c r="K24" t="s">
        <v>17</v>
      </c>
    </row>
    <row r="25" spans="1:11">
      <c r="A25" t="s">
        <v>18</v>
      </c>
      <c r="B25">
        <v>1.83670114966223</v>
      </c>
      <c r="C25" s="1">
        <v>8.26034556049964e-9</v>
      </c>
      <c r="D25" s="1">
        <v>8.46065529392671e-8</v>
      </c>
      <c r="E25" t="s">
        <v>12</v>
      </c>
      <c r="F25" t="s">
        <v>19</v>
      </c>
      <c r="G25">
        <v>5274</v>
      </c>
      <c r="H25">
        <v>3</v>
      </c>
      <c r="I25">
        <v>167735243</v>
      </c>
      <c r="J25">
        <v>167825568</v>
      </c>
      <c r="K25" t="s">
        <v>17</v>
      </c>
    </row>
    <row r="26" spans="1:11">
      <c r="A26" t="s">
        <v>153</v>
      </c>
      <c r="B26">
        <v>-1.20923881457477</v>
      </c>
      <c r="C26" s="1">
        <v>7.74460395127495e-37</v>
      </c>
      <c r="D26" s="1">
        <v>4.34747090193828e-35</v>
      </c>
      <c r="E26" t="s">
        <v>21</v>
      </c>
      <c r="F26" t="s">
        <v>154</v>
      </c>
      <c r="G26">
        <v>4286</v>
      </c>
      <c r="H26">
        <v>3</v>
      </c>
      <c r="I26">
        <v>69739435</v>
      </c>
      <c r="J26">
        <v>69968337</v>
      </c>
      <c r="K26" t="s">
        <v>17</v>
      </c>
    </row>
    <row r="27" spans="1:11">
      <c r="A27" t="s">
        <v>155</v>
      </c>
      <c r="B27">
        <v>1.40833674434191</v>
      </c>
      <c r="C27" s="1">
        <v>2.06261182679983e-12</v>
      </c>
      <c r="D27" s="1">
        <v>3.12934359284835e-11</v>
      </c>
      <c r="E27" t="s">
        <v>12</v>
      </c>
      <c r="F27" t="s">
        <v>156</v>
      </c>
      <c r="G27">
        <v>5888</v>
      </c>
      <c r="H27">
        <v>15</v>
      </c>
      <c r="I27">
        <v>40694774</v>
      </c>
      <c r="J27">
        <v>40732339</v>
      </c>
      <c r="K27" t="s">
        <v>17</v>
      </c>
    </row>
    <row r="28" spans="1:11">
      <c r="A28" t="s">
        <v>157</v>
      </c>
      <c r="B28">
        <v>-3.22455810506774</v>
      </c>
      <c r="C28">
        <v>0.000242383487195342</v>
      </c>
      <c r="D28">
        <v>0.00121205673683142</v>
      </c>
      <c r="E28" t="s">
        <v>21</v>
      </c>
      <c r="F28" t="s">
        <v>158</v>
      </c>
      <c r="G28">
        <v>8110</v>
      </c>
      <c r="H28">
        <v>14</v>
      </c>
      <c r="I28">
        <v>72619296</v>
      </c>
      <c r="J28">
        <v>72894116</v>
      </c>
      <c r="K28" t="s">
        <v>14</v>
      </c>
    </row>
    <row r="29" spans="1:11">
      <c r="A29" t="s">
        <v>159</v>
      </c>
      <c r="B29">
        <v>1.11529415533791</v>
      </c>
      <c r="C29" s="1">
        <v>9.43532563538717e-9</v>
      </c>
      <c r="D29" s="1">
        <v>9.58514516678386e-8</v>
      </c>
      <c r="E29" t="s">
        <v>12</v>
      </c>
      <c r="F29" t="s">
        <v>160</v>
      </c>
      <c r="G29">
        <v>80178</v>
      </c>
      <c r="H29">
        <v>16</v>
      </c>
      <c r="I29">
        <v>2460080</v>
      </c>
      <c r="J29">
        <v>2464963</v>
      </c>
      <c r="K29" t="s">
        <v>17</v>
      </c>
    </row>
    <row r="30" spans="1:11">
      <c r="A30" t="s">
        <v>161</v>
      </c>
      <c r="B30">
        <v>1.04389784811798</v>
      </c>
      <c r="C30">
        <v>0.00742000196768908</v>
      </c>
      <c r="D30">
        <v>0.0249561024819724</v>
      </c>
      <c r="E30" t="s">
        <v>12</v>
      </c>
      <c r="F30" t="s">
        <v>162</v>
      </c>
      <c r="G30">
        <v>55698</v>
      </c>
      <c r="H30">
        <v>7</v>
      </c>
      <c r="I30">
        <v>4797055</v>
      </c>
      <c r="J30">
        <v>4883719</v>
      </c>
      <c r="K30" t="s">
        <v>14</v>
      </c>
    </row>
    <row r="31" spans="1:11">
      <c r="A31" t="s">
        <v>20</v>
      </c>
      <c r="B31">
        <v>-1.55142885826609</v>
      </c>
      <c r="C31" s="1">
        <v>2.97063821874588e-23</v>
      </c>
      <c r="D31" s="1">
        <v>9.38204106762537e-22</v>
      </c>
      <c r="E31" t="s">
        <v>21</v>
      </c>
      <c r="F31" t="s">
        <v>22</v>
      </c>
      <c r="G31">
        <v>1850</v>
      </c>
      <c r="H31">
        <v>11</v>
      </c>
      <c r="I31">
        <v>1554044</v>
      </c>
      <c r="J31">
        <v>1571920</v>
      </c>
      <c r="K31" t="s">
        <v>14</v>
      </c>
    </row>
    <row r="32" spans="1:11">
      <c r="A32" t="s">
        <v>163</v>
      </c>
      <c r="B32">
        <v>2.11804334117736</v>
      </c>
      <c r="C32" s="1">
        <v>5.51224394006856e-17</v>
      </c>
      <c r="D32" s="1">
        <v>1.16980572006187e-15</v>
      </c>
      <c r="E32" t="s">
        <v>12</v>
      </c>
      <c r="F32" t="s">
        <v>164</v>
      </c>
      <c r="G32">
        <v>79733</v>
      </c>
      <c r="H32">
        <v>11</v>
      </c>
      <c r="I32">
        <v>19224063</v>
      </c>
      <c r="J32">
        <v>19241620</v>
      </c>
      <c r="K32" t="s">
        <v>14</v>
      </c>
    </row>
    <row r="33" spans="1:11">
      <c r="A33" t="s">
        <v>165</v>
      </c>
      <c r="B33">
        <v>1.96974941098347</v>
      </c>
      <c r="C33">
        <v>0.000231610169725328</v>
      </c>
      <c r="D33">
        <v>0.00116252673018753</v>
      </c>
      <c r="E33" t="s">
        <v>12</v>
      </c>
      <c r="F33" t="s">
        <v>166</v>
      </c>
      <c r="G33">
        <v>165545</v>
      </c>
      <c r="H33">
        <v>2</v>
      </c>
      <c r="I33">
        <v>74518131</v>
      </c>
      <c r="J33">
        <v>74526336</v>
      </c>
      <c r="K33" t="s">
        <v>14</v>
      </c>
    </row>
    <row r="34" spans="1:11">
      <c r="A34" t="s">
        <v>167</v>
      </c>
      <c r="B34">
        <v>1.64536626101184</v>
      </c>
      <c r="C34" s="1">
        <v>5.42735390962219e-76</v>
      </c>
      <c r="D34" s="1">
        <v>8.21276632480394e-74</v>
      </c>
      <c r="E34" t="s">
        <v>12</v>
      </c>
      <c r="F34" t="s">
        <v>168</v>
      </c>
      <c r="G34">
        <v>150468</v>
      </c>
      <c r="H34">
        <v>2</v>
      </c>
      <c r="I34">
        <v>112736607</v>
      </c>
      <c r="J34">
        <v>112764677</v>
      </c>
      <c r="K34" t="s">
        <v>14</v>
      </c>
    </row>
    <row r="35" spans="1:11">
      <c r="A35" t="s">
        <v>169</v>
      </c>
      <c r="B35">
        <v>1.00012564696127</v>
      </c>
      <c r="C35">
        <v>0.000267501013909565</v>
      </c>
      <c r="D35">
        <v>0.00132433930129566</v>
      </c>
      <c r="E35" t="s">
        <v>12</v>
      </c>
      <c r="F35" t="s">
        <v>170</v>
      </c>
      <c r="G35">
        <v>1821</v>
      </c>
      <c r="H35" t="s">
        <v>171</v>
      </c>
      <c r="I35">
        <v>101219769</v>
      </c>
      <c r="J35">
        <v>101264497</v>
      </c>
      <c r="K35" t="s">
        <v>17</v>
      </c>
    </row>
    <row r="36" spans="1:11">
      <c r="A36" t="s">
        <v>172</v>
      </c>
      <c r="B36">
        <v>1.32871537072523</v>
      </c>
      <c r="C36" s="1">
        <v>7.28868224774501e-31</v>
      </c>
      <c r="D36" s="1">
        <v>3.13954575433809e-29</v>
      </c>
      <c r="E36" t="s">
        <v>12</v>
      </c>
      <c r="F36" t="s">
        <v>173</v>
      </c>
      <c r="G36">
        <v>29899</v>
      </c>
      <c r="H36">
        <v>1</v>
      </c>
      <c r="I36">
        <v>108875350</v>
      </c>
      <c r="J36">
        <v>108934545</v>
      </c>
      <c r="K36" t="s">
        <v>17</v>
      </c>
    </row>
    <row r="37" spans="1:11">
      <c r="A37" t="s">
        <v>174</v>
      </c>
      <c r="B37">
        <v>1.44157635482838</v>
      </c>
      <c r="C37" s="1">
        <v>9.29990142173432e-6</v>
      </c>
      <c r="D37" s="1">
        <v>6.09096291084007e-5</v>
      </c>
      <c r="E37" t="s">
        <v>12</v>
      </c>
      <c r="F37" t="s">
        <v>175</v>
      </c>
      <c r="G37">
        <v>9754</v>
      </c>
      <c r="H37" t="s">
        <v>171</v>
      </c>
      <c r="I37">
        <v>68647666</v>
      </c>
      <c r="J37">
        <v>68725842</v>
      </c>
      <c r="K37" t="s">
        <v>17</v>
      </c>
    </row>
    <row r="38" spans="1:11">
      <c r="A38" t="s">
        <v>176</v>
      </c>
      <c r="B38">
        <v>1.70286377045873</v>
      </c>
      <c r="C38" s="1">
        <v>3.2547112667565e-57</v>
      </c>
      <c r="D38" s="1">
        <v>3.07817855783133e-55</v>
      </c>
      <c r="E38" t="s">
        <v>12</v>
      </c>
      <c r="F38" t="s">
        <v>177</v>
      </c>
      <c r="G38">
        <v>10024</v>
      </c>
      <c r="H38">
        <v>12</v>
      </c>
      <c r="I38">
        <v>49323236</v>
      </c>
      <c r="J38">
        <v>49331731</v>
      </c>
      <c r="K38" t="s">
        <v>17</v>
      </c>
    </row>
    <row r="39" spans="1:11">
      <c r="A39" t="s">
        <v>178</v>
      </c>
      <c r="B39">
        <v>1.23976123394849</v>
      </c>
      <c r="C39" s="1">
        <v>4.79079956711866e-153</v>
      </c>
      <c r="D39" s="1">
        <v>2.3819855447714e-150</v>
      </c>
      <c r="E39" t="s">
        <v>12</v>
      </c>
      <c r="F39" t="s">
        <v>179</v>
      </c>
      <c r="G39">
        <v>9824</v>
      </c>
      <c r="H39">
        <v>15</v>
      </c>
      <c r="I39">
        <v>32615144</v>
      </c>
      <c r="J39">
        <v>32639949</v>
      </c>
      <c r="K39" t="s">
        <v>17</v>
      </c>
    </row>
    <row r="40" spans="1:11">
      <c r="A40" t="s">
        <v>180</v>
      </c>
      <c r="B40">
        <v>1.23309503124213</v>
      </c>
      <c r="C40" s="1">
        <v>9.73010680266106e-58</v>
      </c>
      <c r="D40" s="1">
        <v>9.35487947955291e-56</v>
      </c>
      <c r="E40" t="s">
        <v>12</v>
      </c>
      <c r="F40" t="s">
        <v>181</v>
      </c>
      <c r="G40">
        <v>100288637</v>
      </c>
      <c r="H40">
        <v>15</v>
      </c>
      <c r="I40">
        <v>30624494</v>
      </c>
      <c r="J40">
        <v>30772993</v>
      </c>
      <c r="K40" t="s">
        <v>17</v>
      </c>
    </row>
    <row r="41" spans="1:11">
      <c r="A41" t="s">
        <v>182</v>
      </c>
      <c r="B41">
        <v>1.24350321713469</v>
      </c>
      <c r="C41" s="1">
        <v>2.09362821409698e-15</v>
      </c>
      <c r="D41" s="1">
        <v>3.96877104375987e-14</v>
      </c>
      <c r="E41" t="s">
        <v>12</v>
      </c>
      <c r="F41" t="s">
        <v>183</v>
      </c>
      <c r="G41">
        <v>55536</v>
      </c>
      <c r="H41">
        <v>7</v>
      </c>
      <c r="I41">
        <v>21900900</v>
      </c>
      <c r="J41">
        <v>21946084</v>
      </c>
      <c r="K41" t="s">
        <v>14</v>
      </c>
    </row>
    <row r="42" spans="1:11">
      <c r="A42" t="s">
        <v>184</v>
      </c>
      <c r="B42">
        <v>-2.86818522402744</v>
      </c>
      <c r="C42">
        <v>0.00267823688939181</v>
      </c>
      <c r="D42">
        <v>0.0103358822637945</v>
      </c>
      <c r="E42" t="s">
        <v>21</v>
      </c>
      <c r="F42" t="s">
        <v>185</v>
      </c>
      <c r="G42">
        <v>140687</v>
      </c>
      <c r="H42">
        <v>20</v>
      </c>
      <c r="I42">
        <v>56491492</v>
      </c>
      <c r="J42">
        <v>56525925</v>
      </c>
      <c r="K42" t="s">
        <v>14</v>
      </c>
    </row>
    <row r="43" spans="1:11">
      <c r="A43" t="s">
        <v>186</v>
      </c>
      <c r="B43">
        <v>1.92515127159798</v>
      </c>
      <c r="C43" s="1">
        <v>7.34187097895089e-67</v>
      </c>
      <c r="D43" s="1">
        <v>8.81125784660024e-65</v>
      </c>
      <c r="E43" t="s">
        <v>12</v>
      </c>
      <c r="F43" t="s">
        <v>187</v>
      </c>
      <c r="G43">
        <v>54478</v>
      </c>
      <c r="H43">
        <v>17</v>
      </c>
      <c r="I43">
        <v>6444415</v>
      </c>
      <c r="J43">
        <v>6451469</v>
      </c>
      <c r="K43" t="s">
        <v>17</v>
      </c>
    </row>
    <row r="44" spans="1:11">
      <c r="A44" t="s">
        <v>188</v>
      </c>
      <c r="B44">
        <v>1.0408173590918</v>
      </c>
      <c r="C44">
        <v>0.00748384235416975</v>
      </c>
      <c r="D44">
        <v>0.0251465195302688</v>
      </c>
      <c r="E44" t="s">
        <v>12</v>
      </c>
      <c r="F44" t="s">
        <v>189</v>
      </c>
      <c r="G44">
        <v>653082</v>
      </c>
      <c r="H44">
        <v>5</v>
      </c>
      <c r="I44">
        <v>710360</v>
      </c>
      <c r="J44">
        <v>766952</v>
      </c>
      <c r="K44" t="s">
        <v>14</v>
      </c>
    </row>
    <row r="45" spans="1:11">
      <c r="A45" t="s">
        <v>190</v>
      </c>
      <c r="B45">
        <v>1.2454934993414</v>
      </c>
      <c r="C45" s="1">
        <v>7.13566070055858e-10</v>
      </c>
      <c r="D45" s="1">
        <v>8.29490764937344e-9</v>
      </c>
      <c r="E45" t="s">
        <v>12</v>
      </c>
      <c r="F45" t="s">
        <v>191</v>
      </c>
      <c r="G45">
        <v>55329</v>
      </c>
      <c r="H45">
        <v>15</v>
      </c>
      <c r="I45">
        <v>56421544</v>
      </c>
      <c r="J45">
        <v>56465137</v>
      </c>
      <c r="K45" t="s">
        <v>14</v>
      </c>
    </row>
    <row r="46" spans="1:11">
      <c r="A46" t="s">
        <v>192</v>
      </c>
      <c r="B46">
        <v>-1.05779730285243</v>
      </c>
      <c r="C46" s="1">
        <v>4.75978855036363e-5</v>
      </c>
      <c r="D46">
        <v>0.000274725838651502</v>
      </c>
      <c r="E46" t="s">
        <v>21</v>
      </c>
      <c r="F46" t="s">
        <v>193</v>
      </c>
      <c r="G46">
        <v>133396</v>
      </c>
      <c r="H46">
        <v>5</v>
      </c>
      <c r="I46">
        <v>55851379</v>
      </c>
      <c r="J46">
        <v>55922853</v>
      </c>
      <c r="K46" t="s">
        <v>17</v>
      </c>
    </row>
    <row r="47" spans="1:11">
      <c r="A47" t="s">
        <v>194</v>
      </c>
      <c r="B47">
        <v>1.60550566595882</v>
      </c>
      <c r="C47" s="1">
        <v>4.76100520747922e-22</v>
      </c>
      <c r="D47" s="1">
        <v>1.41868172295468e-20</v>
      </c>
      <c r="E47" t="s">
        <v>12</v>
      </c>
      <c r="F47" t="s">
        <v>195</v>
      </c>
      <c r="G47">
        <v>54492</v>
      </c>
      <c r="H47">
        <v>5</v>
      </c>
      <c r="I47">
        <v>172641266</v>
      </c>
      <c r="J47">
        <v>172691540</v>
      </c>
      <c r="K47" t="s">
        <v>17</v>
      </c>
    </row>
    <row r="48" spans="1:11">
      <c r="A48" t="s">
        <v>196</v>
      </c>
      <c r="B48">
        <v>1.00679458719153</v>
      </c>
      <c r="C48" s="1">
        <v>5.34764417336729e-32</v>
      </c>
      <c r="D48" s="1">
        <v>2.45540115844162e-30</v>
      </c>
      <c r="E48" t="s">
        <v>12</v>
      </c>
      <c r="F48" t="s">
        <v>197</v>
      </c>
      <c r="G48">
        <v>1033</v>
      </c>
      <c r="H48">
        <v>14</v>
      </c>
      <c r="I48">
        <v>54396849</v>
      </c>
      <c r="J48">
        <v>54420218</v>
      </c>
      <c r="K48" t="s">
        <v>17</v>
      </c>
    </row>
    <row r="49" spans="1:11">
      <c r="A49" t="s">
        <v>198</v>
      </c>
      <c r="B49">
        <v>1.44484668228464</v>
      </c>
      <c r="C49">
        <v>0.00323671462584659</v>
      </c>
      <c r="D49">
        <v>0.0121679213478035</v>
      </c>
      <c r="E49" t="s">
        <v>12</v>
      </c>
      <c r="F49" t="s">
        <v>199</v>
      </c>
      <c r="G49">
        <v>10656</v>
      </c>
      <c r="H49">
        <v>8</v>
      </c>
      <c r="I49">
        <v>135457457</v>
      </c>
      <c r="J49">
        <v>135656722</v>
      </c>
      <c r="K49" t="s">
        <v>17</v>
      </c>
    </row>
    <row r="50" spans="1:11">
      <c r="A50" t="s">
        <v>200</v>
      </c>
      <c r="B50">
        <v>-1.33731648415704</v>
      </c>
      <c r="C50" s="1">
        <v>2.60862172758305e-22</v>
      </c>
      <c r="D50" s="1">
        <v>7.95012877467606e-21</v>
      </c>
      <c r="E50" t="s">
        <v>21</v>
      </c>
      <c r="F50" t="s">
        <v>201</v>
      </c>
      <c r="G50">
        <v>90627</v>
      </c>
      <c r="H50">
        <v>13</v>
      </c>
      <c r="I50">
        <v>33103135</v>
      </c>
      <c r="J50">
        <v>33350630</v>
      </c>
      <c r="K50" t="s">
        <v>14</v>
      </c>
    </row>
    <row r="51" spans="1:11">
      <c r="A51" t="s">
        <v>202</v>
      </c>
      <c r="B51">
        <v>-1.15151026174055</v>
      </c>
      <c r="C51" s="1">
        <v>6.4868394354564e-13</v>
      </c>
      <c r="D51" s="1">
        <v>1.03090392562386e-11</v>
      </c>
      <c r="E51" t="s">
        <v>21</v>
      </c>
      <c r="F51" t="s">
        <v>203</v>
      </c>
      <c r="G51">
        <v>10202</v>
      </c>
      <c r="H51">
        <v>14</v>
      </c>
      <c r="I51">
        <v>23630115</v>
      </c>
      <c r="J51">
        <v>23645639</v>
      </c>
      <c r="K51" t="s">
        <v>17</v>
      </c>
    </row>
    <row r="52" spans="1:11">
      <c r="A52" t="s">
        <v>204</v>
      </c>
      <c r="B52">
        <v>-1.37987535260713</v>
      </c>
      <c r="C52">
        <v>0.00184235373769243</v>
      </c>
      <c r="D52">
        <v>0.00741115111958477</v>
      </c>
      <c r="E52" t="s">
        <v>21</v>
      </c>
      <c r="F52" t="s">
        <v>205</v>
      </c>
      <c r="G52">
        <v>11174</v>
      </c>
      <c r="H52">
        <v>5</v>
      </c>
      <c r="I52">
        <v>65148736</v>
      </c>
      <c r="J52">
        <v>65481920</v>
      </c>
      <c r="K52" t="s">
        <v>14</v>
      </c>
    </row>
    <row r="53" spans="1:11">
      <c r="A53" t="s">
        <v>206</v>
      </c>
      <c r="B53">
        <v>1.08348039895168</v>
      </c>
      <c r="C53">
        <v>0.000407774862490786</v>
      </c>
      <c r="D53">
        <v>0.00193617957900809</v>
      </c>
      <c r="E53" t="s">
        <v>12</v>
      </c>
      <c r="F53" t="s">
        <v>207</v>
      </c>
      <c r="G53">
        <v>127707</v>
      </c>
      <c r="H53">
        <v>1</v>
      </c>
      <c r="I53">
        <v>18480982</v>
      </c>
      <c r="J53">
        <v>18486126</v>
      </c>
      <c r="K53" t="s">
        <v>17</v>
      </c>
    </row>
    <row r="54" spans="1:11">
      <c r="A54" t="s">
        <v>208</v>
      </c>
      <c r="B54">
        <v>1.10329138458986</v>
      </c>
      <c r="C54" s="1">
        <v>1.22494824797815e-7</v>
      </c>
      <c r="D54" s="1">
        <v>1.07713741340656e-6</v>
      </c>
      <c r="E54" t="s">
        <v>12</v>
      </c>
      <c r="F54" t="s">
        <v>209</v>
      </c>
      <c r="G54">
        <v>4355</v>
      </c>
      <c r="H54">
        <v>17</v>
      </c>
      <c r="I54">
        <v>43875357</v>
      </c>
      <c r="J54">
        <v>43909711</v>
      </c>
      <c r="K54" t="s">
        <v>14</v>
      </c>
    </row>
    <row r="55" spans="1:11">
      <c r="A55" t="s">
        <v>210</v>
      </c>
      <c r="B55">
        <v>1.25749188257878</v>
      </c>
      <c r="C55" s="1">
        <v>3.65715545765138e-66</v>
      </c>
      <c r="D55" s="1">
        <v>4.2712630385268e-64</v>
      </c>
      <c r="E55" t="s">
        <v>12</v>
      </c>
      <c r="F55" t="s">
        <v>211</v>
      </c>
      <c r="G55">
        <v>5694</v>
      </c>
      <c r="H55">
        <v>17</v>
      </c>
      <c r="I55">
        <v>4796144</v>
      </c>
      <c r="J55">
        <v>4798503</v>
      </c>
      <c r="K55" t="s">
        <v>17</v>
      </c>
    </row>
    <row r="56" spans="1:11">
      <c r="A56" t="s">
        <v>212</v>
      </c>
      <c r="B56">
        <v>2.79754622112288</v>
      </c>
      <c r="C56" s="1">
        <v>1.04862150219869e-246</v>
      </c>
      <c r="D56" s="1">
        <v>1.82481113812616e-243</v>
      </c>
      <c r="E56" t="s">
        <v>12</v>
      </c>
      <c r="F56" t="s">
        <v>213</v>
      </c>
      <c r="G56">
        <v>10112</v>
      </c>
      <c r="H56">
        <v>5</v>
      </c>
      <c r="I56">
        <v>138178719</v>
      </c>
      <c r="J56">
        <v>138187715</v>
      </c>
      <c r="K56" t="s">
        <v>17</v>
      </c>
    </row>
    <row r="57" spans="1:11">
      <c r="A57" t="s">
        <v>214</v>
      </c>
      <c r="B57">
        <v>1.10236010034524</v>
      </c>
      <c r="C57" s="1">
        <v>1.26152340655907e-66</v>
      </c>
      <c r="D57" s="1">
        <v>1.49340342319326e-64</v>
      </c>
      <c r="E57" t="s">
        <v>12</v>
      </c>
      <c r="F57" t="s">
        <v>215</v>
      </c>
      <c r="G57">
        <v>9585</v>
      </c>
      <c r="H57">
        <v>10</v>
      </c>
      <c r="I57">
        <v>89701610</v>
      </c>
      <c r="J57">
        <v>89774939</v>
      </c>
      <c r="K57" t="s">
        <v>17</v>
      </c>
    </row>
    <row r="58" spans="1:11">
      <c r="A58" t="s">
        <v>216</v>
      </c>
      <c r="B58">
        <v>-2.01138601867965</v>
      </c>
      <c r="C58">
        <v>0.00935499150242</v>
      </c>
      <c r="D58">
        <v>0.0304746465977373</v>
      </c>
      <c r="E58" t="s">
        <v>21</v>
      </c>
      <c r="F58" t="s">
        <v>217</v>
      </c>
      <c r="G58">
        <v>254228</v>
      </c>
      <c r="H58">
        <v>6</v>
      </c>
      <c r="I58">
        <v>116511646</v>
      </c>
      <c r="J58">
        <v>116524792</v>
      </c>
      <c r="K58" t="s">
        <v>17</v>
      </c>
    </row>
    <row r="59" spans="1:11">
      <c r="A59" t="s">
        <v>218</v>
      </c>
      <c r="B59">
        <v>1.11834307356835</v>
      </c>
      <c r="C59" s="1">
        <v>1.06187641438438e-8</v>
      </c>
      <c r="D59" s="1">
        <v>1.07154345225935e-7</v>
      </c>
      <c r="E59" t="s">
        <v>12</v>
      </c>
      <c r="F59" t="s">
        <v>219</v>
      </c>
      <c r="G59">
        <v>81691</v>
      </c>
      <c r="H59">
        <v>16</v>
      </c>
      <c r="I59">
        <v>20806429</v>
      </c>
      <c r="J59">
        <v>20849668</v>
      </c>
      <c r="K59" t="s">
        <v>17</v>
      </c>
    </row>
    <row r="60" spans="1:11">
      <c r="A60" t="s">
        <v>220</v>
      </c>
      <c r="B60">
        <v>1.34533649386881</v>
      </c>
      <c r="C60" s="1">
        <v>2.83814955520242e-6</v>
      </c>
      <c r="D60" s="1">
        <v>2.02998267815999e-5</v>
      </c>
      <c r="E60" t="s">
        <v>12</v>
      </c>
      <c r="F60" t="s">
        <v>221</v>
      </c>
      <c r="G60">
        <v>27092</v>
      </c>
      <c r="H60">
        <v>17</v>
      </c>
      <c r="I60">
        <v>66964910</v>
      </c>
      <c r="J60">
        <v>67033398</v>
      </c>
      <c r="K60" t="s">
        <v>17</v>
      </c>
    </row>
    <row r="61" spans="1:11">
      <c r="A61" t="s">
        <v>222</v>
      </c>
      <c r="B61">
        <v>1.02398612279069</v>
      </c>
      <c r="C61" s="1">
        <v>5.15745412898255e-64</v>
      </c>
      <c r="D61" s="1">
        <v>5.82792316575028e-62</v>
      </c>
      <c r="E61" t="s">
        <v>12</v>
      </c>
      <c r="F61" t="s">
        <v>223</v>
      </c>
      <c r="G61">
        <v>81930</v>
      </c>
      <c r="H61">
        <v>11</v>
      </c>
      <c r="I61">
        <v>28020620</v>
      </c>
      <c r="J61">
        <v>28108308</v>
      </c>
      <c r="K61" t="s">
        <v>14</v>
      </c>
    </row>
    <row r="62" spans="1:11">
      <c r="A62" t="s">
        <v>224</v>
      </c>
      <c r="B62">
        <v>1.29708811472457</v>
      </c>
      <c r="C62" s="1">
        <v>5.01134308135455e-68</v>
      </c>
      <c r="D62" s="1">
        <v>6.31937625374869e-66</v>
      </c>
      <c r="E62" t="s">
        <v>12</v>
      </c>
      <c r="F62" t="s">
        <v>225</v>
      </c>
      <c r="G62">
        <v>146909</v>
      </c>
      <c r="H62">
        <v>17</v>
      </c>
      <c r="I62">
        <v>44924709</v>
      </c>
      <c r="J62">
        <v>44947711</v>
      </c>
      <c r="K62" t="s">
        <v>14</v>
      </c>
    </row>
    <row r="63" spans="1:11">
      <c r="A63" t="s">
        <v>226</v>
      </c>
      <c r="B63">
        <v>-1.03772278258094</v>
      </c>
      <c r="C63">
        <v>0.0136607292506508</v>
      </c>
      <c r="D63">
        <v>0.0421645992230977</v>
      </c>
      <c r="E63" t="s">
        <v>21</v>
      </c>
      <c r="F63" t="s">
        <v>227</v>
      </c>
      <c r="G63">
        <v>4440</v>
      </c>
      <c r="H63">
        <v>12</v>
      </c>
      <c r="I63">
        <v>120341330</v>
      </c>
      <c r="J63">
        <v>120369180</v>
      </c>
      <c r="K63" t="s">
        <v>14</v>
      </c>
    </row>
    <row r="64" spans="1:11">
      <c r="A64" t="s">
        <v>228</v>
      </c>
      <c r="B64">
        <v>2.21385531720237</v>
      </c>
      <c r="C64" s="1">
        <v>2.56395722018436e-5</v>
      </c>
      <c r="D64">
        <v>0.000155301021739117</v>
      </c>
      <c r="E64" t="s">
        <v>12</v>
      </c>
      <c r="F64" t="s">
        <v>229</v>
      </c>
      <c r="G64">
        <v>4501</v>
      </c>
      <c r="H64">
        <v>16</v>
      </c>
      <c r="I64">
        <v>56682424</v>
      </c>
      <c r="J64">
        <v>56684196</v>
      </c>
      <c r="K64" t="s">
        <v>17</v>
      </c>
    </row>
    <row r="65" spans="1:11">
      <c r="A65" t="s">
        <v>230</v>
      </c>
      <c r="B65">
        <v>1.08772338321594</v>
      </c>
      <c r="C65">
        <v>0.00194881101411301</v>
      </c>
      <c r="D65">
        <v>0.00779255727656126</v>
      </c>
      <c r="E65" t="s">
        <v>12</v>
      </c>
      <c r="F65" t="s">
        <v>231</v>
      </c>
      <c r="G65">
        <v>9966</v>
      </c>
      <c r="H65">
        <v>9</v>
      </c>
      <c r="I65">
        <v>114784635</v>
      </c>
      <c r="J65">
        <v>114806126</v>
      </c>
      <c r="K65" t="s">
        <v>14</v>
      </c>
    </row>
    <row r="66" spans="1:11">
      <c r="A66" t="s">
        <v>232</v>
      </c>
      <c r="B66">
        <v>2.75076366715607</v>
      </c>
      <c r="C66" s="1">
        <v>9.67427651857172e-7</v>
      </c>
      <c r="D66" s="1">
        <v>7.49229016360414e-6</v>
      </c>
      <c r="E66" t="s">
        <v>12</v>
      </c>
      <c r="F66" t="s">
        <v>233</v>
      </c>
      <c r="G66">
        <v>127343</v>
      </c>
      <c r="H66">
        <v>1</v>
      </c>
      <c r="I66">
        <v>46506996</v>
      </c>
      <c r="J66">
        <v>46514226</v>
      </c>
      <c r="K66" t="s">
        <v>17</v>
      </c>
    </row>
    <row r="67" spans="1:11">
      <c r="A67" t="s">
        <v>234</v>
      </c>
      <c r="B67">
        <v>1.1895583589408</v>
      </c>
      <c r="C67" s="1">
        <v>8.47980459563336e-71</v>
      </c>
      <c r="D67" s="1">
        <v>1.14391906645901e-68</v>
      </c>
      <c r="E67" t="s">
        <v>12</v>
      </c>
      <c r="F67" t="s">
        <v>235</v>
      </c>
      <c r="G67">
        <v>10460</v>
      </c>
      <c r="H67">
        <v>4</v>
      </c>
      <c r="I67">
        <v>1721490</v>
      </c>
      <c r="J67">
        <v>1745176</v>
      </c>
      <c r="K67" t="s">
        <v>17</v>
      </c>
    </row>
    <row r="68" spans="1:11">
      <c r="A68" t="s">
        <v>236</v>
      </c>
      <c r="B68">
        <v>1.71702921665542</v>
      </c>
      <c r="C68" s="1">
        <v>1.25360760899346e-20</v>
      </c>
      <c r="D68" s="1">
        <v>3.46824795098635e-19</v>
      </c>
      <c r="E68" t="s">
        <v>12</v>
      </c>
      <c r="F68" t="s">
        <v>237</v>
      </c>
      <c r="G68">
        <v>1031</v>
      </c>
      <c r="H68">
        <v>1</v>
      </c>
      <c r="I68">
        <v>50960745</v>
      </c>
      <c r="J68">
        <v>50974633</v>
      </c>
      <c r="K68" t="s">
        <v>17</v>
      </c>
    </row>
    <row r="69" spans="1:11">
      <c r="A69" t="s">
        <v>238</v>
      </c>
      <c r="B69">
        <v>1.63698467629659</v>
      </c>
      <c r="C69">
        <v>0</v>
      </c>
      <c r="D69">
        <v>0</v>
      </c>
      <c r="E69" t="s">
        <v>12</v>
      </c>
      <c r="F69" t="s">
        <v>239</v>
      </c>
      <c r="G69">
        <v>4288</v>
      </c>
      <c r="H69">
        <v>10</v>
      </c>
      <c r="I69">
        <v>128096659</v>
      </c>
      <c r="J69">
        <v>128126385</v>
      </c>
      <c r="K69" t="s">
        <v>14</v>
      </c>
    </row>
    <row r="70" spans="1:11">
      <c r="A70" t="s">
        <v>240</v>
      </c>
      <c r="B70">
        <v>-1.02353381772493</v>
      </c>
      <c r="C70" s="1">
        <v>8.35676793538455e-6</v>
      </c>
      <c r="D70" s="1">
        <v>5.4960119278746e-5</v>
      </c>
      <c r="E70" t="s">
        <v>21</v>
      </c>
      <c r="F70" t="s">
        <v>241</v>
      </c>
      <c r="G70">
        <v>283860</v>
      </c>
      <c r="H70">
        <v>16</v>
      </c>
      <c r="I70">
        <v>89159146</v>
      </c>
      <c r="J70">
        <v>89164245</v>
      </c>
      <c r="K70" t="s">
        <v>17</v>
      </c>
    </row>
    <row r="71" spans="1:11">
      <c r="A71" t="s">
        <v>242</v>
      </c>
      <c r="B71">
        <v>2.59580512868678</v>
      </c>
      <c r="C71">
        <v>0.00125548013247419</v>
      </c>
      <c r="D71">
        <v>0.00527344080746218</v>
      </c>
      <c r="E71" t="s">
        <v>12</v>
      </c>
      <c r="F71" t="s">
        <v>243</v>
      </c>
      <c r="G71">
        <v>284029</v>
      </c>
      <c r="H71">
        <v>17</v>
      </c>
      <c r="I71">
        <v>8220642</v>
      </c>
      <c r="J71">
        <v>8224043</v>
      </c>
      <c r="K71" t="s">
        <v>14</v>
      </c>
    </row>
    <row r="72" spans="1:11">
      <c r="A72" t="s">
        <v>244</v>
      </c>
      <c r="B72">
        <v>-1.31341315249741</v>
      </c>
      <c r="C72" s="1">
        <v>2.88276924832475e-208</v>
      </c>
      <c r="D72" s="1">
        <v>2.64031318207091e-205</v>
      </c>
      <c r="E72" t="s">
        <v>21</v>
      </c>
      <c r="F72" t="s">
        <v>245</v>
      </c>
      <c r="G72">
        <v>23645</v>
      </c>
      <c r="H72">
        <v>19</v>
      </c>
      <c r="I72">
        <v>48872392</v>
      </c>
      <c r="J72">
        <v>48876057</v>
      </c>
      <c r="K72" t="s">
        <v>17</v>
      </c>
    </row>
    <row r="73" spans="1:11">
      <c r="A73" t="s">
        <v>246</v>
      </c>
      <c r="B73">
        <v>1.11623361153158</v>
      </c>
      <c r="C73" s="1">
        <v>1.50508763768178e-35</v>
      </c>
      <c r="D73" s="1">
        <v>7.88901658763205e-34</v>
      </c>
      <c r="E73" t="s">
        <v>12</v>
      </c>
      <c r="F73" t="s">
        <v>247</v>
      </c>
      <c r="G73">
        <v>4085</v>
      </c>
      <c r="H73">
        <v>4</v>
      </c>
      <c r="I73">
        <v>120055608</v>
      </c>
      <c r="J73">
        <v>120067074</v>
      </c>
      <c r="K73" t="s">
        <v>14</v>
      </c>
    </row>
    <row r="74" spans="1:11">
      <c r="A74" t="s">
        <v>248</v>
      </c>
      <c r="B74">
        <v>1.78401632298947</v>
      </c>
      <c r="C74" s="1">
        <v>2.41515877833225e-33</v>
      </c>
      <c r="D74" s="1">
        <v>1.16746091834827e-31</v>
      </c>
      <c r="E74" t="s">
        <v>12</v>
      </c>
      <c r="F74" t="s">
        <v>249</v>
      </c>
      <c r="G74">
        <v>84722</v>
      </c>
      <c r="H74">
        <v>1</v>
      </c>
      <c r="I74">
        <v>109279556</v>
      </c>
      <c r="J74">
        <v>109283186</v>
      </c>
      <c r="K74" t="s">
        <v>14</v>
      </c>
    </row>
    <row r="75" spans="1:11">
      <c r="A75" t="s">
        <v>31</v>
      </c>
      <c r="B75">
        <v>2.53700341985782</v>
      </c>
      <c r="C75" s="1">
        <v>8.24321511657221e-12</v>
      </c>
      <c r="D75" s="1">
        <v>1.16719633408128e-10</v>
      </c>
      <c r="E75" t="s">
        <v>12</v>
      </c>
      <c r="F75" t="s">
        <v>32</v>
      </c>
      <c r="G75">
        <v>201299</v>
      </c>
      <c r="H75">
        <v>17</v>
      </c>
      <c r="I75">
        <v>35918066</v>
      </c>
      <c r="J75">
        <v>35930773</v>
      </c>
      <c r="K75" t="s">
        <v>14</v>
      </c>
    </row>
    <row r="76" spans="1:11">
      <c r="A76" t="s">
        <v>250</v>
      </c>
      <c r="B76">
        <v>1.62123592891751</v>
      </c>
      <c r="C76" s="1">
        <v>2.47859306835918e-29</v>
      </c>
      <c r="D76" s="1">
        <v>1.0077681442894e-27</v>
      </c>
      <c r="E76" t="s">
        <v>12</v>
      </c>
      <c r="F76" t="s">
        <v>251</v>
      </c>
      <c r="G76">
        <v>995</v>
      </c>
      <c r="H76">
        <v>5</v>
      </c>
      <c r="I76">
        <v>138285265</v>
      </c>
      <c r="J76">
        <v>138338355</v>
      </c>
      <c r="K76" t="s">
        <v>14</v>
      </c>
    </row>
    <row r="77" spans="1:11">
      <c r="A77" t="s">
        <v>252</v>
      </c>
      <c r="B77">
        <v>2.23429849583749</v>
      </c>
      <c r="C77">
        <v>0.00897342584070228</v>
      </c>
      <c r="D77">
        <v>0.0294189066465526</v>
      </c>
      <c r="E77" t="s">
        <v>12</v>
      </c>
      <c r="F77" t="s">
        <v>253</v>
      </c>
      <c r="G77">
        <v>93432</v>
      </c>
      <c r="H77">
        <v>7</v>
      </c>
      <c r="I77">
        <v>142111749</v>
      </c>
      <c r="J77">
        <v>142222324</v>
      </c>
      <c r="K77" t="s">
        <v>17</v>
      </c>
    </row>
    <row r="78" spans="1:11">
      <c r="A78" t="s">
        <v>254</v>
      </c>
      <c r="B78">
        <v>-1.63586238583822</v>
      </c>
      <c r="C78" s="1">
        <v>6.62554153943965e-8</v>
      </c>
      <c r="D78" s="1">
        <v>6.03968956884907e-7</v>
      </c>
      <c r="E78" t="s">
        <v>21</v>
      </c>
      <c r="F78" t="s">
        <v>255</v>
      </c>
      <c r="G78">
        <v>29958</v>
      </c>
      <c r="H78">
        <v>5</v>
      </c>
      <c r="I78">
        <v>78997606</v>
      </c>
      <c r="J78">
        <v>79236038</v>
      </c>
      <c r="K78" t="s">
        <v>14</v>
      </c>
    </row>
    <row r="79" spans="1:11">
      <c r="A79" t="s">
        <v>33</v>
      </c>
      <c r="B79">
        <v>-1.75563264953964</v>
      </c>
      <c r="C79" s="1">
        <v>5.5741375082317e-46</v>
      </c>
      <c r="D79" s="1">
        <v>4.12770812418077e-44</v>
      </c>
      <c r="E79" t="s">
        <v>21</v>
      </c>
      <c r="F79" t="s">
        <v>34</v>
      </c>
      <c r="G79">
        <v>3589</v>
      </c>
      <c r="H79">
        <v>19</v>
      </c>
      <c r="I79">
        <v>55364389</v>
      </c>
      <c r="J79">
        <v>55370463</v>
      </c>
      <c r="K79" t="s">
        <v>14</v>
      </c>
    </row>
    <row r="80" spans="1:11">
      <c r="A80" t="s">
        <v>256</v>
      </c>
      <c r="B80">
        <v>-1.63840267577816</v>
      </c>
      <c r="C80" s="1">
        <v>5.22178368870187e-60</v>
      </c>
      <c r="D80" s="1">
        <v>5.22238389372356e-58</v>
      </c>
      <c r="E80" t="s">
        <v>21</v>
      </c>
      <c r="F80" t="s">
        <v>257</v>
      </c>
      <c r="G80">
        <v>4084</v>
      </c>
      <c r="H80">
        <v>2</v>
      </c>
      <c r="I80">
        <v>69897688</v>
      </c>
      <c r="J80">
        <v>69942945</v>
      </c>
      <c r="K80" t="s">
        <v>17</v>
      </c>
    </row>
    <row r="81" spans="1:11">
      <c r="A81" t="s">
        <v>258</v>
      </c>
      <c r="B81">
        <v>1.66043817164514</v>
      </c>
      <c r="C81" s="1">
        <v>3.2065906658583e-16</v>
      </c>
      <c r="D81" s="1">
        <v>6.37726751625898e-15</v>
      </c>
      <c r="E81" t="s">
        <v>12</v>
      </c>
      <c r="F81" t="s">
        <v>259</v>
      </c>
      <c r="G81">
        <v>83463</v>
      </c>
      <c r="H81">
        <v>5</v>
      </c>
      <c r="I81">
        <v>177301461</v>
      </c>
      <c r="J81">
        <v>177312757</v>
      </c>
      <c r="K81" t="s">
        <v>14</v>
      </c>
    </row>
    <row r="82" spans="1:11">
      <c r="A82" t="s">
        <v>260</v>
      </c>
      <c r="B82">
        <v>-2.00088885704004</v>
      </c>
      <c r="C82">
        <v>0.00812771783391587</v>
      </c>
      <c r="D82">
        <v>0.0270150214909236</v>
      </c>
      <c r="E82" t="s">
        <v>21</v>
      </c>
      <c r="F82" t="s">
        <v>261</v>
      </c>
      <c r="G82">
        <v>54457</v>
      </c>
      <c r="H82" t="s">
        <v>171</v>
      </c>
      <c r="I82">
        <v>101268253</v>
      </c>
      <c r="J82">
        <v>101293057</v>
      </c>
      <c r="K82" t="s">
        <v>14</v>
      </c>
    </row>
    <row r="83" spans="1:11">
      <c r="A83" t="s">
        <v>262</v>
      </c>
      <c r="B83">
        <v>1.42047217486391</v>
      </c>
      <c r="C83" s="1">
        <v>1.04762660048182e-23</v>
      </c>
      <c r="D83" s="1">
        <v>3.42041240179825e-22</v>
      </c>
      <c r="E83" t="s">
        <v>12</v>
      </c>
      <c r="F83" t="s">
        <v>263</v>
      </c>
      <c r="G83">
        <v>145508</v>
      </c>
      <c r="H83">
        <v>14</v>
      </c>
      <c r="I83">
        <v>80476983</v>
      </c>
      <c r="J83">
        <v>80959517</v>
      </c>
      <c r="K83" t="s">
        <v>14</v>
      </c>
    </row>
    <row r="84" spans="1:11">
      <c r="A84" t="s">
        <v>264</v>
      </c>
      <c r="B84">
        <v>1.2141407228207</v>
      </c>
      <c r="C84" s="1">
        <v>5.78757343163836e-20</v>
      </c>
      <c r="D84" s="1">
        <v>1.53295818656577e-18</v>
      </c>
      <c r="E84" t="s">
        <v>12</v>
      </c>
      <c r="F84" t="s">
        <v>265</v>
      </c>
      <c r="G84">
        <v>170384</v>
      </c>
      <c r="H84">
        <v>10</v>
      </c>
      <c r="I84">
        <v>73772291</v>
      </c>
      <c r="J84">
        <v>73780251</v>
      </c>
      <c r="K84" t="s">
        <v>17</v>
      </c>
    </row>
    <row r="85" spans="1:11">
      <c r="A85" t="s">
        <v>266</v>
      </c>
      <c r="B85">
        <v>1.30305671503445</v>
      </c>
      <c r="C85" s="1">
        <v>3.89328344868464e-31</v>
      </c>
      <c r="D85" s="1">
        <v>1.7065722562723e-29</v>
      </c>
      <c r="E85" t="s">
        <v>12</v>
      </c>
      <c r="F85" t="s">
        <v>267</v>
      </c>
      <c r="G85">
        <v>3014</v>
      </c>
      <c r="H85">
        <v>11</v>
      </c>
      <c r="I85">
        <v>119093854</v>
      </c>
      <c r="J85">
        <v>119095467</v>
      </c>
      <c r="K85" t="s">
        <v>14</v>
      </c>
    </row>
    <row r="86" spans="1:11">
      <c r="A86" t="s">
        <v>268</v>
      </c>
      <c r="B86">
        <v>2.70958568989481</v>
      </c>
      <c r="C86">
        <v>0.00289917339010172</v>
      </c>
      <c r="D86">
        <v>0.011049368229205</v>
      </c>
      <c r="E86" t="s">
        <v>12</v>
      </c>
      <c r="F86" t="s">
        <v>269</v>
      </c>
      <c r="G86">
        <v>4661</v>
      </c>
      <c r="H86">
        <v>20</v>
      </c>
      <c r="I86">
        <v>64151791</v>
      </c>
      <c r="J86">
        <v>64242253</v>
      </c>
      <c r="K86" t="s">
        <v>17</v>
      </c>
    </row>
    <row r="87" spans="1:11">
      <c r="A87" t="s">
        <v>270</v>
      </c>
      <c r="B87">
        <v>1.06650105353359</v>
      </c>
      <c r="C87" s="1">
        <v>6.08568301863633e-19</v>
      </c>
      <c r="D87" s="1">
        <v>1.50430477116917e-17</v>
      </c>
      <c r="E87" t="s">
        <v>12</v>
      </c>
      <c r="F87" t="s">
        <v>271</v>
      </c>
      <c r="G87">
        <v>5998</v>
      </c>
      <c r="H87">
        <v>9</v>
      </c>
      <c r="I87">
        <v>113444731</v>
      </c>
      <c r="J87">
        <v>113597743</v>
      </c>
      <c r="K87" t="s">
        <v>17</v>
      </c>
    </row>
    <row r="88" spans="1:11">
      <c r="A88" t="s">
        <v>272</v>
      </c>
      <c r="B88">
        <v>1.25003229594106</v>
      </c>
      <c r="C88" s="1">
        <v>1.52201008214953e-11</v>
      </c>
      <c r="D88" s="1">
        <v>2.09210264214582e-10</v>
      </c>
      <c r="E88" t="s">
        <v>12</v>
      </c>
      <c r="F88" t="s">
        <v>273</v>
      </c>
      <c r="G88">
        <v>55076</v>
      </c>
      <c r="H88">
        <v>3</v>
      </c>
      <c r="I88">
        <v>100492619</v>
      </c>
      <c r="J88">
        <v>100577444</v>
      </c>
      <c r="K88" t="s">
        <v>17</v>
      </c>
    </row>
    <row r="89" spans="1:11">
      <c r="A89" t="s">
        <v>274</v>
      </c>
      <c r="B89">
        <v>-1.01036223133767</v>
      </c>
      <c r="C89">
        <v>0.000890960186869052</v>
      </c>
      <c r="D89">
        <v>0.00388778564992358</v>
      </c>
      <c r="E89" t="s">
        <v>21</v>
      </c>
      <c r="F89" t="s">
        <v>275</v>
      </c>
      <c r="G89">
        <v>100289341</v>
      </c>
      <c r="H89">
        <v>9</v>
      </c>
      <c r="I89">
        <v>137084946</v>
      </c>
      <c r="J89">
        <v>137086817</v>
      </c>
      <c r="K89" t="s">
        <v>14</v>
      </c>
    </row>
    <row r="90" spans="1:11">
      <c r="A90" t="s">
        <v>276</v>
      </c>
      <c r="B90">
        <v>1.15938184383021</v>
      </c>
      <c r="C90">
        <v>0.00251976595116803</v>
      </c>
      <c r="D90">
        <v>0.00979208733412819</v>
      </c>
      <c r="E90" t="s">
        <v>12</v>
      </c>
      <c r="F90" t="s">
        <v>277</v>
      </c>
      <c r="G90">
        <v>100131213</v>
      </c>
      <c r="H90">
        <v>10</v>
      </c>
      <c r="I90">
        <v>75401519</v>
      </c>
      <c r="J90">
        <v>75408982</v>
      </c>
      <c r="K90" t="s">
        <v>17</v>
      </c>
    </row>
    <row r="91" spans="1:11">
      <c r="A91" t="s">
        <v>35</v>
      </c>
      <c r="B91">
        <v>1.26800279924901</v>
      </c>
      <c r="C91" s="1">
        <v>1.05787018042375e-5</v>
      </c>
      <c r="D91" s="1">
        <v>6.85881403864904e-5</v>
      </c>
      <c r="E91" t="s">
        <v>12</v>
      </c>
      <c r="F91" t="s">
        <v>36</v>
      </c>
      <c r="G91">
        <v>171177</v>
      </c>
      <c r="H91">
        <v>15</v>
      </c>
      <c r="I91">
        <v>40872214</v>
      </c>
      <c r="J91">
        <v>40874289</v>
      </c>
      <c r="K91" t="s">
        <v>14</v>
      </c>
    </row>
    <row r="92" spans="1:11">
      <c r="A92" t="s">
        <v>278</v>
      </c>
      <c r="B92">
        <v>1.20669900047635</v>
      </c>
      <c r="C92" s="1">
        <v>2.66635866654323e-233</v>
      </c>
      <c r="D92" s="1">
        <v>3.86666445959878e-230</v>
      </c>
      <c r="E92" t="s">
        <v>12</v>
      </c>
      <c r="F92" t="s">
        <v>279</v>
      </c>
      <c r="G92">
        <v>9918</v>
      </c>
      <c r="H92">
        <v>12</v>
      </c>
      <c r="I92">
        <v>6493356</v>
      </c>
      <c r="J92">
        <v>6531955</v>
      </c>
      <c r="K92" t="s">
        <v>17</v>
      </c>
    </row>
    <row r="93" spans="1:11">
      <c r="A93" t="s">
        <v>280</v>
      </c>
      <c r="B93">
        <v>-1.18671688756412</v>
      </c>
      <c r="C93">
        <v>0.0159582054219384</v>
      </c>
      <c r="D93">
        <v>0.0481485640230932</v>
      </c>
      <c r="E93" t="s">
        <v>21</v>
      </c>
      <c r="F93" t="s">
        <v>281</v>
      </c>
      <c r="G93">
        <v>375593</v>
      </c>
      <c r="H93">
        <v>7</v>
      </c>
      <c r="I93">
        <v>75395063</v>
      </c>
      <c r="J93">
        <v>75410996</v>
      </c>
      <c r="K93" t="s">
        <v>17</v>
      </c>
    </row>
    <row r="94" spans="1:11">
      <c r="A94" t="s">
        <v>282</v>
      </c>
      <c r="B94">
        <v>1.07287923076487</v>
      </c>
      <c r="C94">
        <v>0.0106643879444577</v>
      </c>
      <c r="D94">
        <v>0.0341199379309752</v>
      </c>
      <c r="E94" t="s">
        <v>12</v>
      </c>
      <c r="F94" t="s">
        <v>283</v>
      </c>
      <c r="G94">
        <v>11074</v>
      </c>
      <c r="H94">
        <v>6</v>
      </c>
      <c r="I94">
        <v>30102897</v>
      </c>
      <c r="J94">
        <v>30113106</v>
      </c>
      <c r="K94" t="s">
        <v>14</v>
      </c>
    </row>
    <row r="95" spans="1:11">
      <c r="A95" t="s">
        <v>284</v>
      </c>
      <c r="B95">
        <v>1.15592317879044</v>
      </c>
      <c r="C95" s="1">
        <v>8.09589931574969e-37</v>
      </c>
      <c r="D95" s="1">
        <v>4.51553974014987e-35</v>
      </c>
      <c r="E95" t="s">
        <v>12</v>
      </c>
      <c r="F95" t="s">
        <v>285</v>
      </c>
      <c r="G95">
        <v>5424</v>
      </c>
      <c r="H95">
        <v>19</v>
      </c>
      <c r="I95">
        <v>50384204</v>
      </c>
      <c r="J95">
        <v>50418018</v>
      </c>
      <c r="K95" t="s">
        <v>17</v>
      </c>
    </row>
    <row r="96" spans="1:11">
      <c r="A96" t="s">
        <v>286</v>
      </c>
      <c r="B96">
        <v>1.23502948531777</v>
      </c>
      <c r="C96" s="1">
        <v>1.00800588538018e-7</v>
      </c>
      <c r="D96" s="1">
        <v>8.96795420111756e-7</v>
      </c>
      <c r="E96" t="s">
        <v>12</v>
      </c>
      <c r="F96" t="s">
        <v>287</v>
      </c>
      <c r="G96">
        <v>5427</v>
      </c>
      <c r="H96">
        <v>14</v>
      </c>
      <c r="I96">
        <v>49643555</v>
      </c>
      <c r="J96">
        <v>49688422</v>
      </c>
      <c r="K96" t="s">
        <v>14</v>
      </c>
    </row>
    <row r="97" spans="1:11">
      <c r="A97" t="s">
        <v>288</v>
      </c>
      <c r="B97">
        <v>-1.14594025955342</v>
      </c>
      <c r="C97" s="1">
        <v>2.30243594104416e-9</v>
      </c>
      <c r="D97" s="1">
        <v>2.5057529859944e-8</v>
      </c>
      <c r="E97" t="s">
        <v>21</v>
      </c>
      <c r="F97" t="s">
        <v>289</v>
      </c>
      <c r="G97">
        <v>9194</v>
      </c>
      <c r="H97">
        <v>12</v>
      </c>
      <c r="I97">
        <v>59596067</v>
      </c>
      <c r="J97">
        <v>59789855</v>
      </c>
      <c r="K97" t="s">
        <v>17</v>
      </c>
    </row>
    <row r="98" spans="1:11">
      <c r="A98" t="s">
        <v>290</v>
      </c>
      <c r="B98">
        <v>-1.19991141455404</v>
      </c>
      <c r="C98" s="1">
        <v>5.79172122726722e-10</v>
      </c>
      <c r="D98" s="1">
        <v>6.79619236661525e-9</v>
      </c>
      <c r="E98" t="s">
        <v>21</v>
      </c>
      <c r="F98" t="s">
        <v>291</v>
      </c>
      <c r="G98">
        <v>220963</v>
      </c>
      <c r="H98">
        <v>10</v>
      </c>
      <c r="I98">
        <v>59650761</v>
      </c>
      <c r="J98">
        <v>59736002</v>
      </c>
      <c r="K98" t="s">
        <v>14</v>
      </c>
    </row>
    <row r="99" spans="1:11">
      <c r="A99" t="s">
        <v>292</v>
      </c>
      <c r="B99">
        <v>1.72868746923314</v>
      </c>
      <c r="C99" s="1">
        <v>1.21037129663862e-7</v>
      </c>
      <c r="D99" s="1">
        <v>1.06485749767974e-6</v>
      </c>
      <c r="E99" t="s">
        <v>12</v>
      </c>
      <c r="F99" t="s">
        <v>293</v>
      </c>
      <c r="G99">
        <v>8840</v>
      </c>
      <c r="H99">
        <v>8</v>
      </c>
      <c r="I99">
        <v>133191039</v>
      </c>
      <c r="J99">
        <v>133230344</v>
      </c>
      <c r="K99" t="s">
        <v>17</v>
      </c>
    </row>
    <row r="100" spans="1:11">
      <c r="A100" t="s">
        <v>294</v>
      </c>
      <c r="B100">
        <v>1.69659329251358</v>
      </c>
      <c r="C100">
        <v>0.00984946568002596</v>
      </c>
      <c r="D100">
        <v>0.0318765857846033</v>
      </c>
      <c r="E100" t="s">
        <v>12</v>
      </c>
      <c r="F100" t="s">
        <v>295</v>
      </c>
      <c r="G100">
        <v>84699</v>
      </c>
      <c r="H100">
        <v>19</v>
      </c>
      <c r="I100">
        <v>4153601</v>
      </c>
      <c r="J100">
        <v>4173054</v>
      </c>
      <c r="K100" t="s">
        <v>17</v>
      </c>
    </row>
    <row r="101" spans="1:11">
      <c r="A101" t="s">
        <v>296</v>
      </c>
      <c r="B101">
        <v>1.25311284989079</v>
      </c>
      <c r="C101" s="1">
        <v>4.22265689382715e-6</v>
      </c>
      <c r="D101" s="1">
        <v>2.9252657351266e-5</v>
      </c>
      <c r="E101" t="s">
        <v>12</v>
      </c>
      <c r="F101" t="s">
        <v>297</v>
      </c>
      <c r="G101">
        <v>90668</v>
      </c>
      <c r="H101">
        <v>14</v>
      </c>
      <c r="I101">
        <v>24052000</v>
      </c>
      <c r="J101">
        <v>24069728</v>
      </c>
      <c r="K101" t="s">
        <v>17</v>
      </c>
    </row>
    <row r="102" spans="1:11">
      <c r="A102" t="s">
        <v>298</v>
      </c>
      <c r="B102">
        <v>-1.05170932531568</v>
      </c>
      <c r="C102" s="1">
        <v>2.8040166666941e-7</v>
      </c>
      <c r="D102" s="1">
        <v>2.33359627134437e-6</v>
      </c>
      <c r="E102" t="s">
        <v>21</v>
      </c>
      <c r="F102" t="s">
        <v>299</v>
      </c>
      <c r="G102">
        <v>102724594</v>
      </c>
      <c r="H102">
        <v>21</v>
      </c>
      <c r="I102">
        <v>6484623</v>
      </c>
      <c r="J102">
        <v>6499261</v>
      </c>
      <c r="K102" t="s">
        <v>14</v>
      </c>
    </row>
    <row r="103" spans="1:11">
      <c r="A103" t="s">
        <v>300</v>
      </c>
      <c r="B103">
        <v>1.08447656496139</v>
      </c>
      <c r="C103">
        <v>0.0159605578636666</v>
      </c>
      <c r="D103">
        <v>0.0481485640230932</v>
      </c>
      <c r="E103" t="s">
        <v>12</v>
      </c>
      <c r="F103" t="s">
        <v>301</v>
      </c>
      <c r="G103">
        <v>729920</v>
      </c>
      <c r="H103">
        <v>7</v>
      </c>
      <c r="I103">
        <v>16087527</v>
      </c>
      <c r="J103">
        <v>16421322</v>
      </c>
      <c r="K103" t="s">
        <v>14</v>
      </c>
    </row>
    <row r="104" spans="1:11">
      <c r="A104" t="s">
        <v>302</v>
      </c>
      <c r="B104">
        <v>1.25751672507786</v>
      </c>
      <c r="C104" s="1">
        <v>3.43822567381028e-22</v>
      </c>
      <c r="D104" s="1">
        <v>1.03875005513275e-20</v>
      </c>
      <c r="E104" t="s">
        <v>12</v>
      </c>
      <c r="F104" t="s">
        <v>303</v>
      </c>
      <c r="G104">
        <v>83990</v>
      </c>
      <c r="H104">
        <v>17</v>
      </c>
      <c r="I104">
        <v>61681266</v>
      </c>
      <c r="J104">
        <v>61863521</v>
      </c>
      <c r="K104" t="s">
        <v>14</v>
      </c>
    </row>
    <row r="105" spans="1:11">
      <c r="A105" t="s">
        <v>304</v>
      </c>
      <c r="B105">
        <v>1.12933118206622</v>
      </c>
      <c r="C105" s="1">
        <v>2.82551581370505e-73</v>
      </c>
      <c r="D105" s="1">
        <v>4.03029722869633e-71</v>
      </c>
      <c r="E105" t="s">
        <v>12</v>
      </c>
      <c r="F105" t="s">
        <v>305</v>
      </c>
      <c r="G105">
        <v>55320</v>
      </c>
      <c r="H105">
        <v>14</v>
      </c>
      <c r="I105">
        <v>45203190</v>
      </c>
      <c r="J105">
        <v>45253540</v>
      </c>
      <c r="K105" t="s">
        <v>14</v>
      </c>
    </row>
    <row r="106" spans="1:11">
      <c r="A106" t="s">
        <v>306</v>
      </c>
      <c r="B106">
        <v>-2.07584351082152</v>
      </c>
      <c r="C106">
        <v>0.0158930919045189</v>
      </c>
      <c r="D106">
        <v>0.0480119973126029</v>
      </c>
      <c r="E106" t="s">
        <v>21</v>
      </c>
      <c r="F106" t="s">
        <v>307</v>
      </c>
      <c r="G106">
        <v>692058</v>
      </c>
      <c r="H106">
        <v>2</v>
      </c>
      <c r="I106">
        <v>202293051</v>
      </c>
      <c r="J106">
        <v>202293134</v>
      </c>
      <c r="K106" t="s">
        <v>17</v>
      </c>
    </row>
    <row r="107" spans="1:11">
      <c r="A107" t="s">
        <v>308</v>
      </c>
      <c r="B107">
        <v>1.13846152061069</v>
      </c>
      <c r="C107" s="1">
        <v>3.5235797782109e-7</v>
      </c>
      <c r="D107" s="1">
        <v>2.9019089115204e-6</v>
      </c>
      <c r="E107" t="s">
        <v>12</v>
      </c>
      <c r="F107" t="s">
        <v>309</v>
      </c>
      <c r="G107">
        <v>493861</v>
      </c>
      <c r="H107">
        <v>12</v>
      </c>
      <c r="I107">
        <v>104303739</v>
      </c>
      <c r="J107">
        <v>104305205</v>
      </c>
      <c r="K107" t="s">
        <v>17</v>
      </c>
    </row>
    <row r="108" spans="1:11">
      <c r="A108" t="s">
        <v>310</v>
      </c>
      <c r="B108">
        <v>1.12924772488188</v>
      </c>
      <c r="C108" s="1">
        <v>3.08351365746873e-90</v>
      </c>
      <c r="D108" s="1">
        <v>6.02913535587313e-88</v>
      </c>
      <c r="E108" t="s">
        <v>12</v>
      </c>
      <c r="F108" t="s">
        <v>311</v>
      </c>
      <c r="G108">
        <v>332</v>
      </c>
      <c r="H108">
        <v>17</v>
      </c>
      <c r="I108">
        <v>78214186</v>
      </c>
      <c r="J108">
        <v>78225636</v>
      </c>
      <c r="K108" t="s">
        <v>17</v>
      </c>
    </row>
    <row r="109" spans="1:11">
      <c r="A109" t="s">
        <v>39</v>
      </c>
      <c r="B109">
        <v>-1.44753021430771</v>
      </c>
      <c r="C109" s="1">
        <v>2.64065153757975e-31</v>
      </c>
      <c r="D109" s="1">
        <v>1.17525877383537e-29</v>
      </c>
      <c r="E109" t="s">
        <v>21</v>
      </c>
      <c r="F109" t="s">
        <v>40</v>
      </c>
      <c r="G109">
        <v>9586</v>
      </c>
      <c r="H109">
        <v>7</v>
      </c>
      <c r="I109">
        <v>28299321</v>
      </c>
      <c r="J109">
        <v>28825894</v>
      </c>
      <c r="K109" t="s">
        <v>17</v>
      </c>
    </row>
    <row r="110" spans="1:11">
      <c r="A110" t="s">
        <v>312</v>
      </c>
      <c r="B110">
        <v>-1.30665977675138</v>
      </c>
      <c r="C110">
        <v>0.00976755920035152</v>
      </c>
      <c r="D110">
        <v>0.0316527123285879</v>
      </c>
      <c r="E110" t="s">
        <v>21</v>
      </c>
      <c r="F110" t="s">
        <v>313</v>
      </c>
      <c r="G110">
        <v>101929693</v>
      </c>
      <c r="H110">
        <v>17</v>
      </c>
      <c r="I110">
        <v>40340867</v>
      </c>
      <c r="J110">
        <v>40343136</v>
      </c>
      <c r="K110" t="s">
        <v>14</v>
      </c>
    </row>
    <row r="111" spans="1:11">
      <c r="A111" t="s">
        <v>314</v>
      </c>
      <c r="B111">
        <v>1.3562819263926</v>
      </c>
      <c r="C111" s="1">
        <v>8.24646497741334e-6</v>
      </c>
      <c r="D111" s="1">
        <v>5.42962480276001e-5</v>
      </c>
      <c r="E111" t="s">
        <v>12</v>
      </c>
      <c r="F111" t="s">
        <v>315</v>
      </c>
      <c r="G111">
        <v>100128191</v>
      </c>
      <c r="H111">
        <v>12</v>
      </c>
      <c r="I111">
        <v>98512973</v>
      </c>
      <c r="J111">
        <v>98516422</v>
      </c>
      <c r="K111" t="s">
        <v>14</v>
      </c>
    </row>
    <row r="112" spans="1:11">
      <c r="A112" t="s">
        <v>43</v>
      </c>
      <c r="B112">
        <v>-1.16707432811702</v>
      </c>
      <c r="C112">
        <v>0.000197960427097726</v>
      </c>
      <c r="D112">
        <v>0.0010096445933044</v>
      </c>
      <c r="E112" t="s">
        <v>21</v>
      </c>
      <c r="F112" t="s">
        <v>44</v>
      </c>
      <c r="G112">
        <v>202333</v>
      </c>
      <c r="H112">
        <v>5</v>
      </c>
      <c r="I112">
        <v>79689877</v>
      </c>
      <c r="J112">
        <v>79800240</v>
      </c>
      <c r="K112" t="s">
        <v>17</v>
      </c>
    </row>
    <row r="113" spans="1:11">
      <c r="A113" t="s">
        <v>316</v>
      </c>
      <c r="B113">
        <v>2.00583314546892</v>
      </c>
      <c r="C113">
        <v>0.00199766932000291</v>
      </c>
      <c r="D113">
        <v>0.00796230909452375</v>
      </c>
      <c r="E113" t="s">
        <v>12</v>
      </c>
      <c r="F113" t="s">
        <v>317</v>
      </c>
      <c r="G113">
        <v>440952</v>
      </c>
      <c r="H113">
        <v>3</v>
      </c>
      <c r="I113">
        <v>40173145</v>
      </c>
      <c r="J113">
        <v>40309698</v>
      </c>
      <c r="K113" t="s">
        <v>14</v>
      </c>
    </row>
    <row r="114" spans="1:11">
      <c r="A114" t="s">
        <v>318</v>
      </c>
      <c r="B114">
        <v>1.59351911642932</v>
      </c>
      <c r="C114" s="1">
        <v>2.79583279565561e-87</v>
      </c>
      <c r="D114" s="1">
        <v>5.06802940729156e-85</v>
      </c>
      <c r="E114" t="s">
        <v>12</v>
      </c>
      <c r="F114" t="s">
        <v>319</v>
      </c>
      <c r="G114">
        <v>4751</v>
      </c>
      <c r="H114">
        <v>1</v>
      </c>
      <c r="I114">
        <v>211658657</v>
      </c>
      <c r="J114">
        <v>211675630</v>
      </c>
      <c r="K114" t="s">
        <v>14</v>
      </c>
    </row>
    <row r="115" spans="1:11">
      <c r="A115" t="s">
        <v>320</v>
      </c>
      <c r="B115">
        <v>2.00371296135586</v>
      </c>
      <c r="C115" s="1">
        <v>1.69528279514359e-13</v>
      </c>
      <c r="D115" s="1">
        <v>2.78840370520688e-12</v>
      </c>
      <c r="E115" t="s">
        <v>12</v>
      </c>
      <c r="F115" t="s">
        <v>321</v>
      </c>
      <c r="G115">
        <v>100506211</v>
      </c>
      <c r="H115">
        <v>11</v>
      </c>
      <c r="I115">
        <v>565660</v>
      </c>
      <c r="J115">
        <v>568457</v>
      </c>
      <c r="K115" t="s">
        <v>14</v>
      </c>
    </row>
    <row r="116" spans="1:11">
      <c r="A116" t="s">
        <v>322</v>
      </c>
      <c r="B116">
        <v>-1.32213459961359</v>
      </c>
      <c r="C116" s="1">
        <v>6.03702308015693e-26</v>
      </c>
      <c r="D116" s="1">
        <v>2.17959078093135e-24</v>
      </c>
      <c r="E116" t="s">
        <v>21</v>
      </c>
      <c r="F116" t="s">
        <v>323</v>
      </c>
      <c r="G116">
        <v>56062</v>
      </c>
      <c r="H116" t="s">
        <v>171</v>
      </c>
      <c r="I116">
        <v>87517749</v>
      </c>
      <c r="J116">
        <v>87670050</v>
      </c>
      <c r="K116" t="s">
        <v>17</v>
      </c>
    </row>
    <row r="117" spans="1:11">
      <c r="A117" t="s">
        <v>324</v>
      </c>
      <c r="B117">
        <v>1.42371741626478</v>
      </c>
      <c r="C117" s="1">
        <v>3.14678564320909e-63</v>
      </c>
      <c r="D117" s="1">
        <v>3.53292669439514e-61</v>
      </c>
      <c r="E117" t="s">
        <v>12</v>
      </c>
      <c r="F117" t="s">
        <v>325</v>
      </c>
      <c r="G117">
        <v>6241</v>
      </c>
      <c r="H117">
        <v>2</v>
      </c>
      <c r="I117">
        <v>10120698</v>
      </c>
      <c r="J117">
        <v>10131419</v>
      </c>
      <c r="K117" t="s">
        <v>17</v>
      </c>
    </row>
    <row r="118" spans="1:11">
      <c r="A118" t="s">
        <v>326</v>
      </c>
      <c r="B118">
        <v>1.22342731190763</v>
      </c>
      <c r="C118" s="1">
        <v>1.11275589385259e-14</v>
      </c>
      <c r="D118" s="1">
        <v>2.0045732986359e-13</v>
      </c>
      <c r="E118" t="s">
        <v>12</v>
      </c>
      <c r="F118" t="s">
        <v>327</v>
      </c>
      <c r="G118">
        <v>146956</v>
      </c>
      <c r="H118">
        <v>17</v>
      </c>
      <c r="I118">
        <v>50373220</v>
      </c>
      <c r="J118">
        <v>50381483</v>
      </c>
      <c r="K118" t="s">
        <v>17</v>
      </c>
    </row>
    <row r="119" spans="1:11">
      <c r="A119" t="s">
        <v>328</v>
      </c>
      <c r="B119">
        <v>1.02992633887811</v>
      </c>
      <c r="C119" s="1">
        <v>1.71000014983798e-27</v>
      </c>
      <c r="D119" s="1">
        <v>6.58350057687624e-26</v>
      </c>
      <c r="E119" t="s">
        <v>12</v>
      </c>
      <c r="F119" t="s">
        <v>329</v>
      </c>
      <c r="G119">
        <v>10144</v>
      </c>
      <c r="H119">
        <v>4</v>
      </c>
      <c r="I119">
        <v>88725955</v>
      </c>
      <c r="J119">
        <v>89111398</v>
      </c>
      <c r="K119" t="s">
        <v>14</v>
      </c>
    </row>
    <row r="120" spans="1:11">
      <c r="A120" t="s">
        <v>330</v>
      </c>
      <c r="B120">
        <v>1.12611019015906</v>
      </c>
      <c r="C120" s="1">
        <v>3.07571184683469e-32</v>
      </c>
      <c r="D120" s="1">
        <v>1.42729433489646e-30</v>
      </c>
      <c r="E120" t="s">
        <v>12</v>
      </c>
      <c r="F120" t="s">
        <v>331</v>
      </c>
      <c r="G120">
        <v>1397</v>
      </c>
      <c r="H120">
        <v>14</v>
      </c>
      <c r="I120">
        <v>105472962</v>
      </c>
      <c r="J120">
        <v>105480170</v>
      </c>
      <c r="K120" t="s">
        <v>17</v>
      </c>
    </row>
    <row r="121" spans="1:11">
      <c r="A121" t="s">
        <v>47</v>
      </c>
      <c r="B121">
        <v>-1.08952931046117</v>
      </c>
      <c r="C121" s="1">
        <v>1.66907754382714e-10</v>
      </c>
      <c r="D121" s="1">
        <v>2.09864793480345e-9</v>
      </c>
      <c r="E121" t="s">
        <v>21</v>
      </c>
      <c r="F121" t="s">
        <v>48</v>
      </c>
      <c r="G121">
        <v>421</v>
      </c>
      <c r="H121">
        <v>22</v>
      </c>
      <c r="I121">
        <v>19969896</v>
      </c>
      <c r="J121">
        <v>20016808</v>
      </c>
      <c r="K121" t="s">
        <v>14</v>
      </c>
    </row>
    <row r="122" spans="1:11">
      <c r="A122" t="s">
        <v>332</v>
      </c>
      <c r="B122">
        <v>1.04747410610838</v>
      </c>
      <c r="C122" s="1">
        <v>1.10716607453846e-38</v>
      </c>
      <c r="D122" s="1">
        <v>6.46540403661688e-37</v>
      </c>
      <c r="E122" t="s">
        <v>12</v>
      </c>
      <c r="F122" t="s">
        <v>333</v>
      </c>
      <c r="G122">
        <v>57650</v>
      </c>
      <c r="H122">
        <v>3</v>
      </c>
      <c r="I122">
        <v>108549869</v>
      </c>
      <c r="J122">
        <v>108589644</v>
      </c>
      <c r="K122" t="s">
        <v>14</v>
      </c>
    </row>
    <row r="123" spans="1:11">
      <c r="A123" t="s">
        <v>334</v>
      </c>
      <c r="B123">
        <v>1.185015608896</v>
      </c>
      <c r="C123" s="1">
        <v>9.84009601731353e-13</v>
      </c>
      <c r="D123" s="1">
        <v>1.53713959509237e-11</v>
      </c>
      <c r="E123" t="s">
        <v>12</v>
      </c>
      <c r="F123" t="s">
        <v>335</v>
      </c>
      <c r="G123">
        <v>1789</v>
      </c>
      <c r="H123">
        <v>20</v>
      </c>
      <c r="I123">
        <v>32762385</v>
      </c>
      <c r="J123">
        <v>32809356</v>
      </c>
      <c r="K123" t="s">
        <v>17</v>
      </c>
    </row>
    <row r="124" spans="1:11">
      <c r="A124" t="s">
        <v>336</v>
      </c>
      <c r="B124">
        <v>-1.13310227955293</v>
      </c>
      <c r="C124" s="1">
        <v>8.29075096166124e-5</v>
      </c>
      <c r="D124">
        <v>0.000456748223771219</v>
      </c>
      <c r="E124" t="s">
        <v>21</v>
      </c>
      <c r="F124" t="s">
        <v>337</v>
      </c>
      <c r="G124">
        <v>43</v>
      </c>
      <c r="H124">
        <v>7</v>
      </c>
      <c r="I124">
        <v>100889994</v>
      </c>
      <c r="J124">
        <v>100896974</v>
      </c>
      <c r="K124" t="s">
        <v>14</v>
      </c>
    </row>
    <row r="125" spans="1:11">
      <c r="A125" t="s">
        <v>338</v>
      </c>
      <c r="B125">
        <v>1.86898199083959</v>
      </c>
      <c r="C125">
        <v>0.00011781120974582</v>
      </c>
      <c r="D125">
        <v>0.000630621553982395</v>
      </c>
      <c r="E125" t="s">
        <v>12</v>
      </c>
      <c r="F125" t="s">
        <v>339</v>
      </c>
      <c r="G125">
        <v>64109</v>
      </c>
      <c r="H125" t="s">
        <v>171</v>
      </c>
      <c r="I125">
        <v>1187549</v>
      </c>
      <c r="J125">
        <v>1212750</v>
      </c>
      <c r="K125" t="s">
        <v>14</v>
      </c>
    </row>
    <row r="126" spans="1:11">
      <c r="A126" t="s">
        <v>340</v>
      </c>
      <c r="B126">
        <v>1.29823665321138</v>
      </c>
      <c r="C126" s="1">
        <v>2.11822878543348e-65</v>
      </c>
      <c r="D126" s="1">
        <v>2.45742782160757e-63</v>
      </c>
      <c r="E126" t="s">
        <v>12</v>
      </c>
      <c r="F126" t="s">
        <v>341</v>
      </c>
      <c r="G126">
        <v>64151</v>
      </c>
      <c r="H126">
        <v>4</v>
      </c>
      <c r="I126">
        <v>17810902</v>
      </c>
      <c r="J126">
        <v>17844862</v>
      </c>
      <c r="K126" t="s">
        <v>17</v>
      </c>
    </row>
    <row r="127" spans="1:11">
      <c r="A127" t="s">
        <v>342</v>
      </c>
      <c r="B127">
        <v>1.63650719782636</v>
      </c>
      <c r="C127" s="1">
        <v>8.79001726387291e-69</v>
      </c>
      <c r="D127" s="1">
        <v>1.12473441489644e-66</v>
      </c>
      <c r="E127" t="s">
        <v>12</v>
      </c>
      <c r="F127" t="s">
        <v>343</v>
      </c>
      <c r="G127">
        <v>23397</v>
      </c>
      <c r="H127">
        <v>2</v>
      </c>
      <c r="I127">
        <v>96335787</v>
      </c>
      <c r="J127">
        <v>96373845</v>
      </c>
      <c r="K127" t="s">
        <v>17</v>
      </c>
    </row>
    <row r="128" spans="1:11">
      <c r="A128" t="s">
        <v>344</v>
      </c>
      <c r="B128">
        <v>1.42163922305395</v>
      </c>
      <c r="C128" s="1">
        <v>1.0367689587448e-13</v>
      </c>
      <c r="D128" s="1">
        <v>1.7431742434857e-12</v>
      </c>
      <c r="E128" t="s">
        <v>12</v>
      </c>
      <c r="F128" t="s">
        <v>345</v>
      </c>
      <c r="G128">
        <v>201255</v>
      </c>
      <c r="H128">
        <v>17</v>
      </c>
      <c r="I128">
        <v>82023302</v>
      </c>
      <c r="J128">
        <v>82031151</v>
      </c>
      <c r="K128" t="s">
        <v>17</v>
      </c>
    </row>
    <row r="129" spans="1:11">
      <c r="A129" t="s">
        <v>346</v>
      </c>
      <c r="B129">
        <v>-1.07051489492199</v>
      </c>
      <c r="C129">
        <v>0</v>
      </c>
      <c r="D129">
        <v>0</v>
      </c>
      <c r="E129" t="s">
        <v>21</v>
      </c>
      <c r="F129" t="s">
        <v>347</v>
      </c>
      <c r="G129">
        <v>2069</v>
      </c>
      <c r="H129">
        <v>4</v>
      </c>
      <c r="I129">
        <v>74365143</v>
      </c>
      <c r="J129">
        <v>74388751</v>
      </c>
      <c r="K129" t="s">
        <v>17</v>
      </c>
    </row>
    <row r="130" spans="1:11">
      <c r="A130" t="s">
        <v>348</v>
      </c>
      <c r="B130">
        <v>-1.27119507539282</v>
      </c>
      <c r="C130" s="1">
        <v>3.86684566392846e-148</v>
      </c>
      <c r="D130" s="1">
        <v>1.60216305342102e-145</v>
      </c>
      <c r="E130" t="s">
        <v>21</v>
      </c>
      <c r="F130" t="s">
        <v>349</v>
      </c>
      <c r="G130">
        <v>2081</v>
      </c>
      <c r="H130">
        <v>17</v>
      </c>
      <c r="I130">
        <v>64039142</v>
      </c>
      <c r="J130">
        <v>64130819</v>
      </c>
      <c r="K130" t="s">
        <v>14</v>
      </c>
    </row>
    <row r="131" spans="1:11">
      <c r="A131" t="s">
        <v>350</v>
      </c>
      <c r="B131">
        <v>-1.14964911138908</v>
      </c>
      <c r="C131" s="1">
        <v>2.25244714148076e-10</v>
      </c>
      <c r="D131" s="1">
        <v>2.77599753229803e-9</v>
      </c>
      <c r="E131" t="s">
        <v>21</v>
      </c>
      <c r="F131" t="s">
        <v>351</v>
      </c>
      <c r="G131">
        <v>8605</v>
      </c>
      <c r="H131">
        <v>19</v>
      </c>
      <c r="I131">
        <v>48047843</v>
      </c>
      <c r="J131">
        <v>48110817</v>
      </c>
      <c r="K131" t="s">
        <v>14</v>
      </c>
    </row>
    <row r="132" spans="1:11">
      <c r="A132" t="s">
        <v>352</v>
      </c>
      <c r="B132">
        <v>-1.73853087875213</v>
      </c>
      <c r="C132">
        <v>0.00417108593033303</v>
      </c>
      <c r="D132">
        <v>0.0152329983965699</v>
      </c>
      <c r="E132" t="s">
        <v>21</v>
      </c>
      <c r="F132" t="s">
        <v>353</v>
      </c>
      <c r="G132">
        <v>2099</v>
      </c>
      <c r="H132">
        <v>6</v>
      </c>
      <c r="I132">
        <v>151656691</v>
      </c>
      <c r="J132">
        <v>152129619</v>
      </c>
      <c r="K132" t="s">
        <v>17</v>
      </c>
    </row>
    <row r="133" spans="1:11">
      <c r="A133" t="s">
        <v>354</v>
      </c>
      <c r="B133">
        <v>-1.29213478275567</v>
      </c>
      <c r="C133" s="1">
        <v>2.00529963900112e-197</v>
      </c>
      <c r="D133" s="1">
        <v>1.58619201444988e-194</v>
      </c>
      <c r="E133" t="s">
        <v>21</v>
      </c>
      <c r="F133" t="s">
        <v>355</v>
      </c>
      <c r="G133">
        <v>2113</v>
      </c>
      <c r="H133">
        <v>11</v>
      </c>
      <c r="I133">
        <v>128458761</v>
      </c>
      <c r="J133">
        <v>128587558</v>
      </c>
      <c r="K133" t="s">
        <v>14</v>
      </c>
    </row>
    <row r="134" spans="1:11">
      <c r="A134" t="s">
        <v>356</v>
      </c>
      <c r="B134">
        <v>1.1259116588466</v>
      </c>
      <c r="C134" s="1">
        <v>5.2432083963688e-84</v>
      </c>
      <c r="D134" s="1">
        <v>8.68974404891522e-82</v>
      </c>
      <c r="E134" t="s">
        <v>12</v>
      </c>
      <c r="F134" t="s">
        <v>357</v>
      </c>
      <c r="G134">
        <v>4837</v>
      </c>
      <c r="H134">
        <v>11</v>
      </c>
      <c r="I134">
        <v>114257787</v>
      </c>
      <c r="J134">
        <v>114313285</v>
      </c>
      <c r="K134" t="s">
        <v>17</v>
      </c>
    </row>
    <row r="135" spans="1:11">
      <c r="A135" t="s">
        <v>358</v>
      </c>
      <c r="B135">
        <v>1.70164813125473</v>
      </c>
      <c r="C135">
        <v>0.0144166925580351</v>
      </c>
      <c r="D135">
        <v>0.0442078033295025</v>
      </c>
      <c r="E135" t="s">
        <v>12</v>
      </c>
      <c r="F135" t="s">
        <v>359</v>
      </c>
      <c r="G135">
        <v>149428</v>
      </c>
      <c r="H135">
        <v>1</v>
      </c>
      <c r="I135">
        <v>151036570</v>
      </c>
      <c r="J135">
        <v>151047600</v>
      </c>
      <c r="K135" t="s">
        <v>17</v>
      </c>
    </row>
    <row r="136" spans="1:11">
      <c r="A136" t="s">
        <v>360</v>
      </c>
      <c r="B136">
        <v>-1.60166588929975</v>
      </c>
      <c r="C136" s="1">
        <v>5.32252839093639e-14</v>
      </c>
      <c r="D136" s="1">
        <v>9.1074374689356e-13</v>
      </c>
      <c r="E136" t="s">
        <v>21</v>
      </c>
      <c r="F136" t="s">
        <v>361</v>
      </c>
      <c r="G136">
        <v>91947</v>
      </c>
      <c r="H136">
        <v>15</v>
      </c>
      <c r="I136">
        <v>97960698</v>
      </c>
      <c r="J136">
        <v>97973838</v>
      </c>
      <c r="K136" t="s">
        <v>17</v>
      </c>
    </row>
    <row r="137" spans="1:11">
      <c r="A137" t="s">
        <v>362</v>
      </c>
      <c r="B137">
        <v>1.42304176313012</v>
      </c>
      <c r="C137" s="1">
        <v>1.80089990557893e-8</v>
      </c>
      <c r="D137" s="1">
        <v>1.7606325930834e-7</v>
      </c>
      <c r="E137" t="s">
        <v>12</v>
      </c>
      <c r="F137" t="s">
        <v>363</v>
      </c>
      <c r="G137">
        <v>81544</v>
      </c>
      <c r="H137">
        <v>11</v>
      </c>
      <c r="I137">
        <v>75434640</v>
      </c>
      <c r="J137">
        <v>75525903</v>
      </c>
      <c r="K137" t="s">
        <v>14</v>
      </c>
    </row>
    <row r="138" spans="1:11">
      <c r="A138" t="s">
        <v>364</v>
      </c>
      <c r="B138">
        <v>2.03489615084854</v>
      </c>
      <c r="C138">
        <v>0.00168994152378613</v>
      </c>
      <c r="D138">
        <v>0.00685829346943241</v>
      </c>
      <c r="E138" t="s">
        <v>12</v>
      </c>
      <c r="F138" t="s">
        <v>365</v>
      </c>
      <c r="G138">
        <v>201191</v>
      </c>
      <c r="H138">
        <v>17</v>
      </c>
      <c r="I138">
        <v>50110040</v>
      </c>
      <c r="J138">
        <v>50129882</v>
      </c>
      <c r="K138" t="s">
        <v>14</v>
      </c>
    </row>
    <row r="139" spans="1:11">
      <c r="A139" t="s">
        <v>366</v>
      </c>
      <c r="B139">
        <v>1.10552248258981</v>
      </c>
      <c r="C139">
        <v>0.00101411438024079</v>
      </c>
      <c r="D139">
        <v>0.00434884633931746</v>
      </c>
      <c r="E139" t="s">
        <v>12</v>
      </c>
      <c r="F139" t="s">
        <v>367</v>
      </c>
      <c r="G139">
        <v>81571</v>
      </c>
      <c r="H139">
        <v>9</v>
      </c>
      <c r="I139">
        <v>123109494</v>
      </c>
      <c r="J139">
        <v>123115477</v>
      </c>
      <c r="K139" t="s">
        <v>14</v>
      </c>
    </row>
    <row r="140" spans="1:11">
      <c r="A140" t="s">
        <v>368</v>
      </c>
      <c r="B140">
        <v>1.32001663914173</v>
      </c>
      <c r="C140" s="1">
        <v>1.81222225727249e-7</v>
      </c>
      <c r="D140" s="1">
        <v>1.54741372527261e-6</v>
      </c>
      <c r="E140" t="s">
        <v>12</v>
      </c>
      <c r="F140" t="s">
        <v>369</v>
      </c>
      <c r="G140">
        <v>284716</v>
      </c>
      <c r="H140">
        <v>1</v>
      </c>
      <c r="I140">
        <v>42380795</v>
      </c>
      <c r="J140">
        <v>42422578</v>
      </c>
      <c r="K140" t="s">
        <v>17</v>
      </c>
    </row>
    <row r="141" spans="1:11">
      <c r="A141" t="s">
        <v>370</v>
      </c>
      <c r="B141">
        <v>1.33282370498181</v>
      </c>
      <c r="C141" s="1">
        <v>2.88887605501318e-114</v>
      </c>
      <c r="D141" s="1">
        <v>7.85503454833428e-112</v>
      </c>
      <c r="E141" t="s">
        <v>12</v>
      </c>
      <c r="F141" t="s">
        <v>371</v>
      </c>
      <c r="G141">
        <v>3148</v>
      </c>
      <c r="H141">
        <v>4</v>
      </c>
      <c r="I141">
        <v>173331695</v>
      </c>
      <c r="J141">
        <v>173335125</v>
      </c>
      <c r="K141" t="s">
        <v>14</v>
      </c>
    </row>
    <row r="142" spans="1:11">
      <c r="A142" t="s">
        <v>372</v>
      </c>
      <c r="B142">
        <v>1.22553436547452</v>
      </c>
      <c r="C142" s="1">
        <v>2.61459749506997e-47</v>
      </c>
      <c r="D142" s="1">
        <v>2.01324007120388e-45</v>
      </c>
      <c r="E142" t="s">
        <v>12</v>
      </c>
      <c r="F142" t="s">
        <v>373</v>
      </c>
      <c r="G142">
        <v>10432</v>
      </c>
      <c r="H142">
        <v>11</v>
      </c>
      <c r="I142">
        <v>66616582</v>
      </c>
      <c r="J142">
        <v>66627347</v>
      </c>
      <c r="K142" t="s">
        <v>17</v>
      </c>
    </row>
    <row r="143" spans="1:11">
      <c r="A143" t="s">
        <v>374</v>
      </c>
      <c r="B143">
        <v>1.33883754489509</v>
      </c>
      <c r="C143" s="1">
        <v>3.81216001860201e-12</v>
      </c>
      <c r="D143" s="1">
        <v>5.58410847169295e-11</v>
      </c>
      <c r="E143" t="s">
        <v>12</v>
      </c>
      <c r="F143" t="s">
        <v>375</v>
      </c>
      <c r="G143">
        <v>57214</v>
      </c>
      <c r="H143">
        <v>15</v>
      </c>
      <c r="I143">
        <v>80779343</v>
      </c>
      <c r="J143">
        <v>80951776</v>
      </c>
      <c r="K143" t="s">
        <v>17</v>
      </c>
    </row>
    <row r="144" spans="1:11">
      <c r="A144" t="s">
        <v>376</v>
      </c>
      <c r="B144">
        <v>1.15123650897139</v>
      </c>
      <c r="C144">
        <v>0.000961912238098799</v>
      </c>
      <c r="D144">
        <v>0.0041526164146354</v>
      </c>
      <c r="E144" t="s">
        <v>12</v>
      </c>
      <c r="F144" t="s">
        <v>377</v>
      </c>
      <c r="G144">
        <v>10219</v>
      </c>
      <c r="H144">
        <v>12</v>
      </c>
      <c r="I144">
        <v>8950044</v>
      </c>
      <c r="J144">
        <v>9010760</v>
      </c>
      <c r="K144" t="s">
        <v>17</v>
      </c>
    </row>
    <row r="145" spans="1:11">
      <c r="A145" t="s">
        <v>378</v>
      </c>
      <c r="B145">
        <v>2.04422021753235</v>
      </c>
      <c r="C145" s="1">
        <v>1.47888514812191e-83</v>
      </c>
      <c r="D145" s="1">
        <v>2.40519246239416e-81</v>
      </c>
      <c r="E145" t="s">
        <v>12</v>
      </c>
      <c r="F145" t="s">
        <v>379</v>
      </c>
      <c r="G145">
        <v>1058</v>
      </c>
      <c r="H145">
        <v>2</v>
      </c>
      <c r="I145">
        <v>26764289</v>
      </c>
      <c r="J145">
        <v>26801067</v>
      </c>
      <c r="K145" t="s">
        <v>17</v>
      </c>
    </row>
    <row r="146" spans="1:11">
      <c r="A146" t="s">
        <v>380</v>
      </c>
      <c r="B146">
        <v>1.58684467536781</v>
      </c>
      <c r="C146" s="1">
        <v>9.80422930631668e-31</v>
      </c>
      <c r="D146" s="1">
        <v>4.19744591238018e-29</v>
      </c>
      <c r="E146" t="s">
        <v>12</v>
      </c>
      <c r="F146" t="s">
        <v>381</v>
      </c>
      <c r="G146">
        <v>79682</v>
      </c>
      <c r="H146">
        <v>4</v>
      </c>
      <c r="I146">
        <v>184694618</v>
      </c>
      <c r="J146">
        <v>184734133</v>
      </c>
      <c r="K146" t="s">
        <v>14</v>
      </c>
    </row>
    <row r="147" spans="1:11">
      <c r="A147" t="s">
        <v>382</v>
      </c>
      <c r="B147">
        <v>1.35553904891774</v>
      </c>
      <c r="C147" s="1">
        <v>3.10075461019704e-111</v>
      </c>
      <c r="D147" s="1">
        <v>8.30143565025368e-109</v>
      </c>
      <c r="E147" t="s">
        <v>12</v>
      </c>
      <c r="F147" t="s">
        <v>383</v>
      </c>
      <c r="G147">
        <v>1062</v>
      </c>
      <c r="H147">
        <v>4</v>
      </c>
      <c r="I147">
        <v>103105806</v>
      </c>
      <c r="J147">
        <v>103198409</v>
      </c>
      <c r="K147" t="s">
        <v>14</v>
      </c>
    </row>
    <row r="148" spans="1:11">
      <c r="A148" t="s">
        <v>384</v>
      </c>
      <c r="B148">
        <v>1.54639897776187</v>
      </c>
      <c r="C148">
        <v>0</v>
      </c>
      <c r="D148">
        <v>0</v>
      </c>
      <c r="E148" t="s">
        <v>12</v>
      </c>
      <c r="F148" t="s">
        <v>385</v>
      </c>
      <c r="G148">
        <v>1063</v>
      </c>
      <c r="H148">
        <v>1</v>
      </c>
      <c r="I148">
        <v>214603195</v>
      </c>
      <c r="J148">
        <v>214664588</v>
      </c>
      <c r="K148" t="s">
        <v>17</v>
      </c>
    </row>
    <row r="149" spans="1:11">
      <c r="A149" t="s">
        <v>386</v>
      </c>
      <c r="B149">
        <v>1.47370255656719</v>
      </c>
      <c r="C149" s="1">
        <v>2.78218108731608e-35</v>
      </c>
      <c r="D149" s="1">
        <v>1.44523926213357e-33</v>
      </c>
      <c r="E149" t="s">
        <v>12</v>
      </c>
      <c r="F149" t="s">
        <v>387</v>
      </c>
      <c r="G149">
        <v>64946</v>
      </c>
      <c r="H149">
        <v>5</v>
      </c>
      <c r="I149">
        <v>69189548</v>
      </c>
      <c r="J149">
        <v>69210357</v>
      </c>
      <c r="K149" t="s">
        <v>17</v>
      </c>
    </row>
    <row r="150" spans="1:11">
      <c r="A150" t="s">
        <v>388</v>
      </c>
      <c r="B150">
        <v>1.51393114690655</v>
      </c>
      <c r="C150" s="1">
        <v>2.68958281855995e-36</v>
      </c>
      <c r="D150" s="1">
        <v>1.46721379964201e-34</v>
      </c>
      <c r="E150" t="s">
        <v>12</v>
      </c>
      <c r="F150" t="s">
        <v>389</v>
      </c>
      <c r="G150">
        <v>2491</v>
      </c>
      <c r="H150" t="s">
        <v>171</v>
      </c>
      <c r="I150">
        <v>101098218</v>
      </c>
      <c r="J150">
        <v>101163681</v>
      </c>
      <c r="K150" t="s">
        <v>17</v>
      </c>
    </row>
    <row r="151" spans="1:11">
      <c r="A151" t="s">
        <v>390</v>
      </c>
      <c r="B151">
        <v>-1.06534654139568</v>
      </c>
      <c r="C151">
        <v>0.0114042370481869</v>
      </c>
      <c r="D151">
        <v>0.0361092673057766</v>
      </c>
      <c r="E151" t="s">
        <v>21</v>
      </c>
      <c r="F151" t="s">
        <v>391</v>
      </c>
      <c r="G151">
        <v>55472</v>
      </c>
      <c r="H151">
        <v>8</v>
      </c>
      <c r="I151">
        <v>93740121</v>
      </c>
      <c r="J151">
        <v>93740773</v>
      </c>
      <c r="K151" t="s">
        <v>17</v>
      </c>
    </row>
    <row r="152" spans="1:11">
      <c r="A152" t="s">
        <v>392</v>
      </c>
      <c r="B152">
        <v>-1.23565187185826</v>
      </c>
      <c r="C152" s="1">
        <v>1.13669985040711e-28</v>
      </c>
      <c r="D152" s="1">
        <v>4.56832581911884e-27</v>
      </c>
      <c r="E152" t="s">
        <v>21</v>
      </c>
      <c r="F152" t="s">
        <v>393</v>
      </c>
      <c r="G152">
        <v>64651</v>
      </c>
      <c r="H152">
        <v>3</v>
      </c>
      <c r="I152">
        <v>39141855</v>
      </c>
      <c r="J152">
        <v>39154562</v>
      </c>
      <c r="K152" t="s">
        <v>14</v>
      </c>
    </row>
    <row r="153" spans="1:11">
      <c r="A153" t="s">
        <v>394</v>
      </c>
      <c r="B153">
        <v>1.65579870963421</v>
      </c>
      <c r="C153">
        <v>0.00320366191915985</v>
      </c>
      <c r="D153">
        <v>0.0120566878713711</v>
      </c>
      <c r="E153" t="s">
        <v>12</v>
      </c>
      <c r="F153" t="s">
        <v>395</v>
      </c>
      <c r="G153">
        <v>15</v>
      </c>
      <c r="H153">
        <v>17</v>
      </c>
      <c r="I153">
        <v>76453351</v>
      </c>
      <c r="J153">
        <v>76470117</v>
      </c>
      <c r="K153" t="s">
        <v>17</v>
      </c>
    </row>
    <row r="154" spans="1:11">
      <c r="A154" t="s">
        <v>51</v>
      </c>
      <c r="B154">
        <v>1.64358458670957</v>
      </c>
      <c r="C154" s="1">
        <v>4.35902546045003e-5</v>
      </c>
      <c r="D154">
        <v>0.00025403804776541</v>
      </c>
      <c r="E154" t="s">
        <v>12</v>
      </c>
      <c r="F154" t="s">
        <v>52</v>
      </c>
      <c r="G154">
        <v>94025</v>
      </c>
      <c r="H154">
        <v>19</v>
      </c>
      <c r="I154">
        <v>8848844</v>
      </c>
      <c r="J154">
        <v>8981342</v>
      </c>
      <c r="K154" t="s">
        <v>14</v>
      </c>
    </row>
    <row r="155" spans="1:11">
      <c r="A155" t="s">
        <v>396</v>
      </c>
      <c r="B155">
        <v>1.73402335449784</v>
      </c>
      <c r="C155" s="1">
        <v>3.5297866877091e-199</v>
      </c>
      <c r="D155" s="1">
        <v>2.92501656854827e-196</v>
      </c>
      <c r="E155" t="s">
        <v>12</v>
      </c>
      <c r="F155" t="s">
        <v>397</v>
      </c>
      <c r="G155">
        <v>55165</v>
      </c>
      <c r="H155">
        <v>10</v>
      </c>
      <c r="I155">
        <v>93496632</v>
      </c>
      <c r="J155">
        <v>93529092</v>
      </c>
      <c r="K155" t="s">
        <v>17</v>
      </c>
    </row>
    <row r="156" spans="1:11">
      <c r="A156" t="s">
        <v>398</v>
      </c>
      <c r="B156">
        <v>-1.18321123345588</v>
      </c>
      <c r="C156" s="1">
        <v>9.82574499205623e-12</v>
      </c>
      <c r="D156" s="1">
        <v>1.3778212276532e-10</v>
      </c>
      <c r="E156" t="s">
        <v>21</v>
      </c>
      <c r="F156" t="s">
        <v>399</v>
      </c>
      <c r="G156">
        <v>23150</v>
      </c>
      <c r="H156">
        <v>3</v>
      </c>
      <c r="I156">
        <v>69169990</v>
      </c>
      <c r="J156">
        <v>69542583</v>
      </c>
      <c r="K156" t="s">
        <v>14</v>
      </c>
    </row>
    <row r="157" spans="1:11">
      <c r="A157" t="s">
        <v>400</v>
      </c>
      <c r="B157">
        <v>1.1156252822559</v>
      </c>
      <c r="C157" s="1">
        <v>7.09315099297882e-6</v>
      </c>
      <c r="D157" s="1">
        <v>4.72026820572915e-5</v>
      </c>
      <c r="E157" t="s">
        <v>12</v>
      </c>
      <c r="F157" t="s">
        <v>401</v>
      </c>
      <c r="G157">
        <v>22846</v>
      </c>
      <c r="H157">
        <v>14</v>
      </c>
      <c r="I157">
        <v>76762189</v>
      </c>
      <c r="J157">
        <v>76783015</v>
      </c>
      <c r="K157" t="s">
        <v>17</v>
      </c>
    </row>
    <row r="158" spans="1:11">
      <c r="A158" t="s">
        <v>402</v>
      </c>
      <c r="B158">
        <v>1.25220153928112</v>
      </c>
      <c r="C158" s="1">
        <v>1.50377772249779e-15</v>
      </c>
      <c r="D158" s="1">
        <v>2.86937937795028e-14</v>
      </c>
      <c r="E158" t="s">
        <v>12</v>
      </c>
      <c r="F158" t="s">
        <v>403</v>
      </c>
      <c r="G158">
        <v>343099</v>
      </c>
      <c r="H158">
        <v>1</v>
      </c>
      <c r="I158">
        <v>93179919</v>
      </c>
      <c r="J158">
        <v>93278730</v>
      </c>
      <c r="K158" t="s">
        <v>17</v>
      </c>
    </row>
    <row r="159" spans="1:11">
      <c r="A159" t="s">
        <v>404</v>
      </c>
      <c r="B159">
        <v>1.24279062659707</v>
      </c>
      <c r="C159" s="1">
        <v>7.32644005264868e-27</v>
      </c>
      <c r="D159" s="1">
        <v>2.76561192616469e-25</v>
      </c>
      <c r="E159" t="s">
        <v>12</v>
      </c>
      <c r="F159" t="s">
        <v>405</v>
      </c>
      <c r="G159">
        <v>84318</v>
      </c>
      <c r="H159">
        <v>12</v>
      </c>
      <c r="I159">
        <v>389273</v>
      </c>
      <c r="J159">
        <v>442645</v>
      </c>
      <c r="K159" t="s">
        <v>17</v>
      </c>
    </row>
    <row r="160" spans="1:11">
      <c r="A160" t="s">
        <v>406</v>
      </c>
      <c r="B160">
        <v>1.13732043588255</v>
      </c>
      <c r="C160" s="1">
        <v>3.46911558965346e-5</v>
      </c>
      <c r="D160">
        <v>0.000205338603711393</v>
      </c>
      <c r="E160" t="s">
        <v>12</v>
      </c>
      <c r="F160" t="s">
        <v>407</v>
      </c>
      <c r="G160">
        <v>23401</v>
      </c>
      <c r="H160">
        <v>10</v>
      </c>
      <c r="I160">
        <v>97332497</v>
      </c>
      <c r="J160">
        <v>97334709</v>
      </c>
      <c r="K160" t="s">
        <v>14</v>
      </c>
    </row>
    <row r="161" spans="1:11">
      <c r="A161" t="s">
        <v>55</v>
      </c>
      <c r="B161">
        <v>1.02945617950662</v>
      </c>
      <c r="C161">
        <v>0.013535176610114</v>
      </c>
      <c r="D161">
        <v>0.0418661826109499</v>
      </c>
      <c r="E161" t="s">
        <v>12</v>
      </c>
      <c r="F161" t="s">
        <v>56</v>
      </c>
      <c r="G161">
        <v>6289</v>
      </c>
      <c r="H161">
        <v>11</v>
      </c>
      <c r="I161">
        <v>18239223</v>
      </c>
      <c r="J161">
        <v>18248643</v>
      </c>
      <c r="K161" t="s">
        <v>14</v>
      </c>
    </row>
    <row r="162" spans="1:11">
      <c r="A162" t="s">
        <v>408</v>
      </c>
      <c r="B162">
        <v>1.01168418840799</v>
      </c>
      <c r="C162" s="1">
        <v>1.24792139090172e-62</v>
      </c>
      <c r="D162" s="1">
        <v>1.38320560792813e-60</v>
      </c>
      <c r="E162" t="s">
        <v>12</v>
      </c>
      <c r="F162" t="s">
        <v>409</v>
      </c>
      <c r="G162">
        <v>54443</v>
      </c>
      <c r="H162">
        <v>7</v>
      </c>
      <c r="I162">
        <v>36389806</v>
      </c>
      <c r="J162">
        <v>36453791</v>
      </c>
      <c r="K162" t="s">
        <v>17</v>
      </c>
    </row>
    <row r="163" spans="1:11">
      <c r="A163" t="s">
        <v>410</v>
      </c>
      <c r="B163">
        <v>1.26181517856369</v>
      </c>
      <c r="C163">
        <v>0.00180292793454582</v>
      </c>
      <c r="D163">
        <v>0.00726935864619238</v>
      </c>
      <c r="E163" t="s">
        <v>12</v>
      </c>
      <c r="F163" t="s">
        <v>411</v>
      </c>
      <c r="G163">
        <v>50636</v>
      </c>
      <c r="H163">
        <v>2</v>
      </c>
      <c r="I163">
        <v>241188509</v>
      </c>
      <c r="J163">
        <v>241225377</v>
      </c>
      <c r="K163" t="s">
        <v>17</v>
      </c>
    </row>
    <row r="164" spans="1:11">
      <c r="A164" t="s">
        <v>412</v>
      </c>
      <c r="B164">
        <v>1.80616099531181</v>
      </c>
      <c r="C164">
        <v>0.00710048028600192</v>
      </c>
      <c r="D164">
        <v>0.0240253855603744</v>
      </c>
      <c r="E164" t="s">
        <v>12</v>
      </c>
      <c r="F164" t="s">
        <v>413</v>
      </c>
      <c r="G164">
        <v>55107</v>
      </c>
      <c r="H164">
        <v>11</v>
      </c>
      <c r="I164">
        <v>70078302</v>
      </c>
      <c r="J164">
        <v>70189528</v>
      </c>
      <c r="K164" t="s">
        <v>17</v>
      </c>
    </row>
    <row r="165" spans="1:11">
      <c r="A165" t="s">
        <v>414</v>
      </c>
      <c r="B165">
        <v>1.39947071167686</v>
      </c>
      <c r="C165" s="1">
        <v>2.25165215667266e-21</v>
      </c>
      <c r="D165" s="1">
        <v>6.49805154733295e-20</v>
      </c>
      <c r="E165" t="s">
        <v>12</v>
      </c>
      <c r="F165" t="s">
        <v>415</v>
      </c>
      <c r="G165">
        <v>55723</v>
      </c>
      <c r="H165">
        <v>19</v>
      </c>
      <c r="I165">
        <v>14119509</v>
      </c>
      <c r="J165">
        <v>14136956</v>
      </c>
      <c r="K165" t="s">
        <v>14</v>
      </c>
    </row>
    <row r="166" spans="1:11">
      <c r="A166" t="s">
        <v>416</v>
      </c>
      <c r="B166">
        <v>1.27312062392907</v>
      </c>
      <c r="C166" s="1">
        <v>4.1176298031131e-43</v>
      </c>
      <c r="D166" s="1">
        <v>2.6937967606682e-41</v>
      </c>
      <c r="E166" t="s">
        <v>12</v>
      </c>
      <c r="F166" t="s">
        <v>417</v>
      </c>
      <c r="G166">
        <v>83540</v>
      </c>
      <c r="H166">
        <v>1</v>
      </c>
      <c r="I166">
        <v>163266576</v>
      </c>
      <c r="J166">
        <v>163355764</v>
      </c>
      <c r="K166" t="s">
        <v>17</v>
      </c>
    </row>
    <row r="167" spans="1:11">
      <c r="A167" t="s">
        <v>418</v>
      </c>
      <c r="B167">
        <v>1.38547556837226</v>
      </c>
      <c r="C167" s="1">
        <v>2.02951604718244e-24</v>
      </c>
      <c r="D167" s="1">
        <v>6.79185351020554e-23</v>
      </c>
      <c r="E167" t="s">
        <v>12</v>
      </c>
      <c r="F167" t="s">
        <v>419</v>
      </c>
      <c r="G167">
        <v>309</v>
      </c>
      <c r="H167">
        <v>5</v>
      </c>
      <c r="I167">
        <v>151100712</v>
      </c>
      <c r="J167">
        <v>151157882</v>
      </c>
      <c r="K167" t="s">
        <v>14</v>
      </c>
    </row>
    <row r="168" spans="1:11">
      <c r="A168" t="s">
        <v>420</v>
      </c>
      <c r="B168">
        <v>-1.33497621864849</v>
      </c>
      <c r="C168">
        <v>0.000650122327865386</v>
      </c>
      <c r="D168">
        <v>0.00294114156457531</v>
      </c>
      <c r="E168" t="s">
        <v>21</v>
      </c>
      <c r="F168" t="s">
        <v>421</v>
      </c>
      <c r="G168">
        <v>93082</v>
      </c>
      <c r="H168">
        <v>2</v>
      </c>
      <c r="I168">
        <v>96497643</v>
      </c>
      <c r="J168">
        <v>96508109</v>
      </c>
      <c r="K168" t="s">
        <v>14</v>
      </c>
    </row>
    <row r="169" spans="1:11">
      <c r="A169" t="s">
        <v>422</v>
      </c>
      <c r="B169">
        <v>-2.1310834653742</v>
      </c>
      <c r="C169">
        <v>0.000137087260953982</v>
      </c>
      <c r="D169">
        <v>0.000723125951840312</v>
      </c>
      <c r="E169" t="s">
        <v>21</v>
      </c>
      <c r="F169" t="s">
        <v>423</v>
      </c>
      <c r="G169">
        <v>9148</v>
      </c>
      <c r="H169">
        <v>10</v>
      </c>
      <c r="I169">
        <v>103493979</v>
      </c>
      <c r="J169">
        <v>103592552</v>
      </c>
      <c r="K169" t="s">
        <v>17</v>
      </c>
    </row>
    <row r="170" spans="1:11">
      <c r="A170" t="s">
        <v>424</v>
      </c>
      <c r="B170">
        <v>1.41571666350971</v>
      </c>
      <c r="C170">
        <v>0.000327233968493245</v>
      </c>
      <c r="D170">
        <v>0.00159064958651381</v>
      </c>
      <c r="E170" t="s">
        <v>12</v>
      </c>
      <c r="F170" t="s">
        <v>425</v>
      </c>
      <c r="G170">
        <v>375298</v>
      </c>
      <c r="H170">
        <v>2</v>
      </c>
      <c r="I170">
        <v>181536676</v>
      </c>
      <c r="J170">
        <v>181680665</v>
      </c>
      <c r="K170" t="s">
        <v>14</v>
      </c>
    </row>
    <row r="171" spans="1:11">
      <c r="A171" t="s">
        <v>426</v>
      </c>
      <c r="B171">
        <v>1.6544634449671</v>
      </c>
      <c r="C171" s="1">
        <v>1.19646534206741e-13</v>
      </c>
      <c r="D171" s="1">
        <v>1.99816601561008e-12</v>
      </c>
      <c r="E171" t="s">
        <v>12</v>
      </c>
      <c r="F171" t="s">
        <v>427</v>
      </c>
      <c r="G171">
        <v>9514</v>
      </c>
      <c r="H171">
        <v>22</v>
      </c>
      <c r="I171">
        <v>30554635</v>
      </c>
      <c r="J171">
        <v>30574587</v>
      </c>
      <c r="K171" t="s">
        <v>14</v>
      </c>
    </row>
    <row r="172" spans="1:11">
      <c r="A172" t="s">
        <v>428</v>
      </c>
      <c r="B172">
        <v>1.12762745786479</v>
      </c>
      <c r="C172" s="1">
        <v>9.58602342675246e-7</v>
      </c>
      <c r="D172" s="1">
        <v>7.42724753661382e-6</v>
      </c>
      <c r="E172" t="s">
        <v>12</v>
      </c>
      <c r="F172" t="s">
        <v>429</v>
      </c>
      <c r="G172">
        <v>57464</v>
      </c>
      <c r="H172">
        <v>7</v>
      </c>
      <c r="I172">
        <v>129434433</v>
      </c>
      <c r="J172">
        <v>129488399</v>
      </c>
      <c r="K172" t="s">
        <v>17</v>
      </c>
    </row>
    <row r="173" spans="1:11">
      <c r="A173" t="s">
        <v>430</v>
      </c>
      <c r="B173">
        <v>1.2924648360089</v>
      </c>
      <c r="C173" s="1">
        <v>7.5482578846252e-9</v>
      </c>
      <c r="D173" s="1">
        <v>7.74954476154854e-8</v>
      </c>
      <c r="E173" t="s">
        <v>12</v>
      </c>
      <c r="F173" t="s">
        <v>431</v>
      </c>
      <c r="G173">
        <v>79853</v>
      </c>
      <c r="H173">
        <v>2</v>
      </c>
      <c r="I173">
        <v>227362156</v>
      </c>
      <c r="J173">
        <v>227381995</v>
      </c>
      <c r="K173" t="s">
        <v>14</v>
      </c>
    </row>
    <row r="174" spans="1:11">
      <c r="A174" t="s">
        <v>432</v>
      </c>
      <c r="B174">
        <v>2.17568143792984</v>
      </c>
      <c r="C174">
        <v>0.000396707140300566</v>
      </c>
      <c r="D174">
        <v>0.00188929875629733</v>
      </c>
      <c r="E174" t="s">
        <v>12</v>
      </c>
      <c r="F174" t="s">
        <v>433</v>
      </c>
      <c r="G174">
        <v>105370578</v>
      </c>
      <c r="H174">
        <v>14</v>
      </c>
      <c r="I174">
        <v>76959638</v>
      </c>
      <c r="J174">
        <v>76965802</v>
      </c>
      <c r="K174" t="s">
        <v>17</v>
      </c>
    </row>
    <row r="175" spans="1:11">
      <c r="A175" t="s">
        <v>434</v>
      </c>
      <c r="B175">
        <v>-1.13260803145254</v>
      </c>
      <c r="C175" s="1">
        <v>8.51890543778213e-110</v>
      </c>
      <c r="D175" s="1">
        <v>2.14849264388818e-107</v>
      </c>
      <c r="E175" t="s">
        <v>21</v>
      </c>
      <c r="F175" t="s">
        <v>435</v>
      </c>
      <c r="G175">
        <v>374</v>
      </c>
      <c r="H175">
        <v>4</v>
      </c>
      <c r="I175">
        <v>74445134</v>
      </c>
      <c r="J175">
        <v>74455009</v>
      </c>
      <c r="K175" t="s">
        <v>17</v>
      </c>
    </row>
    <row r="176" spans="1:11">
      <c r="A176" t="s">
        <v>436</v>
      </c>
      <c r="B176">
        <v>-1.79287996184662</v>
      </c>
      <c r="C176">
        <v>0.0115314124541253</v>
      </c>
      <c r="D176">
        <v>0.0364412990193701</v>
      </c>
      <c r="E176" t="s">
        <v>21</v>
      </c>
      <c r="F176" t="s">
        <v>437</v>
      </c>
      <c r="G176">
        <v>259290</v>
      </c>
      <c r="H176">
        <v>12</v>
      </c>
      <c r="I176">
        <v>11030387</v>
      </c>
      <c r="J176">
        <v>11031407</v>
      </c>
      <c r="K176" t="s">
        <v>14</v>
      </c>
    </row>
    <row r="177" spans="1:11">
      <c r="A177" t="s">
        <v>438</v>
      </c>
      <c r="B177">
        <v>1.51179859890448</v>
      </c>
      <c r="C177">
        <v>0.00166317357572727</v>
      </c>
      <c r="D177">
        <v>0.00677018633094878</v>
      </c>
      <c r="E177" t="s">
        <v>12</v>
      </c>
      <c r="F177" t="s">
        <v>439</v>
      </c>
      <c r="G177">
        <v>90293</v>
      </c>
      <c r="H177" t="s">
        <v>171</v>
      </c>
      <c r="I177">
        <v>117897813</v>
      </c>
      <c r="J177">
        <v>118117340</v>
      </c>
      <c r="K177" t="s">
        <v>14</v>
      </c>
    </row>
    <row r="178" spans="1:11">
      <c r="A178" t="s">
        <v>440</v>
      </c>
      <c r="B178">
        <v>1.00805483716154</v>
      </c>
      <c r="C178">
        <v>0.000183579816788807</v>
      </c>
      <c r="D178">
        <v>0.00094348965497898</v>
      </c>
      <c r="E178" t="s">
        <v>12</v>
      </c>
      <c r="F178" t="s">
        <v>441</v>
      </c>
      <c r="G178">
        <v>28231</v>
      </c>
      <c r="H178">
        <v>20</v>
      </c>
      <c r="I178">
        <v>62642445</v>
      </c>
      <c r="J178">
        <v>62685785</v>
      </c>
      <c r="K178" t="s">
        <v>17</v>
      </c>
    </row>
    <row r="179" spans="1:11">
      <c r="A179" t="s">
        <v>442</v>
      </c>
      <c r="B179">
        <v>1.7796155614879</v>
      </c>
      <c r="C179" s="1">
        <v>8.15283305485986e-287</v>
      </c>
      <c r="D179" s="1">
        <v>1.57639556467413e-283</v>
      </c>
      <c r="E179" t="s">
        <v>12</v>
      </c>
      <c r="F179" t="s">
        <v>443</v>
      </c>
      <c r="G179">
        <v>259266</v>
      </c>
      <c r="H179">
        <v>1</v>
      </c>
      <c r="I179">
        <v>197084128</v>
      </c>
      <c r="J179">
        <v>197146694</v>
      </c>
      <c r="K179" t="s">
        <v>14</v>
      </c>
    </row>
    <row r="180" spans="1:11">
      <c r="A180" t="s">
        <v>444</v>
      </c>
      <c r="B180">
        <v>1.43174648703279</v>
      </c>
      <c r="C180">
        <v>0.000144391378678724</v>
      </c>
      <c r="D180">
        <v>0.000758207233484358</v>
      </c>
      <c r="E180" t="s">
        <v>12</v>
      </c>
      <c r="F180" t="s">
        <v>445</v>
      </c>
      <c r="G180">
        <v>121268</v>
      </c>
      <c r="H180">
        <v>12</v>
      </c>
      <c r="I180">
        <v>49064685</v>
      </c>
      <c r="J180">
        <v>49070025</v>
      </c>
      <c r="K180" t="s">
        <v>14</v>
      </c>
    </row>
    <row r="181" spans="1:11">
      <c r="A181" t="s">
        <v>446</v>
      </c>
      <c r="B181">
        <v>1.42886416084049</v>
      </c>
      <c r="C181" s="1">
        <v>8.35374704322485e-99</v>
      </c>
      <c r="D181" s="1">
        <v>1.88794683176882e-96</v>
      </c>
      <c r="E181" t="s">
        <v>12</v>
      </c>
      <c r="F181" t="s">
        <v>447</v>
      </c>
      <c r="G181">
        <v>9232</v>
      </c>
      <c r="H181">
        <v>5</v>
      </c>
      <c r="I181">
        <v>160421822</v>
      </c>
      <c r="J181">
        <v>160428744</v>
      </c>
      <c r="K181" t="s">
        <v>17</v>
      </c>
    </row>
    <row r="182" spans="1:11">
      <c r="A182" t="s">
        <v>448</v>
      </c>
      <c r="B182">
        <v>-1.12795202503644</v>
      </c>
      <c r="C182" s="1">
        <v>8.71091039570972e-14</v>
      </c>
      <c r="D182" s="1">
        <v>1.47029352770262e-12</v>
      </c>
      <c r="E182" t="s">
        <v>21</v>
      </c>
      <c r="F182" t="s">
        <v>449</v>
      </c>
      <c r="G182">
        <v>84159</v>
      </c>
      <c r="H182">
        <v>10</v>
      </c>
      <c r="I182">
        <v>61901300</v>
      </c>
      <c r="J182">
        <v>62096944</v>
      </c>
      <c r="K182" t="s">
        <v>17</v>
      </c>
    </row>
    <row r="183" spans="1:11">
      <c r="A183" t="s">
        <v>450</v>
      </c>
      <c r="B183">
        <v>1.43494349226756</v>
      </c>
      <c r="C183" s="1">
        <v>4.97301379142495e-21</v>
      </c>
      <c r="D183" s="1">
        <v>1.41175181074024e-19</v>
      </c>
      <c r="E183" t="s">
        <v>12</v>
      </c>
      <c r="F183" t="s">
        <v>451</v>
      </c>
      <c r="G183">
        <v>151648</v>
      </c>
      <c r="H183">
        <v>3</v>
      </c>
      <c r="I183">
        <v>20160593</v>
      </c>
      <c r="J183">
        <v>20186292</v>
      </c>
      <c r="K183" t="s">
        <v>14</v>
      </c>
    </row>
    <row r="184" spans="1:11">
      <c r="A184" t="s">
        <v>452</v>
      </c>
      <c r="B184">
        <v>1.48086681698052</v>
      </c>
      <c r="C184" s="1">
        <v>1.9158613222874e-84</v>
      </c>
      <c r="D184" s="1">
        <v>3.23687560489761e-82</v>
      </c>
      <c r="E184" t="s">
        <v>12</v>
      </c>
      <c r="F184" t="s">
        <v>453</v>
      </c>
      <c r="G184">
        <v>151246</v>
      </c>
      <c r="H184">
        <v>2</v>
      </c>
      <c r="I184">
        <v>200510008</v>
      </c>
      <c r="J184">
        <v>200583782</v>
      </c>
      <c r="K184" t="s">
        <v>17</v>
      </c>
    </row>
    <row r="185" spans="1:11">
      <c r="A185" t="s">
        <v>454</v>
      </c>
      <c r="B185">
        <v>-1.44550544462939</v>
      </c>
      <c r="C185" s="1">
        <v>1.5890583692933e-97</v>
      </c>
      <c r="D185" s="1">
        <v>3.54522996697974e-95</v>
      </c>
      <c r="E185" t="s">
        <v>21</v>
      </c>
      <c r="F185" t="s">
        <v>455</v>
      </c>
      <c r="G185">
        <v>467</v>
      </c>
      <c r="H185">
        <v>1</v>
      </c>
      <c r="I185">
        <v>212565334</v>
      </c>
      <c r="J185">
        <v>212620777</v>
      </c>
      <c r="K185" t="s">
        <v>17</v>
      </c>
    </row>
    <row r="186" spans="1:11">
      <c r="A186" t="s">
        <v>456</v>
      </c>
      <c r="B186">
        <v>-1.17941367291756</v>
      </c>
      <c r="C186" s="1">
        <v>2.51363736253236e-5</v>
      </c>
      <c r="D186">
        <v>0.000152678245664182</v>
      </c>
      <c r="E186" t="s">
        <v>21</v>
      </c>
      <c r="F186" t="s">
        <v>457</v>
      </c>
      <c r="G186">
        <v>79365</v>
      </c>
      <c r="H186">
        <v>12</v>
      </c>
      <c r="I186">
        <v>26120026</v>
      </c>
      <c r="J186">
        <v>26125127</v>
      </c>
      <c r="K186" t="s">
        <v>14</v>
      </c>
    </row>
    <row r="187" spans="1:11">
      <c r="A187" t="s">
        <v>458</v>
      </c>
      <c r="B187">
        <v>-1.15751865943032</v>
      </c>
      <c r="C187" s="1">
        <v>2.47119840323842e-14</v>
      </c>
      <c r="D187" s="1">
        <v>4.31331941957422e-13</v>
      </c>
      <c r="E187" t="s">
        <v>21</v>
      </c>
      <c r="F187" t="s">
        <v>459</v>
      </c>
      <c r="G187">
        <v>5097</v>
      </c>
      <c r="H187">
        <v>5</v>
      </c>
      <c r="I187">
        <v>141853111</v>
      </c>
      <c r="J187">
        <v>141879246</v>
      </c>
      <c r="K187" t="s">
        <v>14</v>
      </c>
    </row>
    <row r="188" spans="1:11">
      <c r="A188" t="s">
        <v>460</v>
      </c>
      <c r="B188">
        <v>1.16354991051097</v>
      </c>
      <c r="C188" s="1">
        <v>1.12918644982957e-67</v>
      </c>
      <c r="D188" s="1">
        <v>1.40357875713816e-65</v>
      </c>
      <c r="E188" t="s">
        <v>12</v>
      </c>
      <c r="F188" t="s">
        <v>461</v>
      </c>
      <c r="G188">
        <v>5101</v>
      </c>
      <c r="H188">
        <v>13</v>
      </c>
      <c r="I188">
        <v>66302834</v>
      </c>
      <c r="J188">
        <v>67230445</v>
      </c>
      <c r="K188" t="s">
        <v>14</v>
      </c>
    </row>
    <row r="189" spans="1:11">
      <c r="A189" t="s">
        <v>462</v>
      </c>
      <c r="B189">
        <v>1.15868013353796</v>
      </c>
      <c r="C189" s="1">
        <v>9.32416863497619e-12</v>
      </c>
      <c r="D189" s="1">
        <v>1.31383953510814e-10</v>
      </c>
      <c r="E189" t="s">
        <v>12</v>
      </c>
      <c r="F189" t="s">
        <v>463</v>
      </c>
      <c r="G189">
        <v>54069</v>
      </c>
      <c r="H189">
        <v>21</v>
      </c>
      <c r="I189">
        <v>32268219</v>
      </c>
      <c r="J189">
        <v>32279069</v>
      </c>
      <c r="K189" t="s">
        <v>14</v>
      </c>
    </row>
    <row r="190" spans="1:11">
      <c r="A190" t="s">
        <v>464</v>
      </c>
      <c r="B190">
        <v>1.30514032485214</v>
      </c>
      <c r="C190" s="1">
        <v>3.83506387230876e-60</v>
      </c>
      <c r="D190" s="1">
        <v>3.90279424011211e-58</v>
      </c>
      <c r="E190" t="s">
        <v>12</v>
      </c>
      <c r="F190" t="s">
        <v>465</v>
      </c>
      <c r="G190">
        <v>11065</v>
      </c>
      <c r="H190">
        <v>20</v>
      </c>
      <c r="I190">
        <v>45812576</v>
      </c>
      <c r="J190">
        <v>45816957</v>
      </c>
      <c r="K190" t="s">
        <v>17</v>
      </c>
    </row>
    <row r="191" spans="1:11">
      <c r="A191" t="s">
        <v>466</v>
      </c>
      <c r="B191">
        <v>1.40404238604853</v>
      </c>
      <c r="C191" s="1">
        <v>3.65951135334939e-37</v>
      </c>
      <c r="D191" s="1">
        <v>2.08113779643745e-35</v>
      </c>
      <c r="E191" t="s">
        <v>12</v>
      </c>
      <c r="F191" t="s">
        <v>467</v>
      </c>
      <c r="G191">
        <v>29089</v>
      </c>
      <c r="H191">
        <v>1</v>
      </c>
      <c r="I191">
        <v>202331657</v>
      </c>
      <c r="J191">
        <v>202341980</v>
      </c>
      <c r="K191" t="s">
        <v>14</v>
      </c>
    </row>
    <row r="192" spans="1:11">
      <c r="A192" t="s">
        <v>468</v>
      </c>
      <c r="B192">
        <v>2.55152202685496</v>
      </c>
      <c r="C192">
        <v>0.00236253134815032</v>
      </c>
      <c r="D192">
        <v>0.0092305277324903</v>
      </c>
      <c r="E192" t="s">
        <v>12</v>
      </c>
      <c r="F192" t="s">
        <v>469</v>
      </c>
      <c r="G192">
        <v>147906</v>
      </c>
      <c r="H192">
        <v>19</v>
      </c>
      <c r="I192">
        <v>46647612</v>
      </c>
      <c r="J192">
        <v>46661138</v>
      </c>
      <c r="K192" t="s">
        <v>14</v>
      </c>
    </row>
    <row r="193" spans="1:11">
      <c r="A193" t="s">
        <v>470</v>
      </c>
      <c r="B193">
        <v>-1.10802464115243</v>
      </c>
      <c r="C193">
        <v>0.00443422869456541</v>
      </c>
      <c r="D193">
        <v>0.0160893343917488</v>
      </c>
      <c r="E193" t="s">
        <v>21</v>
      </c>
      <c r="F193" t="s">
        <v>471</v>
      </c>
      <c r="G193">
        <v>51339</v>
      </c>
      <c r="H193">
        <v>14</v>
      </c>
      <c r="I193">
        <v>58633967</v>
      </c>
      <c r="J193">
        <v>58648321</v>
      </c>
      <c r="K193" t="s">
        <v>17</v>
      </c>
    </row>
    <row r="194" spans="1:11">
      <c r="A194" t="s">
        <v>472</v>
      </c>
      <c r="B194">
        <v>-1.01297088484296</v>
      </c>
      <c r="C194" s="1">
        <v>5.4773981488881e-43</v>
      </c>
      <c r="D194" s="1">
        <v>3.55662994727428e-41</v>
      </c>
      <c r="E194" t="s">
        <v>21</v>
      </c>
      <c r="F194" t="s">
        <v>473</v>
      </c>
      <c r="G194">
        <v>26585</v>
      </c>
      <c r="H194">
        <v>15</v>
      </c>
      <c r="I194">
        <v>32717974</v>
      </c>
      <c r="J194">
        <v>32745107</v>
      </c>
      <c r="K194" t="s">
        <v>17</v>
      </c>
    </row>
    <row r="195" spans="1:11">
      <c r="A195" t="s">
        <v>474</v>
      </c>
      <c r="B195">
        <v>1.30946638185299</v>
      </c>
      <c r="C195" s="1">
        <v>1.59082386647133e-214</v>
      </c>
      <c r="D195" s="1">
        <v>1.62844217201965e-211</v>
      </c>
      <c r="E195" t="s">
        <v>12</v>
      </c>
      <c r="F195" t="s">
        <v>475</v>
      </c>
      <c r="G195">
        <v>3162</v>
      </c>
      <c r="H195">
        <v>22</v>
      </c>
      <c r="I195">
        <v>35380361</v>
      </c>
      <c r="J195">
        <v>35394214</v>
      </c>
      <c r="K195" t="s">
        <v>17</v>
      </c>
    </row>
    <row r="196" spans="1:11">
      <c r="A196" t="s">
        <v>476</v>
      </c>
      <c r="B196">
        <v>1.27286794313619</v>
      </c>
      <c r="C196">
        <v>0</v>
      </c>
      <c r="D196">
        <v>0</v>
      </c>
      <c r="E196" t="s">
        <v>12</v>
      </c>
      <c r="F196" t="s">
        <v>477</v>
      </c>
      <c r="G196">
        <v>7153</v>
      </c>
      <c r="H196">
        <v>17</v>
      </c>
      <c r="I196">
        <v>40388516</v>
      </c>
      <c r="J196">
        <v>40417950</v>
      </c>
      <c r="K196" t="s">
        <v>14</v>
      </c>
    </row>
    <row r="197" spans="1:11">
      <c r="A197" t="s">
        <v>478</v>
      </c>
      <c r="B197">
        <v>-2.02197593541489</v>
      </c>
      <c r="C197" s="1">
        <v>2.55569759623102e-8</v>
      </c>
      <c r="D197" s="1">
        <v>2.46122023074777e-7</v>
      </c>
      <c r="E197" t="s">
        <v>21</v>
      </c>
      <c r="F197" t="s">
        <v>479</v>
      </c>
      <c r="G197">
        <v>9214</v>
      </c>
      <c r="H197">
        <v>1</v>
      </c>
      <c r="I197">
        <v>206904386</v>
      </c>
      <c r="J197">
        <v>206923247</v>
      </c>
      <c r="K197" t="s">
        <v>14</v>
      </c>
    </row>
    <row r="198" spans="1:11">
      <c r="A198" t="s">
        <v>480</v>
      </c>
      <c r="B198">
        <v>1.19898156033597</v>
      </c>
      <c r="C198" s="1">
        <v>4.4902874037071e-8</v>
      </c>
      <c r="D198" s="1">
        <v>4.17191571806252e-7</v>
      </c>
      <c r="E198" t="s">
        <v>12</v>
      </c>
      <c r="F198" t="s">
        <v>481</v>
      </c>
      <c r="G198">
        <v>10439</v>
      </c>
      <c r="H198">
        <v>9</v>
      </c>
      <c r="I198">
        <v>135075422</v>
      </c>
      <c r="J198">
        <v>135121179</v>
      </c>
      <c r="K198" t="s">
        <v>17</v>
      </c>
    </row>
    <row r="199" spans="1:11">
      <c r="A199" t="s">
        <v>482</v>
      </c>
      <c r="B199">
        <v>1.03412711600129</v>
      </c>
      <c r="C199">
        <v>0.000107356766731365</v>
      </c>
      <c r="D199">
        <v>0.000578218029916193</v>
      </c>
      <c r="E199" t="s">
        <v>12</v>
      </c>
      <c r="F199" t="s">
        <v>483</v>
      </c>
      <c r="G199">
        <v>56033</v>
      </c>
      <c r="H199">
        <v>9</v>
      </c>
      <c r="I199">
        <v>93951622</v>
      </c>
      <c r="J199">
        <v>93955372</v>
      </c>
      <c r="K199" t="s">
        <v>14</v>
      </c>
    </row>
    <row r="200" spans="1:11">
      <c r="A200" t="s">
        <v>484</v>
      </c>
      <c r="B200">
        <v>1.33389387592538</v>
      </c>
      <c r="C200" s="1">
        <v>3.16716857017962e-15</v>
      </c>
      <c r="D200" s="1">
        <v>5.91363384745341e-14</v>
      </c>
      <c r="E200" t="s">
        <v>12</v>
      </c>
      <c r="F200" t="s">
        <v>485</v>
      </c>
      <c r="G200">
        <v>8045</v>
      </c>
      <c r="H200">
        <v>11</v>
      </c>
      <c r="I200">
        <v>560404</v>
      </c>
      <c r="J200">
        <v>564021</v>
      </c>
      <c r="K200" t="s">
        <v>17</v>
      </c>
    </row>
    <row r="201" spans="1:11">
      <c r="A201" t="s">
        <v>486</v>
      </c>
      <c r="B201">
        <v>-1.96393769638892</v>
      </c>
      <c r="C201" s="1">
        <v>4.99329701421701e-9</v>
      </c>
      <c r="D201" s="1">
        <v>5.23769467398459e-8</v>
      </c>
      <c r="E201" t="s">
        <v>21</v>
      </c>
      <c r="F201" t="s">
        <v>487</v>
      </c>
      <c r="G201">
        <v>797</v>
      </c>
      <c r="H201">
        <v>11</v>
      </c>
      <c r="I201">
        <v>14904997</v>
      </c>
      <c r="J201">
        <v>15082342</v>
      </c>
      <c r="K201" t="s">
        <v>17</v>
      </c>
    </row>
    <row r="202" spans="1:11">
      <c r="A202" t="s">
        <v>488</v>
      </c>
      <c r="B202">
        <v>1.03346945265092</v>
      </c>
      <c r="C202" s="1">
        <v>4.01736191816556e-22</v>
      </c>
      <c r="D202" s="1">
        <v>1.20534710517098e-20</v>
      </c>
      <c r="E202" t="s">
        <v>12</v>
      </c>
      <c r="F202" t="s">
        <v>489</v>
      </c>
      <c r="G202">
        <v>220134</v>
      </c>
      <c r="H202">
        <v>18</v>
      </c>
      <c r="I202">
        <v>50374995</v>
      </c>
      <c r="J202">
        <v>50394173</v>
      </c>
      <c r="K202" t="s">
        <v>17</v>
      </c>
    </row>
    <row r="203" spans="1:11">
      <c r="A203" t="s">
        <v>490</v>
      </c>
      <c r="B203">
        <v>1.11686530238072</v>
      </c>
      <c r="C203" s="1">
        <v>1.12553802252076e-12</v>
      </c>
      <c r="D203" s="1">
        <v>1.75193315455333e-11</v>
      </c>
      <c r="E203" t="s">
        <v>12</v>
      </c>
      <c r="F203" t="s">
        <v>491</v>
      </c>
      <c r="G203">
        <v>6502</v>
      </c>
      <c r="H203">
        <v>5</v>
      </c>
      <c r="I203">
        <v>36151989</v>
      </c>
      <c r="J203">
        <v>36184319</v>
      </c>
      <c r="K203" t="s">
        <v>17</v>
      </c>
    </row>
    <row r="204" spans="1:11">
      <c r="A204" t="s">
        <v>492</v>
      </c>
      <c r="B204">
        <v>1.47191469497504</v>
      </c>
      <c r="C204" s="1">
        <v>1.75923701388497e-61</v>
      </c>
      <c r="D204" s="1">
        <v>1.90150574631219e-59</v>
      </c>
      <c r="E204" t="s">
        <v>12</v>
      </c>
      <c r="F204" t="s">
        <v>493</v>
      </c>
      <c r="G204">
        <v>79801</v>
      </c>
      <c r="H204">
        <v>16</v>
      </c>
      <c r="I204">
        <v>46580554</v>
      </c>
      <c r="J204">
        <v>46621626</v>
      </c>
      <c r="K204" t="s">
        <v>14</v>
      </c>
    </row>
    <row r="205" spans="1:11">
      <c r="A205" t="s">
        <v>494</v>
      </c>
      <c r="B205">
        <v>1.04057894385306</v>
      </c>
      <c r="C205" s="1">
        <v>3.48238979873092e-5</v>
      </c>
      <c r="D205">
        <v>0.000205984185171705</v>
      </c>
      <c r="E205" t="s">
        <v>12</v>
      </c>
      <c r="F205" t="s">
        <v>495</v>
      </c>
      <c r="G205">
        <v>56896</v>
      </c>
      <c r="H205">
        <v>2</v>
      </c>
      <c r="I205">
        <v>26847747</v>
      </c>
      <c r="J205">
        <v>26950351</v>
      </c>
      <c r="K205" t="s">
        <v>17</v>
      </c>
    </row>
    <row r="206" spans="1:11">
      <c r="A206" t="s">
        <v>496</v>
      </c>
      <c r="B206">
        <v>1.16435280975565</v>
      </c>
      <c r="C206" s="1">
        <v>1.49226284316888e-70</v>
      </c>
      <c r="D206" s="1">
        <v>1.98231740433778e-68</v>
      </c>
      <c r="E206" t="s">
        <v>12</v>
      </c>
      <c r="F206" t="s">
        <v>497</v>
      </c>
      <c r="G206">
        <v>1809</v>
      </c>
      <c r="H206">
        <v>5</v>
      </c>
      <c r="I206">
        <v>147390811</v>
      </c>
      <c r="J206">
        <v>147510056</v>
      </c>
      <c r="K206" t="s">
        <v>14</v>
      </c>
    </row>
    <row r="207" spans="1:11">
      <c r="A207" t="s">
        <v>498</v>
      </c>
      <c r="B207">
        <v>-1.36491039849835</v>
      </c>
      <c r="C207" s="1">
        <v>3.82972587121939e-19</v>
      </c>
      <c r="D207" s="1">
        <v>9.63076439464738e-18</v>
      </c>
      <c r="E207" t="s">
        <v>21</v>
      </c>
      <c r="F207" t="s">
        <v>499</v>
      </c>
      <c r="G207">
        <v>10628</v>
      </c>
      <c r="H207">
        <v>1</v>
      </c>
      <c r="I207">
        <v>145992435</v>
      </c>
      <c r="J207">
        <v>145996600</v>
      </c>
      <c r="K207" t="s">
        <v>14</v>
      </c>
    </row>
    <row r="208" spans="1:11">
      <c r="A208" t="s">
        <v>500</v>
      </c>
      <c r="B208">
        <v>2.35606573504879</v>
      </c>
      <c r="C208">
        <v>0.0133377319834575</v>
      </c>
      <c r="D208">
        <v>0.0413436430310168</v>
      </c>
      <c r="E208" t="s">
        <v>12</v>
      </c>
      <c r="F208" t="s">
        <v>501</v>
      </c>
      <c r="G208">
        <v>8764</v>
      </c>
      <c r="H208">
        <v>1</v>
      </c>
      <c r="I208">
        <v>2555639</v>
      </c>
      <c r="J208">
        <v>2565382</v>
      </c>
      <c r="K208" t="s">
        <v>17</v>
      </c>
    </row>
    <row r="209" spans="1:11">
      <c r="A209" t="s">
        <v>502</v>
      </c>
      <c r="B209">
        <v>-1.40573711033243</v>
      </c>
      <c r="C209">
        <v>0.00882554417094065</v>
      </c>
      <c r="D209">
        <v>0.0290215645621144</v>
      </c>
      <c r="E209" t="s">
        <v>21</v>
      </c>
      <c r="F209" t="s">
        <v>503</v>
      </c>
      <c r="G209">
        <v>80380</v>
      </c>
      <c r="H209">
        <v>9</v>
      </c>
      <c r="I209">
        <v>5510570</v>
      </c>
      <c r="J209">
        <v>5571254</v>
      </c>
      <c r="K209" t="s">
        <v>17</v>
      </c>
    </row>
    <row r="210" spans="1:11">
      <c r="A210" t="s">
        <v>504</v>
      </c>
      <c r="B210">
        <v>1.18240325311916</v>
      </c>
      <c r="C210" s="1">
        <v>1.11998842602194e-24</v>
      </c>
      <c r="D210" s="1">
        <v>3.83662176961296e-23</v>
      </c>
      <c r="E210" t="s">
        <v>12</v>
      </c>
      <c r="F210" t="s">
        <v>505</v>
      </c>
      <c r="G210">
        <v>9837</v>
      </c>
      <c r="H210">
        <v>20</v>
      </c>
      <c r="I210">
        <v>25407727</v>
      </c>
      <c r="J210">
        <v>25452628</v>
      </c>
      <c r="K210" t="s">
        <v>17</v>
      </c>
    </row>
    <row r="211" spans="1:11">
      <c r="A211" t="s">
        <v>506</v>
      </c>
      <c r="B211">
        <v>1.41646940545713</v>
      </c>
      <c r="C211" s="1">
        <v>4.59968895863076e-22</v>
      </c>
      <c r="D211" s="1">
        <v>1.37296376085922e-20</v>
      </c>
      <c r="E211" t="s">
        <v>12</v>
      </c>
      <c r="F211" t="s">
        <v>507</v>
      </c>
      <c r="G211">
        <v>84296</v>
      </c>
      <c r="H211">
        <v>8</v>
      </c>
      <c r="I211">
        <v>41529206</v>
      </c>
      <c r="J211">
        <v>41545046</v>
      </c>
      <c r="K211" t="s">
        <v>17</v>
      </c>
    </row>
    <row r="212" ht="17.25" customHeight="1" spans="1:11">
      <c r="A212" t="s">
        <v>508</v>
      </c>
      <c r="B212">
        <v>1.70920822932334</v>
      </c>
      <c r="C212" s="1">
        <v>7.9550120075654e-12</v>
      </c>
      <c r="D212" s="1">
        <v>1.12730552895483e-10</v>
      </c>
      <c r="E212" t="s">
        <v>12</v>
      </c>
      <c r="F212" t="s">
        <v>509</v>
      </c>
      <c r="G212">
        <v>5460</v>
      </c>
      <c r="H212">
        <v>6</v>
      </c>
      <c r="I212">
        <v>31164337</v>
      </c>
      <c r="J212">
        <v>31180731</v>
      </c>
      <c r="K212" t="s">
        <v>14</v>
      </c>
    </row>
    <row r="213" spans="1:11">
      <c r="A213" t="s">
        <v>510</v>
      </c>
      <c r="B213">
        <v>-1.27173252765617</v>
      </c>
      <c r="C213" s="1">
        <v>3.02595771353532e-14</v>
      </c>
      <c r="D213" s="1">
        <v>5.24479244332089e-13</v>
      </c>
      <c r="E213" t="s">
        <v>21</v>
      </c>
      <c r="F213" t="s">
        <v>511</v>
      </c>
      <c r="G213">
        <v>11153</v>
      </c>
      <c r="H213">
        <v>12</v>
      </c>
      <c r="I213">
        <v>108515185</v>
      </c>
      <c r="J213">
        <v>108525837</v>
      </c>
      <c r="K213" t="s">
        <v>17</v>
      </c>
    </row>
    <row r="214" spans="1:11">
      <c r="A214" t="s">
        <v>512</v>
      </c>
      <c r="B214">
        <v>1.04213494666368</v>
      </c>
      <c r="C214">
        <v>0.000154617983541071</v>
      </c>
      <c r="D214">
        <v>0.000807279372811798</v>
      </c>
      <c r="E214" t="s">
        <v>12</v>
      </c>
      <c r="F214" t="s">
        <v>513</v>
      </c>
      <c r="G214">
        <v>6657</v>
      </c>
      <c r="H214">
        <v>3</v>
      </c>
      <c r="I214">
        <v>181711924</v>
      </c>
      <c r="J214">
        <v>181714436</v>
      </c>
      <c r="K214" t="s">
        <v>17</v>
      </c>
    </row>
    <row r="215" spans="1:11">
      <c r="A215" t="s">
        <v>514</v>
      </c>
      <c r="B215">
        <v>1.54363610940719</v>
      </c>
      <c r="C215" s="1">
        <v>2.54638583942822e-67</v>
      </c>
      <c r="D215" s="1">
        <v>3.09875569075034e-65</v>
      </c>
      <c r="E215" t="s">
        <v>12</v>
      </c>
      <c r="F215" t="s">
        <v>515</v>
      </c>
      <c r="G215">
        <v>11130</v>
      </c>
      <c r="H215">
        <v>10</v>
      </c>
      <c r="I215">
        <v>56357228</v>
      </c>
      <c r="J215">
        <v>56361275</v>
      </c>
      <c r="K215" t="s">
        <v>14</v>
      </c>
    </row>
    <row r="216" spans="1:11">
      <c r="A216" t="s">
        <v>516</v>
      </c>
      <c r="B216">
        <v>1.40520368641658</v>
      </c>
      <c r="C216" s="1">
        <v>3.57033063668664e-61</v>
      </c>
      <c r="D216" s="1">
        <v>3.76550871149218e-59</v>
      </c>
      <c r="E216" t="s">
        <v>12</v>
      </c>
      <c r="F216" t="s">
        <v>517</v>
      </c>
      <c r="G216">
        <v>3619</v>
      </c>
      <c r="H216">
        <v>11</v>
      </c>
      <c r="I216">
        <v>62123973</v>
      </c>
      <c r="J216">
        <v>62153163</v>
      </c>
      <c r="K216" t="s">
        <v>17</v>
      </c>
    </row>
    <row r="217" spans="1:11">
      <c r="A217" t="s">
        <v>518</v>
      </c>
      <c r="B217">
        <v>-1.1685782945477</v>
      </c>
      <c r="C217" s="1">
        <v>2.29625582421904e-40</v>
      </c>
      <c r="D217" s="1">
        <v>1.42204426523344e-38</v>
      </c>
      <c r="E217" t="s">
        <v>21</v>
      </c>
      <c r="F217" t="s">
        <v>519</v>
      </c>
      <c r="G217">
        <v>84981</v>
      </c>
      <c r="H217">
        <v>17</v>
      </c>
      <c r="I217">
        <v>1711493</v>
      </c>
      <c r="J217">
        <v>1717174</v>
      </c>
      <c r="K217" t="s">
        <v>14</v>
      </c>
    </row>
    <row r="218" spans="1:11">
      <c r="A218" t="s">
        <v>520</v>
      </c>
      <c r="B218">
        <v>2.21925350240909</v>
      </c>
      <c r="C218" s="1">
        <v>4.00314592689572e-18</v>
      </c>
      <c r="D218" s="1">
        <v>9.28836605597857e-17</v>
      </c>
      <c r="E218" t="s">
        <v>12</v>
      </c>
      <c r="F218" t="s">
        <v>521</v>
      </c>
      <c r="G218">
        <v>9768</v>
      </c>
      <c r="H218">
        <v>15</v>
      </c>
      <c r="I218">
        <v>64364311</v>
      </c>
      <c r="J218">
        <v>64387687</v>
      </c>
      <c r="K218" t="s">
        <v>14</v>
      </c>
    </row>
    <row r="219" spans="1:11">
      <c r="A219" t="s">
        <v>522</v>
      </c>
      <c r="B219">
        <v>-1.05961754189516</v>
      </c>
      <c r="C219">
        <v>0.0139704590227307</v>
      </c>
      <c r="D219">
        <v>0.0430061786509039</v>
      </c>
      <c r="E219" t="s">
        <v>21</v>
      </c>
      <c r="F219" t="s">
        <v>523</v>
      </c>
      <c r="G219">
        <v>4102</v>
      </c>
      <c r="H219" t="s">
        <v>171</v>
      </c>
      <c r="I219">
        <v>152698752</v>
      </c>
      <c r="J219">
        <v>152702347</v>
      </c>
      <c r="K219" t="s">
        <v>17</v>
      </c>
    </row>
    <row r="220" spans="1:11">
      <c r="A220" t="s">
        <v>524</v>
      </c>
      <c r="B220">
        <v>-1.12840763130078</v>
      </c>
      <c r="C220" s="1">
        <v>3.77609547191768e-84</v>
      </c>
      <c r="D220" s="1">
        <v>6.31842436560688e-82</v>
      </c>
      <c r="E220" t="s">
        <v>21</v>
      </c>
      <c r="F220" t="s">
        <v>525</v>
      </c>
      <c r="G220">
        <v>23135</v>
      </c>
      <c r="H220">
        <v>17</v>
      </c>
      <c r="I220">
        <v>7839904</v>
      </c>
      <c r="J220">
        <v>7854796</v>
      </c>
      <c r="K220" t="s">
        <v>17</v>
      </c>
    </row>
    <row r="221" spans="1:11">
      <c r="A221" t="s">
        <v>526</v>
      </c>
      <c r="B221">
        <v>1.51953167608491</v>
      </c>
      <c r="C221" s="1">
        <v>2.31785718758223e-140</v>
      </c>
      <c r="D221" s="1">
        <v>8.76855451702305e-138</v>
      </c>
      <c r="E221" t="s">
        <v>12</v>
      </c>
      <c r="F221" t="s">
        <v>527</v>
      </c>
      <c r="G221">
        <v>128239</v>
      </c>
      <c r="H221">
        <v>1</v>
      </c>
      <c r="I221">
        <v>156525405</v>
      </c>
      <c r="J221">
        <v>156572604</v>
      </c>
      <c r="K221" t="s">
        <v>14</v>
      </c>
    </row>
    <row r="222" spans="1:11">
      <c r="A222" t="s">
        <v>528</v>
      </c>
      <c r="B222">
        <v>2.28557529726382</v>
      </c>
      <c r="C222" s="1">
        <v>1.86021077909333e-19</v>
      </c>
      <c r="D222" s="1">
        <v>4.78159349745674e-18</v>
      </c>
      <c r="E222" t="s">
        <v>12</v>
      </c>
      <c r="F222" t="s">
        <v>529</v>
      </c>
      <c r="G222">
        <v>147841</v>
      </c>
      <c r="H222">
        <v>19</v>
      </c>
      <c r="I222">
        <v>11131520</v>
      </c>
      <c r="J222">
        <v>11155808</v>
      </c>
      <c r="K222" t="s">
        <v>14</v>
      </c>
    </row>
    <row r="223" spans="1:11">
      <c r="A223" t="s">
        <v>530</v>
      </c>
      <c r="B223">
        <v>1.90026608556648</v>
      </c>
      <c r="C223" s="1">
        <v>2.02749928753879e-30</v>
      </c>
      <c r="D223" s="1">
        <v>8.5637239324636e-29</v>
      </c>
      <c r="E223" t="s">
        <v>12</v>
      </c>
      <c r="F223" t="s">
        <v>531</v>
      </c>
      <c r="G223">
        <v>57405</v>
      </c>
      <c r="H223">
        <v>2</v>
      </c>
      <c r="I223">
        <v>168834132</v>
      </c>
      <c r="J223">
        <v>168913371</v>
      </c>
      <c r="K223" t="s">
        <v>14</v>
      </c>
    </row>
    <row r="224" spans="1:11">
      <c r="A224" t="s">
        <v>532</v>
      </c>
      <c r="B224">
        <v>2.10363285829688</v>
      </c>
      <c r="C224">
        <v>0.00569014390481275</v>
      </c>
      <c r="D224">
        <v>0.0198396882852237</v>
      </c>
      <c r="E224" t="s">
        <v>12</v>
      </c>
      <c r="F224" t="s">
        <v>533</v>
      </c>
      <c r="G224">
        <v>6506</v>
      </c>
      <c r="H224">
        <v>11</v>
      </c>
      <c r="I224">
        <v>35251206</v>
      </c>
      <c r="J224">
        <v>35420063</v>
      </c>
      <c r="K224" t="s">
        <v>14</v>
      </c>
    </row>
    <row r="225" spans="1:11">
      <c r="A225" t="s">
        <v>534</v>
      </c>
      <c r="B225">
        <v>1.19620033592019</v>
      </c>
      <c r="C225" s="1">
        <v>3.58748942936667e-94</v>
      </c>
      <c r="D225" s="1">
        <v>7.61335256705352e-92</v>
      </c>
      <c r="E225" t="s">
        <v>12</v>
      </c>
      <c r="F225" t="s">
        <v>535</v>
      </c>
      <c r="G225">
        <v>3925</v>
      </c>
      <c r="H225">
        <v>1</v>
      </c>
      <c r="I225">
        <v>25884181</v>
      </c>
      <c r="J225">
        <v>25906991</v>
      </c>
      <c r="K225" t="s">
        <v>14</v>
      </c>
    </row>
    <row r="226" spans="1:11">
      <c r="A226" t="s">
        <v>536</v>
      </c>
      <c r="B226">
        <v>1.78925092458983</v>
      </c>
      <c r="C226" s="1">
        <v>2.20877419144951e-147</v>
      </c>
      <c r="D226" s="1">
        <v>8.93885778595449e-145</v>
      </c>
      <c r="E226" t="s">
        <v>12</v>
      </c>
      <c r="F226" t="s">
        <v>537</v>
      </c>
      <c r="G226">
        <v>10615</v>
      </c>
      <c r="H226">
        <v>17</v>
      </c>
      <c r="I226">
        <v>28577565</v>
      </c>
      <c r="J226">
        <v>28599279</v>
      </c>
      <c r="K226" t="s">
        <v>14</v>
      </c>
    </row>
    <row r="227" spans="1:11">
      <c r="A227" t="s">
        <v>538</v>
      </c>
      <c r="B227">
        <v>1.40872436082824</v>
      </c>
      <c r="C227">
        <v>0.000602337318284963</v>
      </c>
      <c r="D227">
        <v>0.0027504261382301</v>
      </c>
      <c r="E227" t="s">
        <v>12</v>
      </c>
      <c r="F227" t="s">
        <v>539</v>
      </c>
      <c r="G227">
        <v>3635</v>
      </c>
      <c r="H227">
        <v>2</v>
      </c>
      <c r="I227">
        <v>233059967</v>
      </c>
      <c r="J227">
        <v>233207903</v>
      </c>
      <c r="K227" t="s">
        <v>17</v>
      </c>
    </row>
    <row r="228" spans="1:11">
      <c r="A228" t="s">
        <v>540</v>
      </c>
      <c r="B228">
        <v>1.19602170351791</v>
      </c>
      <c r="C228" s="1">
        <v>1.4837614373626e-13</v>
      </c>
      <c r="D228" s="1">
        <v>2.45674752930389e-12</v>
      </c>
      <c r="E228" t="s">
        <v>12</v>
      </c>
      <c r="F228" t="s">
        <v>541</v>
      </c>
      <c r="G228">
        <v>79075</v>
      </c>
      <c r="H228">
        <v>8</v>
      </c>
      <c r="I228">
        <v>119833976</v>
      </c>
      <c r="J228">
        <v>119856010</v>
      </c>
      <c r="K228" t="s">
        <v>14</v>
      </c>
    </row>
    <row r="229" spans="1:11">
      <c r="A229" t="s">
        <v>542</v>
      </c>
      <c r="B229">
        <v>1.41443130838572</v>
      </c>
      <c r="C229" s="1">
        <v>3.21475656877401e-44</v>
      </c>
      <c r="D229" s="1">
        <v>2.24671461083555e-42</v>
      </c>
      <c r="E229" t="s">
        <v>12</v>
      </c>
      <c r="F229" t="s">
        <v>543</v>
      </c>
      <c r="G229">
        <v>6491</v>
      </c>
      <c r="H229">
        <v>1</v>
      </c>
      <c r="I229">
        <v>47250139</v>
      </c>
      <c r="J229">
        <v>47314147</v>
      </c>
      <c r="K229" t="s">
        <v>14</v>
      </c>
    </row>
    <row r="230" spans="1:11">
      <c r="A230" t="s">
        <v>544</v>
      </c>
      <c r="B230">
        <v>1.85667375664393</v>
      </c>
      <c r="C230">
        <v>0.000358077961938924</v>
      </c>
      <c r="D230">
        <v>0.00172229759360452</v>
      </c>
      <c r="E230" t="s">
        <v>12</v>
      </c>
      <c r="F230" t="s">
        <v>545</v>
      </c>
      <c r="G230">
        <v>25803</v>
      </c>
      <c r="H230">
        <v>6</v>
      </c>
      <c r="I230">
        <v>34537802</v>
      </c>
      <c r="J230">
        <v>34556333</v>
      </c>
      <c r="K230" t="s">
        <v>14</v>
      </c>
    </row>
    <row r="231" spans="1:11">
      <c r="A231" t="s">
        <v>546</v>
      </c>
      <c r="B231">
        <v>1.10884139851949</v>
      </c>
      <c r="C231" s="1">
        <v>3.14542663850273e-32</v>
      </c>
      <c r="D231" s="1">
        <v>1.45576367987299e-30</v>
      </c>
      <c r="E231" t="s">
        <v>12</v>
      </c>
      <c r="F231" t="s">
        <v>547</v>
      </c>
      <c r="G231">
        <v>641</v>
      </c>
      <c r="H231">
        <v>15</v>
      </c>
      <c r="I231">
        <v>90717327</v>
      </c>
      <c r="J231">
        <v>90816165</v>
      </c>
      <c r="K231" t="s">
        <v>17</v>
      </c>
    </row>
    <row r="232" spans="1:11">
      <c r="A232" t="s">
        <v>548</v>
      </c>
      <c r="B232">
        <v>1.24616901059721</v>
      </c>
      <c r="C232" s="1">
        <v>3.60942436082065e-122</v>
      </c>
      <c r="D232" s="1">
        <v>1.02969184798362e-119</v>
      </c>
      <c r="E232" t="s">
        <v>12</v>
      </c>
      <c r="F232" t="s">
        <v>549</v>
      </c>
      <c r="G232">
        <v>29127</v>
      </c>
      <c r="H232">
        <v>12</v>
      </c>
      <c r="I232">
        <v>49976923</v>
      </c>
      <c r="J232">
        <v>50033136</v>
      </c>
      <c r="K232" t="s">
        <v>14</v>
      </c>
    </row>
    <row r="233" spans="1:11">
      <c r="A233" t="s">
        <v>550</v>
      </c>
      <c r="B233">
        <v>2.19087041409022</v>
      </c>
      <c r="C233" s="1">
        <v>1.16813362229062e-17</v>
      </c>
      <c r="D233" s="1">
        <v>2.62633866861776e-16</v>
      </c>
      <c r="E233" t="s">
        <v>12</v>
      </c>
      <c r="F233" t="s">
        <v>551</v>
      </c>
      <c r="G233">
        <v>768</v>
      </c>
      <c r="H233">
        <v>9</v>
      </c>
      <c r="I233">
        <v>35673856</v>
      </c>
      <c r="J233">
        <v>35681159</v>
      </c>
      <c r="K233" t="s">
        <v>17</v>
      </c>
    </row>
    <row r="234" spans="1:11">
      <c r="A234" t="s">
        <v>552</v>
      </c>
      <c r="B234">
        <v>-1.07311977675122</v>
      </c>
      <c r="C234">
        <v>0.00211149526903438</v>
      </c>
      <c r="D234">
        <v>0.00836808031695201</v>
      </c>
      <c r="E234" t="s">
        <v>21</v>
      </c>
      <c r="F234" t="s">
        <v>553</v>
      </c>
      <c r="G234">
        <v>6320</v>
      </c>
      <c r="H234">
        <v>19</v>
      </c>
      <c r="I234">
        <v>50723329</v>
      </c>
      <c r="J234">
        <v>50725718</v>
      </c>
      <c r="K234" t="s">
        <v>17</v>
      </c>
    </row>
    <row r="235" spans="1:11">
      <c r="A235" t="s">
        <v>554</v>
      </c>
      <c r="B235">
        <v>-2.20568897315325</v>
      </c>
      <c r="C235">
        <v>0.00491107827618059</v>
      </c>
      <c r="D235">
        <v>0.01751282462338</v>
      </c>
      <c r="E235" t="s">
        <v>21</v>
      </c>
      <c r="F235" t="s">
        <v>555</v>
      </c>
      <c r="G235">
        <v>100289187</v>
      </c>
      <c r="H235">
        <v>7</v>
      </c>
      <c r="I235">
        <v>99598066</v>
      </c>
      <c r="J235">
        <v>99610813</v>
      </c>
      <c r="K235" t="s">
        <v>17</v>
      </c>
    </row>
    <row r="236" spans="1:11">
      <c r="A236" t="s">
        <v>556</v>
      </c>
      <c r="B236">
        <v>1.55817226907525</v>
      </c>
      <c r="C236" s="1">
        <v>4.23931862875038e-122</v>
      </c>
      <c r="D236" s="1">
        <v>1.18988101254055e-119</v>
      </c>
      <c r="E236" t="s">
        <v>12</v>
      </c>
      <c r="F236" t="s">
        <v>557</v>
      </c>
      <c r="G236">
        <v>11113</v>
      </c>
      <c r="H236">
        <v>12</v>
      </c>
      <c r="I236">
        <v>119685790</v>
      </c>
      <c r="J236">
        <v>119877291</v>
      </c>
      <c r="K236" t="s">
        <v>14</v>
      </c>
    </row>
    <row r="237" spans="1:11">
      <c r="A237" t="s">
        <v>558</v>
      </c>
      <c r="B237">
        <v>2.17657257723296</v>
      </c>
      <c r="C237" s="1">
        <v>3.96474694319125e-45</v>
      </c>
      <c r="D237" s="1">
        <v>2.82764452071369e-43</v>
      </c>
      <c r="E237" t="s">
        <v>12</v>
      </c>
      <c r="F237" t="s">
        <v>559</v>
      </c>
      <c r="G237">
        <v>89958</v>
      </c>
      <c r="H237">
        <v>9</v>
      </c>
      <c r="I237">
        <v>137062124</v>
      </c>
      <c r="J237">
        <v>137070588</v>
      </c>
      <c r="K237" t="s">
        <v>14</v>
      </c>
    </row>
    <row r="238" spans="1:11">
      <c r="A238" t="s">
        <v>65</v>
      </c>
      <c r="B238">
        <v>1.74124501749701</v>
      </c>
      <c r="C238" s="1">
        <v>1.49317795338433e-5</v>
      </c>
      <c r="D238" s="1">
        <v>9.45914916082786e-5</v>
      </c>
      <c r="E238" t="s">
        <v>12</v>
      </c>
      <c r="F238" t="s">
        <v>66</v>
      </c>
      <c r="G238">
        <v>219736</v>
      </c>
      <c r="H238">
        <v>10</v>
      </c>
      <c r="I238">
        <v>68827541</v>
      </c>
      <c r="J238">
        <v>68895432</v>
      </c>
      <c r="K238" t="s">
        <v>17</v>
      </c>
    </row>
    <row r="239" spans="1:11">
      <c r="A239" t="s">
        <v>560</v>
      </c>
      <c r="B239">
        <v>2.37423078367266</v>
      </c>
      <c r="C239" s="1">
        <v>1.2435740237097e-6</v>
      </c>
      <c r="D239" s="1">
        <v>9.42948808740574e-6</v>
      </c>
      <c r="E239" t="s">
        <v>12</v>
      </c>
      <c r="F239" t="s">
        <v>561</v>
      </c>
      <c r="G239">
        <v>255738</v>
      </c>
      <c r="H239">
        <v>1</v>
      </c>
      <c r="I239">
        <v>55039548</v>
      </c>
      <c r="J239">
        <v>55064852</v>
      </c>
      <c r="K239" t="s">
        <v>17</v>
      </c>
    </row>
    <row r="240" spans="1:11">
      <c r="A240" t="s">
        <v>562</v>
      </c>
      <c r="B240">
        <v>1.00741913938824</v>
      </c>
      <c r="C240" s="1">
        <v>1.76372217641395e-7</v>
      </c>
      <c r="D240" s="1">
        <v>1.51268079418214e-6</v>
      </c>
      <c r="E240" t="s">
        <v>12</v>
      </c>
      <c r="F240" t="s">
        <v>563</v>
      </c>
      <c r="G240">
        <v>5125</v>
      </c>
      <c r="H240">
        <v>9</v>
      </c>
      <c r="I240">
        <v>75890644</v>
      </c>
      <c r="J240">
        <v>76362339</v>
      </c>
      <c r="K240" t="s">
        <v>17</v>
      </c>
    </row>
    <row r="241" spans="1:11">
      <c r="A241" t="s">
        <v>564</v>
      </c>
      <c r="B241">
        <v>2.12364554855044</v>
      </c>
      <c r="C241">
        <v>0.000209252815787192</v>
      </c>
      <c r="D241">
        <v>0.00106101908517737</v>
      </c>
      <c r="E241" t="s">
        <v>12</v>
      </c>
      <c r="F241" t="s">
        <v>565</v>
      </c>
      <c r="G241">
        <v>1896</v>
      </c>
      <c r="H241" t="s">
        <v>171</v>
      </c>
      <c r="I241">
        <v>69616067</v>
      </c>
      <c r="J241">
        <v>70039469</v>
      </c>
      <c r="K241" t="s">
        <v>17</v>
      </c>
    </row>
    <row r="242" spans="1:11">
      <c r="A242" t="s">
        <v>566</v>
      </c>
      <c r="B242">
        <v>1.83618810479528</v>
      </c>
      <c r="C242">
        <v>0.00644460907287769</v>
      </c>
      <c r="D242">
        <v>0.022120135519964</v>
      </c>
      <c r="E242" t="s">
        <v>12</v>
      </c>
      <c r="F242" t="s">
        <v>567</v>
      </c>
      <c r="G242">
        <v>25876</v>
      </c>
      <c r="H242">
        <v>20</v>
      </c>
      <c r="I242">
        <v>3777504</v>
      </c>
      <c r="J242">
        <v>3781448</v>
      </c>
      <c r="K242" t="s">
        <v>14</v>
      </c>
    </row>
    <row r="243" spans="1:11">
      <c r="A243" t="s">
        <v>568</v>
      </c>
      <c r="B243">
        <v>-1.27130544767671</v>
      </c>
      <c r="C243" s="1">
        <v>6.02667170195117e-21</v>
      </c>
      <c r="D243" s="1">
        <v>1.69977538018402e-19</v>
      </c>
      <c r="E243" t="s">
        <v>21</v>
      </c>
      <c r="F243" t="s">
        <v>569</v>
      </c>
      <c r="G243">
        <v>84707</v>
      </c>
      <c r="H243" t="s">
        <v>171</v>
      </c>
      <c r="I243">
        <v>103309346</v>
      </c>
      <c r="J243">
        <v>103311046</v>
      </c>
      <c r="K243" t="s">
        <v>14</v>
      </c>
    </row>
    <row r="244" spans="1:11">
      <c r="A244" t="s">
        <v>570</v>
      </c>
      <c r="B244">
        <v>1.39375689774588</v>
      </c>
      <c r="C244" s="1">
        <v>3.47291995380329e-16</v>
      </c>
      <c r="D244" s="1">
        <v>6.8911919083335e-15</v>
      </c>
      <c r="E244" t="s">
        <v>12</v>
      </c>
      <c r="F244" t="s">
        <v>571</v>
      </c>
      <c r="G244">
        <v>126282</v>
      </c>
      <c r="H244">
        <v>19</v>
      </c>
      <c r="I244">
        <v>4639518</v>
      </c>
      <c r="J244">
        <v>4655568</v>
      </c>
      <c r="K244" t="s">
        <v>17</v>
      </c>
    </row>
    <row r="245" spans="1:11">
      <c r="A245" t="s">
        <v>572</v>
      </c>
      <c r="B245">
        <v>2.25335180754937</v>
      </c>
      <c r="C245" s="1">
        <v>4.51622860560875e-8</v>
      </c>
      <c r="D245" s="1">
        <v>4.1937785589543e-7</v>
      </c>
      <c r="E245" t="s">
        <v>12</v>
      </c>
      <c r="F245" t="s">
        <v>573</v>
      </c>
      <c r="G245">
        <v>2244</v>
      </c>
      <c r="H245">
        <v>4</v>
      </c>
      <c r="I245">
        <v>154562956</v>
      </c>
      <c r="J245">
        <v>154571086</v>
      </c>
      <c r="K245" t="s">
        <v>17</v>
      </c>
    </row>
    <row r="246" spans="1:11">
      <c r="A246" t="s">
        <v>574</v>
      </c>
      <c r="B246">
        <v>1.11042329817429</v>
      </c>
      <c r="C246" s="1">
        <v>1.88985588715499e-12</v>
      </c>
      <c r="D246" s="1">
        <v>2.8747615514223e-11</v>
      </c>
      <c r="E246" t="s">
        <v>12</v>
      </c>
      <c r="F246" t="s">
        <v>575</v>
      </c>
      <c r="G246">
        <v>2243</v>
      </c>
      <c r="H246">
        <v>4</v>
      </c>
      <c r="I246">
        <v>154583126</v>
      </c>
      <c r="J246">
        <v>154590766</v>
      </c>
      <c r="K246" t="s">
        <v>14</v>
      </c>
    </row>
    <row r="247" spans="1:11">
      <c r="A247" t="s">
        <v>576</v>
      </c>
      <c r="B247">
        <v>1.17531342873816</v>
      </c>
      <c r="C247">
        <v>0.000181634942060394</v>
      </c>
      <c r="D247">
        <v>0.000935151260868339</v>
      </c>
      <c r="E247" t="s">
        <v>12</v>
      </c>
      <c r="F247" t="s">
        <v>577</v>
      </c>
      <c r="G247">
        <v>2353</v>
      </c>
      <c r="H247">
        <v>14</v>
      </c>
      <c r="I247">
        <v>75278774</v>
      </c>
      <c r="J247">
        <v>75282230</v>
      </c>
      <c r="K247" t="s">
        <v>17</v>
      </c>
    </row>
    <row r="248" spans="1:11">
      <c r="A248" t="s">
        <v>578</v>
      </c>
      <c r="B248">
        <v>1.62074426633197</v>
      </c>
      <c r="C248" s="1">
        <v>2.39371925924198e-39</v>
      </c>
      <c r="D248" s="1">
        <v>1.43639663963203e-37</v>
      </c>
      <c r="E248" t="s">
        <v>12</v>
      </c>
      <c r="F248" t="s">
        <v>579</v>
      </c>
      <c r="G248">
        <v>10403</v>
      </c>
      <c r="H248">
        <v>18</v>
      </c>
      <c r="I248">
        <v>2571511</v>
      </c>
      <c r="J248">
        <v>2616635</v>
      </c>
      <c r="K248" t="s">
        <v>17</v>
      </c>
    </row>
    <row r="249" spans="1:11">
      <c r="A249" t="s">
        <v>580</v>
      </c>
      <c r="B249">
        <v>-1.22849536621765</v>
      </c>
      <c r="C249" s="1">
        <v>9.01613442094375e-27</v>
      </c>
      <c r="D249" s="1">
        <v>3.38874235838581e-25</v>
      </c>
      <c r="E249" t="s">
        <v>21</v>
      </c>
      <c r="F249" t="s">
        <v>581</v>
      </c>
      <c r="G249">
        <v>2669</v>
      </c>
      <c r="H249">
        <v>8</v>
      </c>
      <c r="I249">
        <v>94249253</v>
      </c>
      <c r="J249">
        <v>94262350</v>
      </c>
      <c r="K249" t="s">
        <v>14</v>
      </c>
    </row>
    <row r="250" spans="1:11">
      <c r="A250" t="s">
        <v>582</v>
      </c>
      <c r="B250">
        <v>2.57777491502873</v>
      </c>
      <c r="C250" s="1">
        <v>2.00171864898409e-7</v>
      </c>
      <c r="D250" s="1">
        <v>1.69921502095713e-6</v>
      </c>
      <c r="E250" t="s">
        <v>12</v>
      </c>
      <c r="F250" t="s">
        <v>583</v>
      </c>
      <c r="G250">
        <v>10675</v>
      </c>
      <c r="H250">
        <v>3</v>
      </c>
      <c r="I250">
        <v>47562239</v>
      </c>
      <c r="J250">
        <v>47580792</v>
      </c>
      <c r="K250" t="s">
        <v>14</v>
      </c>
    </row>
    <row r="251" spans="1:11">
      <c r="A251" t="s">
        <v>584</v>
      </c>
      <c r="B251">
        <v>1.53954447612452</v>
      </c>
      <c r="C251" s="1">
        <v>3.10162473370011e-31</v>
      </c>
      <c r="D251" s="1">
        <v>1.3699104978642e-29</v>
      </c>
      <c r="E251" t="s">
        <v>12</v>
      </c>
      <c r="F251" t="s">
        <v>585</v>
      </c>
      <c r="G251">
        <v>157570</v>
      </c>
      <c r="H251">
        <v>8</v>
      </c>
      <c r="I251">
        <v>27771949</v>
      </c>
      <c r="J251">
        <v>27812640</v>
      </c>
      <c r="K251" t="s">
        <v>17</v>
      </c>
    </row>
    <row r="252" spans="1:11">
      <c r="A252" t="s">
        <v>586</v>
      </c>
      <c r="B252">
        <v>3.64343688047534</v>
      </c>
      <c r="C252">
        <v>0.000283283575714802</v>
      </c>
      <c r="D252">
        <v>0.00139335805104267</v>
      </c>
      <c r="E252" t="s">
        <v>12</v>
      </c>
      <c r="F252" t="s">
        <v>587</v>
      </c>
      <c r="G252">
        <v>2563</v>
      </c>
      <c r="H252">
        <v>1</v>
      </c>
      <c r="I252">
        <v>2019298</v>
      </c>
      <c r="J252">
        <v>2030758</v>
      </c>
      <c r="K252" t="s">
        <v>17</v>
      </c>
    </row>
    <row r="253" spans="1:11">
      <c r="A253" t="s">
        <v>588</v>
      </c>
      <c r="B253">
        <v>-1.22665311402701</v>
      </c>
      <c r="C253" s="1">
        <v>2.92672572978949e-6</v>
      </c>
      <c r="D253" s="1">
        <v>2.08904352542234e-5</v>
      </c>
      <c r="E253" t="s">
        <v>21</v>
      </c>
      <c r="F253" t="s">
        <v>589</v>
      </c>
      <c r="G253">
        <v>3131</v>
      </c>
      <c r="H253">
        <v>17</v>
      </c>
      <c r="I253">
        <v>55265012</v>
      </c>
      <c r="J253">
        <v>55325065</v>
      </c>
      <c r="K253" t="s">
        <v>17</v>
      </c>
    </row>
    <row r="254" spans="1:11">
      <c r="A254" t="s">
        <v>590</v>
      </c>
      <c r="B254">
        <v>1.01756568088925</v>
      </c>
      <c r="C254" s="1">
        <v>2.57676785721077e-15</v>
      </c>
      <c r="D254" s="1">
        <v>4.85291279774696e-14</v>
      </c>
      <c r="E254" t="s">
        <v>12</v>
      </c>
      <c r="F254" t="s">
        <v>591</v>
      </c>
      <c r="G254">
        <v>63979</v>
      </c>
      <c r="H254">
        <v>7</v>
      </c>
      <c r="I254">
        <v>50444128</v>
      </c>
      <c r="J254">
        <v>50542535</v>
      </c>
      <c r="K254" t="s">
        <v>14</v>
      </c>
    </row>
    <row r="255" spans="1:11">
      <c r="A255" t="s">
        <v>592</v>
      </c>
      <c r="B255">
        <v>-1.15255607359892</v>
      </c>
      <c r="C255">
        <v>0.000434268122166825</v>
      </c>
      <c r="D255">
        <v>0.00204578610231378</v>
      </c>
      <c r="E255" t="s">
        <v>21</v>
      </c>
      <c r="F255" t="s">
        <v>593</v>
      </c>
      <c r="G255">
        <v>151242</v>
      </c>
      <c r="H255">
        <v>2</v>
      </c>
      <c r="I255">
        <v>181954241</v>
      </c>
      <c r="J255">
        <v>182131398</v>
      </c>
      <c r="K255" t="s">
        <v>17</v>
      </c>
    </row>
    <row r="256" spans="1:11">
      <c r="A256" t="s">
        <v>594</v>
      </c>
      <c r="B256">
        <v>1.80970432340598</v>
      </c>
      <c r="C256" s="1">
        <v>1.46906054173701e-182</v>
      </c>
      <c r="D256" s="1">
        <v>1.0225836618923e-179</v>
      </c>
      <c r="E256" t="s">
        <v>12</v>
      </c>
      <c r="F256" t="s">
        <v>595</v>
      </c>
      <c r="G256">
        <v>9928</v>
      </c>
      <c r="H256">
        <v>1</v>
      </c>
      <c r="I256">
        <v>200551497</v>
      </c>
      <c r="J256">
        <v>200620734</v>
      </c>
      <c r="K256" t="s">
        <v>14</v>
      </c>
    </row>
    <row r="257" spans="1:11">
      <c r="A257" t="s">
        <v>596</v>
      </c>
      <c r="B257">
        <v>1.0525615357125</v>
      </c>
      <c r="C257" s="1">
        <v>3.74773414466488e-80</v>
      </c>
      <c r="D257" s="1">
        <v>5.87550176445569e-78</v>
      </c>
      <c r="E257" t="s">
        <v>12</v>
      </c>
      <c r="F257" t="s">
        <v>597</v>
      </c>
      <c r="G257">
        <v>3832</v>
      </c>
      <c r="H257">
        <v>10</v>
      </c>
      <c r="I257">
        <v>92593286</v>
      </c>
      <c r="J257">
        <v>92655395</v>
      </c>
      <c r="K257" t="s">
        <v>17</v>
      </c>
    </row>
    <row r="258" spans="1:11">
      <c r="A258" t="s">
        <v>598</v>
      </c>
      <c r="B258">
        <v>1.44081845809912</v>
      </c>
      <c r="C258" s="1">
        <v>2.63705347592557e-45</v>
      </c>
      <c r="D258" s="1">
        <v>1.89957938900428e-43</v>
      </c>
      <c r="E258" t="s">
        <v>12</v>
      </c>
      <c r="F258" t="s">
        <v>599</v>
      </c>
      <c r="G258">
        <v>56992</v>
      </c>
      <c r="H258">
        <v>3</v>
      </c>
      <c r="I258">
        <v>44761717</v>
      </c>
      <c r="J258">
        <v>44873376</v>
      </c>
      <c r="K258" t="s">
        <v>17</v>
      </c>
    </row>
    <row r="259" spans="1:11">
      <c r="A259" t="s">
        <v>600</v>
      </c>
      <c r="B259">
        <v>1.57259667169153</v>
      </c>
      <c r="C259" s="1">
        <v>2.56584490671869e-174</v>
      </c>
      <c r="D259" s="1">
        <v>1.65373455802661e-171</v>
      </c>
      <c r="E259" t="s">
        <v>12</v>
      </c>
      <c r="F259" t="s">
        <v>601</v>
      </c>
      <c r="G259">
        <v>9493</v>
      </c>
      <c r="H259">
        <v>15</v>
      </c>
      <c r="I259">
        <v>69414246</v>
      </c>
      <c r="J259">
        <v>69448427</v>
      </c>
      <c r="K259" t="s">
        <v>17</v>
      </c>
    </row>
    <row r="260" spans="1:11">
      <c r="A260" t="s">
        <v>602</v>
      </c>
      <c r="B260">
        <v>1.04223255666963</v>
      </c>
      <c r="C260" s="1">
        <v>1.52674966433575e-44</v>
      </c>
      <c r="D260" s="1">
        <v>1.07564767849274e-42</v>
      </c>
      <c r="E260" t="s">
        <v>12</v>
      </c>
      <c r="F260" t="s">
        <v>603</v>
      </c>
      <c r="G260">
        <v>3835</v>
      </c>
      <c r="H260">
        <v>16</v>
      </c>
      <c r="I260">
        <v>29790719</v>
      </c>
      <c r="J260">
        <v>29805385</v>
      </c>
      <c r="K260" t="s">
        <v>17</v>
      </c>
    </row>
    <row r="261" spans="1:11">
      <c r="A261" t="s">
        <v>604</v>
      </c>
      <c r="B261">
        <v>1.05787109017967</v>
      </c>
      <c r="C261" s="1">
        <v>2.29064989033893e-42</v>
      </c>
      <c r="D261" s="1">
        <v>1.4709184277372e-40</v>
      </c>
      <c r="E261" t="s">
        <v>12</v>
      </c>
      <c r="F261" t="s">
        <v>605</v>
      </c>
      <c r="G261">
        <v>11004</v>
      </c>
      <c r="H261">
        <v>1</v>
      </c>
      <c r="I261">
        <v>44739818</v>
      </c>
      <c r="J261">
        <v>44767767</v>
      </c>
      <c r="K261" t="s">
        <v>17</v>
      </c>
    </row>
    <row r="262" spans="1:11">
      <c r="A262" t="s">
        <v>606</v>
      </c>
      <c r="B262">
        <v>1.86850751833373</v>
      </c>
      <c r="C262" s="1">
        <v>3.31481320823753e-30</v>
      </c>
      <c r="D262" s="1">
        <v>1.38331845203236e-28</v>
      </c>
      <c r="E262" t="s">
        <v>12</v>
      </c>
      <c r="F262" t="s">
        <v>607</v>
      </c>
      <c r="G262">
        <v>54821</v>
      </c>
      <c r="H262" t="s">
        <v>171</v>
      </c>
      <c r="I262">
        <v>72204657</v>
      </c>
      <c r="J262">
        <v>72239047</v>
      </c>
      <c r="K262" t="s">
        <v>14</v>
      </c>
    </row>
    <row r="263" spans="1:11">
      <c r="A263" t="s">
        <v>608</v>
      </c>
      <c r="B263">
        <v>-1.14209704382855</v>
      </c>
      <c r="C263" s="1">
        <v>2.62969158675736e-7</v>
      </c>
      <c r="D263" s="1">
        <v>2.20009100926691e-6</v>
      </c>
      <c r="E263" t="s">
        <v>21</v>
      </c>
      <c r="F263" t="s">
        <v>609</v>
      </c>
      <c r="G263">
        <v>3569</v>
      </c>
      <c r="H263">
        <v>7</v>
      </c>
      <c r="I263">
        <v>22725884</v>
      </c>
      <c r="J263">
        <v>22732002</v>
      </c>
      <c r="K263" t="s">
        <v>17</v>
      </c>
    </row>
    <row r="264" spans="1:11">
      <c r="A264" t="s">
        <v>610</v>
      </c>
      <c r="B264">
        <v>1.34325535802602</v>
      </c>
      <c r="C264" s="1">
        <v>5.83919443218595e-86</v>
      </c>
      <c r="D264" s="1">
        <v>1.016136615089e-83</v>
      </c>
      <c r="E264" t="s">
        <v>12</v>
      </c>
      <c r="F264" t="s">
        <v>611</v>
      </c>
      <c r="G264">
        <v>24137</v>
      </c>
      <c r="H264" t="s">
        <v>171</v>
      </c>
      <c r="I264">
        <v>70290090</v>
      </c>
      <c r="J264">
        <v>70420832</v>
      </c>
      <c r="K264" t="s">
        <v>17</v>
      </c>
    </row>
    <row r="265" spans="1:11">
      <c r="A265" t="s">
        <v>612</v>
      </c>
      <c r="B265">
        <v>-1.35291855120496</v>
      </c>
      <c r="C265">
        <v>0.00020849376235603</v>
      </c>
      <c r="D265">
        <v>0.00105778672085121</v>
      </c>
      <c r="E265" t="s">
        <v>21</v>
      </c>
      <c r="F265" t="s">
        <v>613</v>
      </c>
      <c r="G265">
        <v>3611</v>
      </c>
      <c r="H265">
        <v>11</v>
      </c>
      <c r="I265">
        <v>6603708</v>
      </c>
      <c r="J265">
        <v>6610874</v>
      </c>
      <c r="K265" t="s">
        <v>17</v>
      </c>
    </row>
    <row r="266" spans="1:11">
      <c r="A266" t="s">
        <v>614</v>
      </c>
      <c r="B266">
        <v>1.41315072240266</v>
      </c>
      <c r="C266">
        <v>0.000689640241078853</v>
      </c>
      <c r="D266">
        <v>0.00308988657962261</v>
      </c>
      <c r="E266" t="s">
        <v>12</v>
      </c>
      <c r="F266" t="s">
        <v>615</v>
      </c>
      <c r="G266">
        <v>83449</v>
      </c>
      <c r="H266">
        <v>16</v>
      </c>
      <c r="I266">
        <v>72112157</v>
      </c>
      <c r="J266">
        <v>72176878</v>
      </c>
      <c r="K266" t="s">
        <v>14</v>
      </c>
    </row>
    <row r="267" spans="1:11">
      <c r="A267" t="s">
        <v>616</v>
      </c>
      <c r="B267">
        <v>1.0398476245556</v>
      </c>
      <c r="C267" s="1">
        <v>7.87035978130322e-6</v>
      </c>
      <c r="D267" s="1">
        <v>5.19969631413207e-5</v>
      </c>
      <c r="E267" t="s">
        <v>12</v>
      </c>
      <c r="F267" t="s">
        <v>617</v>
      </c>
      <c r="G267">
        <v>10388</v>
      </c>
      <c r="H267">
        <v>20</v>
      </c>
      <c r="I267">
        <v>59863563</v>
      </c>
      <c r="J267">
        <v>59933655</v>
      </c>
      <c r="K267" t="s">
        <v>14</v>
      </c>
    </row>
    <row r="268" spans="1:11">
      <c r="A268" t="s">
        <v>618</v>
      </c>
      <c r="B268">
        <v>1.61126058696737</v>
      </c>
      <c r="C268" s="1">
        <v>3.83310835496263e-48</v>
      </c>
      <c r="D268" s="1">
        <v>3.00467349518287e-46</v>
      </c>
      <c r="E268" t="s">
        <v>12</v>
      </c>
      <c r="F268" t="s">
        <v>619</v>
      </c>
      <c r="G268">
        <v>29923</v>
      </c>
      <c r="H268">
        <v>7</v>
      </c>
      <c r="I268">
        <v>128455849</v>
      </c>
      <c r="J268">
        <v>128458418</v>
      </c>
      <c r="K268" t="s">
        <v>17</v>
      </c>
    </row>
    <row r="269" spans="1:11">
      <c r="A269" t="s">
        <v>620</v>
      </c>
      <c r="B269">
        <v>1.73188454133233</v>
      </c>
      <c r="C269">
        <v>0.000100026385501127</v>
      </c>
      <c r="D269">
        <v>0.00054378605451128</v>
      </c>
      <c r="E269" t="s">
        <v>12</v>
      </c>
      <c r="F269" t="s">
        <v>621</v>
      </c>
      <c r="G269">
        <v>1048</v>
      </c>
      <c r="H269">
        <v>19</v>
      </c>
      <c r="I269">
        <v>41708585</v>
      </c>
      <c r="J269">
        <v>41729798</v>
      </c>
      <c r="K269" t="s">
        <v>17</v>
      </c>
    </row>
    <row r="270" spans="1:11">
      <c r="A270" t="s">
        <v>69</v>
      </c>
      <c r="B270">
        <v>-1.54998681302196</v>
      </c>
      <c r="C270" s="1">
        <v>1.30288100484551e-225</v>
      </c>
      <c r="D270" s="1">
        <v>1.5115156830881e-222</v>
      </c>
      <c r="E270" t="s">
        <v>21</v>
      </c>
      <c r="F270" t="s">
        <v>70</v>
      </c>
      <c r="G270">
        <v>3725</v>
      </c>
      <c r="H270">
        <v>1</v>
      </c>
      <c r="I270">
        <v>58780788</v>
      </c>
      <c r="J270">
        <v>58784327</v>
      </c>
      <c r="K270" t="s">
        <v>14</v>
      </c>
    </row>
    <row r="271" spans="1:11">
      <c r="A271" t="s">
        <v>622</v>
      </c>
      <c r="B271">
        <v>1.05920988421366</v>
      </c>
      <c r="C271" s="1">
        <v>3.65081117157454e-22</v>
      </c>
      <c r="D271" s="1">
        <v>1.09864359659564e-20</v>
      </c>
      <c r="E271" t="s">
        <v>12</v>
      </c>
      <c r="F271" t="s">
        <v>623</v>
      </c>
      <c r="G271">
        <v>140707</v>
      </c>
      <c r="H271">
        <v>12</v>
      </c>
      <c r="I271">
        <v>124993700</v>
      </c>
      <c r="J271">
        <v>125031231</v>
      </c>
      <c r="K271" t="s">
        <v>17</v>
      </c>
    </row>
    <row r="272" spans="1:11">
      <c r="A272" t="s">
        <v>624</v>
      </c>
      <c r="B272">
        <v>1.72096446041192</v>
      </c>
      <c r="C272" s="1">
        <v>7.33214650653338e-135</v>
      </c>
      <c r="D272" s="1">
        <v>2.50184340209204e-132</v>
      </c>
      <c r="E272" t="s">
        <v>12</v>
      </c>
      <c r="F272" t="s">
        <v>625</v>
      </c>
      <c r="G272">
        <v>4001</v>
      </c>
      <c r="H272">
        <v>5</v>
      </c>
      <c r="I272">
        <v>126776623</v>
      </c>
      <c r="J272">
        <v>126837020</v>
      </c>
      <c r="K272" t="s">
        <v>17</v>
      </c>
    </row>
    <row r="273" spans="1:11">
      <c r="A273" t="s">
        <v>626</v>
      </c>
      <c r="B273">
        <v>1.46978577784098</v>
      </c>
      <c r="C273" s="1">
        <v>7.53561518644342e-34</v>
      </c>
      <c r="D273" s="1">
        <v>3.68356110883394e-32</v>
      </c>
      <c r="E273" t="s">
        <v>12</v>
      </c>
      <c r="F273" t="s">
        <v>627</v>
      </c>
      <c r="G273">
        <v>90417</v>
      </c>
      <c r="H273">
        <v>15</v>
      </c>
      <c r="I273">
        <v>40382721</v>
      </c>
      <c r="J273">
        <v>40394246</v>
      </c>
      <c r="K273" t="s">
        <v>17</v>
      </c>
    </row>
    <row r="274" spans="1:11">
      <c r="A274" t="s">
        <v>628</v>
      </c>
      <c r="B274">
        <v>1.60496512733618</v>
      </c>
      <c r="C274" s="1">
        <v>9.27941592806844e-57</v>
      </c>
      <c r="D274" s="1">
        <v>8.58938276490676e-55</v>
      </c>
      <c r="E274" t="s">
        <v>12</v>
      </c>
      <c r="F274" t="s">
        <v>629</v>
      </c>
      <c r="G274">
        <v>3833</v>
      </c>
      <c r="H274">
        <v>6</v>
      </c>
      <c r="I274">
        <v>33391536</v>
      </c>
      <c r="J274">
        <v>33409924</v>
      </c>
      <c r="K274" t="s">
        <v>17</v>
      </c>
    </row>
    <row r="275" spans="1:11">
      <c r="A275" t="s">
        <v>630</v>
      </c>
      <c r="B275">
        <v>1.13141013314141</v>
      </c>
      <c r="C275" s="1">
        <v>6.43119063174254e-9</v>
      </c>
      <c r="D275" s="1">
        <v>6.66560925393589e-8</v>
      </c>
      <c r="E275" t="s">
        <v>12</v>
      </c>
      <c r="F275" t="s">
        <v>631</v>
      </c>
      <c r="G275">
        <v>4998</v>
      </c>
      <c r="H275">
        <v>1</v>
      </c>
      <c r="I275">
        <v>52372829</v>
      </c>
      <c r="J275">
        <v>52404459</v>
      </c>
      <c r="K275" t="s">
        <v>14</v>
      </c>
    </row>
    <row r="276" spans="1:11">
      <c r="A276" t="s">
        <v>632</v>
      </c>
      <c r="B276">
        <v>1.19242605708308</v>
      </c>
      <c r="C276" s="1">
        <v>7.50919019791801e-22</v>
      </c>
      <c r="D276" s="1">
        <v>2.2185896065224e-20</v>
      </c>
      <c r="E276" t="s">
        <v>12</v>
      </c>
      <c r="F276" t="s">
        <v>633</v>
      </c>
      <c r="G276">
        <v>2175</v>
      </c>
      <c r="H276">
        <v>16</v>
      </c>
      <c r="I276">
        <v>89737549</v>
      </c>
      <c r="J276">
        <v>89816657</v>
      </c>
      <c r="K276" t="s">
        <v>14</v>
      </c>
    </row>
    <row r="277" spans="1:11">
      <c r="A277" t="s">
        <v>634</v>
      </c>
      <c r="B277">
        <v>-1.01868254793325</v>
      </c>
      <c r="C277" s="1">
        <v>5.23904991977417e-33</v>
      </c>
      <c r="D277" s="1">
        <v>2.49098215038006e-31</v>
      </c>
      <c r="E277" t="s">
        <v>21</v>
      </c>
      <c r="F277" t="s">
        <v>635</v>
      </c>
      <c r="G277">
        <v>4189</v>
      </c>
      <c r="H277">
        <v>7</v>
      </c>
      <c r="I277">
        <v>108569568</v>
      </c>
      <c r="J277">
        <v>108574850</v>
      </c>
      <c r="K277" t="s">
        <v>17</v>
      </c>
    </row>
    <row r="278" spans="1:11">
      <c r="A278" t="s">
        <v>636</v>
      </c>
      <c r="B278">
        <v>1.44071456862749</v>
      </c>
      <c r="C278" s="1">
        <v>6.53609312230255e-15</v>
      </c>
      <c r="D278" s="1">
        <v>1.20488445460073e-13</v>
      </c>
      <c r="E278" t="s">
        <v>12</v>
      </c>
      <c r="F278" t="s">
        <v>637</v>
      </c>
      <c r="G278">
        <v>4015</v>
      </c>
      <c r="H278">
        <v>5</v>
      </c>
      <c r="I278">
        <v>122063195</v>
      </c>
      <c r="J278">
        <v>122078360</v>
      </c>
      <c r="K278" t="s">
        <v>14</v>
      </c>
    </row>
    <row r="279" spans="1:11">
      <c r="A279" t="s">
        <v>638</v>
      </c>
      <c r="B279">
        <v>1.07245262315183</v>
      </c>
      <c r="C279" s="1">
        <v>2.17120148015835e-6</v>
      </c>
      <c r="D279" s="1">
        <v>1.58753143519814e-5</v>
      </c>
      <c r="E279" t="s">
        <v>12</v>
      </c>
      <c r="F279" t="s">
        <v>639</v>
      </c>
      <c r="G279">
        <v>8448</v>
      </c>
      <c r="H279">
        <v>16</v>
      </c>
      <c r="I279">
        <v>30005509</v>
      </c>
      <c r="J279">
        <v>30023270</v>
      </c>
      <c r="K279" t="s">
        <v>14</v>
      </c>
    </row>
    <row r="280" spans="1:11">
      <c r="A280" t="s">
        <v>640</v>
      </c>
      <c r="B280">
        <v>1.02481747989066</v>
      </c>
      <c r="C280">
        <v>0.00424608650012822</v>
      </c>
      <c r="D280">
        <v>0.0154809129007399</v>
      </c>
      <c r="E280" t="s">
        <v>12</v>
      </c>
      <c r="F280" t="s">
        <v>641</v>
      </c>
      <c r="G280">
        <v>158801</v>
      </c>
      <c r="H280" t="s">
        <v>171</v>
      </c>
      <c r="I280">
        <v>120120953</v>
      </c>
      <c r="J280">
        <v>120245267</v>
      </c>
      <c r="K280" t="s">
        <v>14</v>
      </c>
    </row>
    <row r="281" spans="1:11">
      <c r="A281" t="s">
        <v>642</v>
      </c>
      <c r="B281">
        <v>-1.60086055540072</v>
      </c>
      <c r="C281">
        <v>0.000911377757659303</v>
      </c>
      <c r="D281">
        <v>0.00396296745097131</v>
      </c>
      <c r="E281" t="s">
        <v>21</v>
      </c>
      <c r="F281" t="s">
        <v>643</v>
      </c>
      <c r="G281">
        <v>646</v>
      </c>
      <c r="H281">
        <v>15</v>
      </c>
      <c r="I281">
        <v>83255903</v>
      </c>
      <c r="J281">
        <v>83284714</v>
      </c>
      <c r="K281" t="s">
        <v>14</v>
      </c>
    </row>
    <row r="282" spans="1:11">
      <c r="A282" t="s">
        <v>644</v>
      </c>
      <c r="B282">
        <v>-2.00236465869717</v>
      </c>
      <c r="C282">
        <v>0.00151172913645244</v>
      </c>
      <c r="D282">
        <v>0.0062089002672989</v>
      </c>
      <c r="E282" t="s">
        <v>21</v>
      </c>
      <c r="F282" t="s">
        <v>645</v>
      </c>
      <c r="G282">
        <v>4803</v>
      </c>
      <c r="H282">
        <v>1</v>
      </c>
      <c r="I282">
        <v>115285918</v>
      </c>
      <c r="J282">
        <v>115338236</v>
      </c>
      <c r="K282" t="s">
        <v>14</v>
      </c>
    </row>
    <row r="283" spans="1:11">
      <c r="A283" t="s">
        <v>646</v>
      </c>
      <c r="B283">
        <v>1.8138531462055</v>
      </c>
      <c r="C283">
        <v>0.00151565938252093</v>
      </c>
      <c r="D283">
        <v>0.00621917108574137</v>
      </c>
      <c r="E283" t="s">
        <v>12</v>
      </c>
      <c r="F283" t="s">
        <v>647</v>
      </c>
      <c r="G283">
        <v>7852</v>
      </c>
      <c r="H283">
        <v>2</v>
      </c>
      <c r="I283">
        <v>136114349</v>
      </c>
      <c r="J283">
        <v>136118165</v>
      </c>
      <c r="K283" t="s">
        <v>14</v>
      </c>
    </row>
    <row r="284" spans="1:11">
      <c r="A284" t="s">
        <v>648</v>
      </c>
      <c r="B284">
        <v>1.84360597524403</v>
      </c>
      <c r="C284" s="1">
        <v>7.42865790173302e-7</v>
      </c>
      <c r="D284" s="1">
        <v>5.873398673601e-6</v>
      </c>
      <c r="E284" t="s">
        <v>12</v>
      </c>
      <c r="F284" t="s">
        <v>649</v>
      </c>
      <c r="G284">
        <v>81704</v>
      </c>
      <c r="H284">
        <v>9</v>
      </c>
      <c r="I284">
        <v>214854</v>
      </c>
      <c r="J284">
        <v>465259</v>
      </c>
      <c r="K284" t="s">
        <v>17</v>
      </c>
    </row>
    <row r="285" spans="1:11">
      <c r="A285" t="s">
        <v>650</v>
      </c>
      <c r="B285">
        <v>1.45905029067737</v>
      </c>
      <c r="C285">
        <v>0.0101137153644655</v>
      </c>
      <c r="D285">
        <v>0.0326220589358889</v>
      </c>
      <c r="E285" t="s">
        <v>12</v>
      </c>
      <c r="F285" t="s">
        <v>651</v>
      </c>
      <c r="G285">
        <v>1281</v>
      </c>
      <c r="H285">
        <v>2</v>
      </c>
      <c r="I285">
        <v>188974320</v>
      </c>
      <c r="J285">
        <v>189012746</v>
      </c>
      <c r="K285" t="s">
        <v>17</v>
      </c>
    </row>
    <row r="286" spans="1:11">
      <c r="A286" t="s">
        <v>652</v>
      </c>
      <c r="B286">
        <v>1.32188991129724</v>
      </c>
      <c r="C286" s="1">
        <v>1.36526313787994e-69</v>
      </c>
      <c r="D286" s="1">
        <v>1.75987475002864e-67</v>
      </c>
      <c r="E286" t="s">
        <v>12</v>
      </c>
      <c r="F286" t="s">
        <v>653</v>
      </c>
      <c r="G286">
        <v>55635</v>
      </c>
      <c r="H286">
        <v>1</v>
      </c>
      <c r="I286">
        <v>68474152</v>
      </c>
      <c r="J286">
        <v>68497221</v>
      </c>
      <c r="K286" t="s">
        <v>14</v>
      </c>
    </row>
    <row r="287" spans="1:11">
      <c r="A287" t="s">
        <v>654</v>
      </c>
      <c r="B287">
        <v>1.56292571895302</v>
      </c>
      <c r="C287">
        <v>0.0123175787457859</v>
      </c>
      <c r="D287">
        <v>0.038538386431889</v>
      </c>
      <c r="E287" t="s">
        <v>12</v>
      </c>
      <c r="F287" t="s">
        <v>655</v>
      </c>
      <c r="G287">
        <v>8557</v>
      </c>
      <c r="H287">
        <v>17</v>
      </c>
      <c r="I287">
        <v>39664187</v>
      </c>
      <c r="J287">
        <v>39666555</v>
      </c>
      <c r="K287" t="s">
        <v>17</v>
      </c>
    </row>
    <row r="288" spans="1:11">
      <c r="A288" t="s">
        <v>656</v>
      </c>
      <c r="B288">
        <v>1.08415600765354</v>
      </c>
      <c r="C288" s="1">
        <v>3.00271190570144e-10</v>
      </c>
      <c r="D288" s="1">
        <v>3.65406941139976e-9</v>
      </c>
      <c r="E288" t="s">
        <v>12</v>
      </c>
      <c r="F288" t="s">
        <v>657</v>
      </c>
      <c r="G288">
        <v>79866</v>
      </c>
      <c r="H288">
        <v>13</v>
      </c>
      <c r="I288">
        <v>72727749</v>
      </c>
      <c r="J288">
        <v>72756198</v>
      </c>
      <c r="K288" t="s">
        <v>17</v>
      </c>
    </row>
    <row r="289" spans="1:11">
      <c r="A289" t="s">
        <v>658</v>
      </c>
      <c r="B289">
        <v>-1.43235163178422</v>
      </c>
      <c r="C289" s="1">
        <v>2.8787256176471e-30</v>
      </c>
      <c r="D289" s="1">
        <v>1.21003824150471e-28</v>
      </c>
      <c r="E289" t="s">
        <v>21</v>
      </c>
      <c r="F289" t="s">
        <v>659</v>
      </c>
      <c r="G289">
        <v>9572</v>
      </c>
      <c r="H289">
        <v>17</v>
      </c>
      <c r="I289">
        <v>40092787</v>
      </c>
      <c r="J289">
        <v>40100725</v>
      </c>
      <c r="K289" t="s">
        <v>14</v>
      </c>
    </row>
    <row r="290" spans="1:11">
      <c r="A290" t="s">
        <v>660</v>
      </c>
      <c r="B290">
        <v>1.26144385622711</v>
      </c>
      <c r="C290" s="1">
        <v>6.29787877869216e-70</v>
      </c>
      <c r="D290" s="1">
        <v>8.1787825751344e-68</v>
      </c>
      <c r="E290" t="s">
        <v>12</v>
      </c>
      <c r="F290" t="s">
        <v>661</v>
      </c>
      <c r="G290">
        <v>55872</v>
      </c>
      <c r="H290">
        <v>8</v>
      </c>
      <c r="I290">
        <v>27809620</v>
      </c>
      <c r="J290">
        <v>27838095</v>
      </c>
      <c r="K290" t="s">
        <v>14</v>
      </c>
    </row>
    <row r="291" spans="1:11">
      <c r="A291" t="s">
        <v>662</v>
      </c>
      <c r="B291">
        <v>-1.46988059199275</v>
      </c>
      <c r="C291">
        <v>0.000270867713684507</v>
      </c>
      <c r="D291">
        <v>0.0013387219407946</v>
      </c>
      <c r="E291" t="s">
        <v>21</v>
      </c>
      <c r="F291" t="s">
        <v>663</v>
      </c>
      <c r="G291">
        <v>2556</v>
      </c>
      <c r="H291" t="s">
        <v>171</v>
      </c>
      <c r="I291">
        <v>152166234</v>
      </c>
      <c r="J291">
        <v>152451358</v>
      </c>
      <c r="K291" t="s">
        <v>14</v>
      </c>
    </row>
    <row r="292" spans="1:11">
      <c r="A292" t="s">
        <v>664</v>
      </c>
      <c r="B292">
        <v>1.20500018835076</v>
      </c>
      <c r="C292" s="1">
        <v>1.1383570933171e-12</v>
      </c>
      <c r="D292" s="1">
        <v>1.76872233374144e-11</v>
      </c>
      <c r="E292" t="s">
        <v>12</v>
      </c>
      <c r="F292" t="s">
        <v>665</v>
      </c>
      <c r="G292">
        <v>283871</v>
      </c>
      <c r="H292">
        <v>16</v>
      </c>
      <c r="I292">
        <v>2211997</v>
      </c>
      <c r="J292">
        <v>2214807</v>
      </c>
      <c r="K292" t="s">
        <v>14</v>
      </c>
    </row>
    <row r="293" spans="1:11">
      <c r="A293" t="s">
        <v>666</v>
      </c>
      <c r="B293">
        <v>1.03726053956093</v>
      </c>
      <c r="C293" s="1">
        <v>6.74257865127701e-15</v>
      </c>
      <c r="D293" s="1">
        <v>1.23901112660531e-13</v>
      </c>
      <c r="E293" t="s">
        <v>12</v>
      </c>
      <c r="F293" t="s">
        <v>667</v>
      </c>
      <c r="G293">
        <v>55775</v>
      </c>
      <c r="H293">
        <v>14</v>
      </c>
      <c r="I293">
        <v>89954939</v>
      </c>
      <c r="J293">
        <v>90044768</v>
      </c>
      <c r="K293" t="s">
        <v>17</v>
      </c>
    </row>
    <row r="294" spans="1:11">
      <c r="A294" t="s">
        <v>668</v>
      </c>
      <c r="B294">
        <v>1.45436201017103</v>
      </c>
      <c r="C294">
        <v>0.000451397510156634</v>
      </c>
      <c r="D294">
        <v>0.00211788068798753</v>
      </c>
      <c r="E294" t="s">
        <v>12</v>
      </c>
      <c r="F294" t="s">
        <v>669</v>
      </c>
      <c r="G294">
        <v>6331</v>
      </c>
      <c r="H294">
        <v>3</v>
      </c>
      <c r="I294">
        <v>38548057</v>
      </c>
      <c r="J294">
        <v>38649673</v>
      </c>
      <c r="K294" t="s">
        <v>14</v>
      </c>
    </row>
    <row r="295" spans="1:11">
      <c r="A295" t="s">
        <v>670</v>
      </c>
      <c r="B295">
        <v>1.19003274923823</v>
      </c>
      <c r="C295" s="1">
        <v>2.68498987917469e-5</v>
      </c>
      <c r="D295">
        <v>0.000162011767952143</v>
      </c>
      <c r="E295" t="s">
        <v>12</v>
      </c>
      <c r="F295" t="s">
        <v>671</v>
      </c>
      <c r="G295">
        <v>7015</v>
      </c>
      <c r="H295">
        <v>5</v>
      </c>
      <c r="I295">
        <v>1253147</v>
      </c>
      <c r="J295">
        <v>1295069</v>
      </c>
      <c r="K295" t="s">
        <v>14</v>
      </c>
    </row>
    <row r="296" spans="1:11">
      <c r="A296" t="s">
        <v>672</v>
      </c>
      <c r="B296">
        <v>1.29412164906884</v>
      </c>
      <c r="C296" s="1">
        <v>1.01523983556552e-12</v>
      </c>
      <c r="D296" s="1">
        <v>1.58450256668262e-11</v>
      </c>
      <c r="E296" t="s">
        <v>12</v>
      </c>
      <c r="F296" t="s">
        <v>673</v>
      </c>
      <c r="G296">
        <v>6941</v>
      </c>
      <c r="H296">
        <v>6</v>
      </c>
      <c r="I296">
        <v>31158542</v>
      </c>
      <c r="J296">
        <v>31167159</v>
      </c>
      <c r="K296" t="s">
        <v>17</v>
      </c>
    </row>
    <row r="297" spans="1:11">
      <c r="A297" t="s">
        <v>674</v>
      </c>
      <c r="B297">
        <v>1.52836390882687</v>
      </c>
      <c r="C297">
        <v>0.000576219053672426</v>
      </c>
      <c r="D297">
        <v>0.00264364987398037</v>
      </c>
      <c r="E297" t="s">
        <v>12</v>
      </c>
      <c r="F297" t="s">
        <v>675</v>
      </c>
      <c r="G297">
        <v>441054</v>
      </c>
      <c r="H297">
        <v>4</v>
      </c>
      <c r="I297">
        <v>185426249</v>
      </c>
      <c r="J297">
        <v>185449826</v>
      </c>
      <c r="K297" t="s">
        <v>17</v>
      </c>
    </row>
    <row r="298" spans="1:11">
      <c r="A298" t="s">
        <v>676</v>
      </c>
      <c r="B298">
        <v>-1.03765455268703</v>
      </c>
      <c r="C298" s="1">
        <v>1.1821238330541e-131</v>
      </c>
      <c r="D298" s="1">
        <v>3.74023980778317e-129</v>
      </c>
      <c r="E298" t="s">
        <v>21</v>
      </c>
      <c r="F298" t="s">
        <v>677</v>
      </c>
      <c r="G298">
        <v>1316</v>
      </c>
      <c r="H298">
        <v>10</v>
      </c>
      <c r="I298">
        <v>3775996</v>
      </c>
      <c r="J298">
        <v>3785281</v>
      </c>
      <c r="K298" t="s">
        <v>14</v>
      </c>
    </row>
    <row r="299" spans="1:11">
      <c r="A299" t="s">
        <v>678</v>
      </c>
      <c r="B299">
        <v>2.42374317025374</v>
      </c>
      <c r="C299" s="1">
        <v>1.73696701139295e-5</v>
      </c>
      <c r="D299">
        <v>0.000108885806672407</v>
      </c>
      <c r="E299" t="s">
        <v>12</v>
      </c>
      <c r="F299" t="s">
        <v>679</v>
      </c>
      <c r="G299">
        <v>7031</v>
      </c>
      <c r="H299">
        <v>21</v>
      </c>
      <c r="I299">
        <v>42362282</v>
      </c>
      <c r="J299">
        <v>42366594</v>
      </c>
      <c r="K299" t="s">
        <v>14</v>
      </c>
    </row>
    <row r="300" spans="1:11">
      <c r="A300" t="s">
        <v>680</v>
      </c>
      <c r="B300">
        <v>1.15992131718589</v>
      </c>
      <c r="C300" s="1">
        <v>1.15011577360814e-88</v>
      </c>
      <c r="D300" s="1">
        <v>2.19937524091527e-86</v>
      </c>
      <c r="E300" t="s">
        <v>12</v>
      </c>
      <c r="F300" t="s">
        <v>681</v>
      </c>
      <c r="G300">
        <v>26586</v>
      </c>
      <c r="H300">
        <v>13</v>
      </c>
      <c r="I300">
        <v>52455429</v>
      </c>
      <c r="J300">
        <v>52476628</v>
      </c>
      <c r="K300" t="s">
        <v>17</v>
      </c>
    </row>
    <row r="301" spans="1:11">
      <c r="A301" t="s">
        <v>682</v>
      </c>
      <c r="B301">
        <v>1.01198879249796</v>
      </c>
      <c r="C301">
        <v>0.00165150391401577</v>
      </c>
      <c r="D301">
        <v>0.00672897942207972</v>
      </c>
      <c r="E301" t="s">
        <v>12</v>
      </c>
      <c r="F301" t="s">
        <v>683</v>
      </c>
      <c r="G301">
        <v>7036</v>
      </c>
      <c r="H301">
        <v>7</v>
      </c>
      <c r="I301">
        <v>100620416</v>
      </c>
      <c r="J301">
        <v>100642779</v>
      </c>
      <c r="K301" t="s">
        <v>14</v>
      </c>
    </row>
    <row r="302" spans="1:11">
      <c r="A302" t="s">
        <v>684</v>
      </c>
      <c r="B302">
        <v>1.23107712321538</v>
      </c>
      <c r="C302">
        <v>0.00463204112809436</v>
      </c>
      <c r="D302">
        <v>0.0166887742673081</v>
      </c>
      <c r="E302" t="s">
        <v>12</v>
      </c>
      <c r="F302" t="s">
        <v>685</v>
      </c>
      <c r="G302">
        <v>79148</v>
      </c>
      <c r="H302">
        <v>17</v>
      </c>
      <c r="I302">
        <v>35756249</v>
      </c>
      <c r="J302">
        <v>35795707</v>
      </c>
      <c r="K302" t="s">
        <v>14</v>
      </c>
    </row>
    <row r="303" spans="1:11">
      <c r="A303" t="s">
        <v>686</v>
      </c>
      <c r="B303">
        <v>-1.35533247544512</v>
      </c>
      <c r="C303" s="1">
        <v>1.66828777686043e-67</v>
      </c>
      <c r="D303" s="1">
        <v>2.04447492203699e-65</v>
      </c>
      <c r="E303" t="s">
        <v>21</v>
      </c>
      <c r="F303" t="s">
        <v>687</v>
      </c>
      <c r="G303">
        <v>80763</v>
      </c>
      <c r="H303">
        <v>12</v>
      </c>
      <c r="I303">
        <v>21526307</v>
      </c>
      <c r="J303">
        <v>21537377</v>
      </c>
      <c r="K303" t="s">
        <v>17</v>
      </c>
    </row>
    <row r="304" spans="1:11">
      <c r="A304" t="s">
        <v>688</v>
      </c>
      <c r="B304">
        <v>1.10997449612347</v>
      </c>
      <c r="C304" s="1">
        <v>9.48270464131353e-62</v>
      </c>
      <c r="D304" s="1">
        <v>1.03784922118326e-59</v>
      </c>
      <c r="E304" t="s">
        <v>12</v>
      </c>
      <c r="F304" t="s">
        <v>689</v>
      </c>
      <c r="G304">
        <v>7083</v>
      </c>
      <c r="H304">
        <v>17</v>
      </c>
      <c r="I304">
        <v>78174075</v>
      </c>
      <c r="J304">
        <v>78187233</v>
      </c>
      <c r="K304" t="s">
        <v>14</v>
      </c>
    </row>
    <row r="305" spans="1:11">
      <c r="A305" t="s">
        <v>690</v>
      </c>
      <c r="B305">
        <v>1.31466956697397</v>
      </c>
      <c r="C305">
        <v>0.000533219162410358</v>
      </c>
      <c r="D305">
        <v>0.00246536182016394</v>
      </c>
      <c r="E305" t="s">
        <v>12</v>
      </c>
      <c r="F305" t="s">
        <v>691</v>
      </c>
      <c r="G305">
        <v>8522</v>
      </c>
      <c r="H305">
        <v>17</v>
      </c>
      <c r="I305">
        <v>9910609</v>
      </c>
      <c r="J305">
        <v>10198551</v>
      </c>
      <c r="K305" t="s">
        <v>14</v>
      </c>
    </row>
    <row r="306" spans="1:11">
      <c r="A306" t="s">
        <v>692</v>
      </c>
      <c r="B306">
        <v>2.0606936912065</v>
      </c>
      <c r="C306">
        <v>0.00721501176440202</v>
      </c>
      <c r="D306">
        <v>0.0243608138774008</v>
      </c>
      <c r="E306" t="s">
        <v>12</v>
      </c>
      <c r="F306" t="s">
        <v>693</v>
      </c>
      <c r="G306">
        <v>100653515</v>
      </c>
      <c r="H306">
        <v>17</v>
      </c>
      <c r="I306">
        <v>78870910</v>
      </c>
      <c r="J306">
        <v>78903217</v>
      </c>
      <c r="K306" t="s">
        <v>14</v>
      </c>
    </row>
    <row r="307" spans="1:11">
      <c r="A307" t="s">
        <v>77</v>
      </c>
      <c r="B307">
        <v>-1.56179295069077</v>
      </c>
      <c r="C307" s="1">
        <v>2.64164011113111e-45</v>
      </c>
      <c r="D307" s="1">
        <v>1.89957938900428e-43</v>
      </c>
      <c r="E307" t="s">
        <v>21</v>
      </c>
      <c r="F307" t="s">
        <v>78</v>
      </c>
      <c r="G307">
        <v>3371</v>
      </c>
      <c r="H307">
        <v>9</v>
      </c>
      <c r="I307">
        <v>115019578</v>
      </c>
      <c r="J307">
        <v>115118257</v>
      </c>
      <c r="K307" t="s">
        <v>14</v>
      </c>
    </row>
    <row r="308" spans="1:11">
      <c r="A308" t="s">
        <v>694</v>
      </c>
      <c r="B308">
        <v>1.90343390030788</v>
      </c>
      <c r="C308" s="1">
        <v>1.62615247882455e-101</v>
      </c>
      <c r="D308" s="1">
        <v>3.77310739153398e-99</v>
      </c>
      <c r="E308" t="s">
        <v>12</v>
      </c>
      <c r="F308" t="s">
        <v>695</v>
      </c>
      <c r="G308">
        <v>9700</v>
      </c>
      <c r="H308">
        <v>12</v>
      </c>
      <c r="I308">
        <v>53268299</v>
      </c>
      <c r="J308">
        <v>53293643</v>
      </c>
      <c r="K308" t="s">
        <v>17</v>
      </c>
    </row>
    <row r="309" spans="1:11">
      <c r="A309" t="s">
        <v>696</v>
      </c>
      <c r="B309">
        <v>1.04066730946957</v>
      </c>
      <c r="C309" s="1">
        <v>6.60880912015209e-33</v>
      </c>
      <c r="D309" s="1">
        <v>3.10828368402396e-31</v>
      </c>
      <c r="E309" t="s">
        <v>12</v>
      </c>
      <c r="F309" t="s">
        <v>697</v>
      </c>
      <c r="G309">
        <v>7272</v>
      </c>
      <c r="H309">
        <v>6</v>
      </c>
      <c r="I309">
        <v>80003887</v>
      </c>
      <c r="J309">
        <v>80042527</v>
      </c>
      <c r="K309" t="s">
        <v>17</v>
      </c>
    </row>
    <row r="310" spans="1:11">
      <c r="A310" t="s">
        <v>79</v>
      </c>
      <c r="B310">
        <v>-2.19991169930789</v>
      </c>
      <c r="C310" s="1">
        <v>6.28991282127277e-27</v>
      </c>
      <c r="D310" s="1">
        <v>2.37950136773454e-25</v>
      </c>
      <c r="E310" t="s">
        <v>21</v>
      </c>
      <c r="F310" t="s">
        <v>80</v>
      </c>
      <c r="G310">
        <v>59344</v>
      </c>
      <c r="H310">
        <v>17</v>
      </c>
      <c r="I310">
        <v>8095900</v>
      </c>
      <c r="J310">
        <v>8119047</v>
      </c>
      <c r="K310" t="s">
        <v>14</v>
      </c>
    </row>
    <row r="311" spans="1:11">
      <c r="A311" t="s">
        <v>698</v>
      </c>
      <c r="B311">
        <v>1.38807280080216</v>
      </c>
      <c r="C311" s="1">
        <v>2.51690559553364e-57</v>
      </c>
      <c r="D311" s="1">
        <v>2.40654896557563e-55</v>
      </c>
      <c r="E311" t="s">
        <v>12</v>
      </c>
      <c r="F311" t="s">
        <v>699</v>
      </c>
      <c r="G311">
        <v>57082</v>
      </c>
      <c r="H311">
        <v>15</v>
      </c>
      <c r="I311">
        <v>40594020</v>
      </c>
      <c r="J311">
        <v>40664342</v>
      </c>
      <c r="K311" t="s">
        <v>17</v>
      </c>
    </row>
    <row r="312" spans="1:11">
      <c r="A312" t="s">
        <v>700</v>
      </c>
      <c r="B312">
        <v>-1.4432256194445</v>
      </c>
      <c r="C312">
        <v>0.00312447808750073</v>
      </c>
      <c r="D312">
        <v>0.0118020767698476</v>
      </c>
      <c r="E312" t="s">
        <v>21</v>
      </c>
      <c r="F312" t="s">
        <v>701</v>
      </c>
      <c r="G312">
        <v>51298</v>
      </c>
      <c r="H312">
        <v>19</v>
      </c>
      <c r="I312">
        <v>361747</v>
      </c>
      <c r="J312">
        <v>376670</v>
      </c>
      <c r="K312" t="s">
        <v>14</v>
      </c>
    </row>
    <row r="313" spans="1:11">
      <c r="A313" t="s">
        <v>702</v>
      </c>
      <c r="B313">
        <v>1.60694010760202</v>
      </c>
      <c r="C313" s="1">
        <v>5.43813778808091e-7</v>
      </c>
      <c r="D313" s="1">
        <v>4.40160343200856e-6</v>
      </c>
      <c r="E313" t="s">
        <v>12</v>
      </c>
      <c r="F313" t="s">
        <v>703</v>
      </c>
      <c r="G313">
        <v>8347</v>
      </c>
      <c r="H313">
        <v>6</v>
      </c>
      <c r="I313">
        <v>26114873</v>
      </c>
      <c r="J313">
        <v>26123926</v>
      </c>
      <c r="K313" t="s">
        <v>14</v>
      </c>
    </row>
    <row r="314" spans="1:11">
      <c r="A314" t="s">
        <v>704</v>
      </c>
      <c r="B314">
        <v>-1.00441252241469</v>
      </c>
      <c r="C314" s="1">
        <v>6.58507994399457e-10</v>
      </c>
      <c r="D314" s="1">
        <v>7.69600813871011e-9</v>
      </c>
      <c r="E314" t="s">
        <v>21</v>
      </c>
      <c r="F314" t="s">
        <v>705</v>
      </c>
      <c r="G314">
        <v>2634</v>
      </c>
      <c r="H314">
        <v>1</v>
      </c>
      <c r="I314">
        <v>89106132</v>
      </c>
      <c r="J314">
        <v>89150456</v>
      </c>
      <c r="K314" t="s">
        <v>14</v>
      </c>
    </row>
    <row r="315" spans="1:11">
      <c r="A315" t="s">
        <v>706</v>
      </c>
      <c r="B315">
        <v>1.07412064250993</v>
      </c>
      <c r="C315" s="1">
        <v>1.11465690868059e-70</v>
      </c>
      <c r="D315" s="1">
        <v>1.49209688652766e-68</v>
      </c>
      <c r="E315" t="s">
        <v>12</v>
      </c>
      <c r="F315" t="s">
        <v>707</v>
      </c>
      <c r="G315">
        <v>699</v>
      </c>
      <c r="H315">
        <v>2</v>
      </c>
      <c r="I315">
        <v>110637698</v>
      </c>
      <c r="J315">
        <v>110678114</v>
      </c>
      <c r="K315" t="s">
        <v>14</v>
      </c>
    </row>
    <row r="316" spans="1:11">
      <c r="A316" t="s">
        <v>708</v>
      </c>
      <c r="B316">
        <v>-1.13677252420693</v>
      </c>
      <c r="C316" s="1">
        <v>4.41929663379729e-16</v>
      </c>
      <c r="D316" s="1">
        <v>8.66042793033113e-15</v>
      </c>
      <c r="E316" t="s">
        <v>21</v>
      </c>
      <c r="F316" t="s">
        <v>709</v>
      </c>
      <c r="G316">
        <v>2633</v>
      </c>
      <c r="H316">
        <v>1</v>
      </c>
      <c r="I316">
        <v>89052319</v>
      </c>
      <c r="J316">
        <v>89065360</v>
      </c>
      <c r="K316" t="s">
        <v>14</v>
      </c>
    </row>
    <row r="317" spans="1:11">
      <c r="A317" t="s">
        <v>710</v>
      </c>
      <c r="B317">
        <v>2.00050229132202</v>
      </c>
      <c r="C317">
        <v>0.00251585610862812</v>
      </c>
      <c r="D317">
        <v>0.00977907706105575</v>
      </c>
      <c r="E317" t="s">
        <v>12</v>
      </c>
      <c r="F317" t="s">
        <v>711</v>
      </c>
      <c r="G317">
        <v>644192</v>
      </c>
      <c r="H317">
        <v>15</v>
      </c>
      <c r="I317">
        <v>96110040</v>
      </c>
      <c r="J317">
        <v>96327361</v>
      </c>
      <c r="K317" t="s">
        <v>14</v>
      </c>
    </row>
    <row r="318" spans="1:11">
      <c r="A318" t="s">
        <v>712</v>
      </c>
      <c r="B318">
        <v>1.25364826455825</v>
      </c>
      <c r="C318" s="1">
        <v>1.48065288874867e-55</v>
      </c>
      <c r="D318" s="1">
        <v>1.32816090567033e-53</v>
      </c>
      <c r="E318" t="s">
        <v>12</v>
      </c>
      <c r="F318" t="s">
        <v>713</v>
      </c>
      <c r="G318">
        <v>10376</v>
      </c>
      <c r="H318">
        <v>12</v>
      </c>
      <c r="I318">
        <v>49127782</v>
      </c>
      <c r="J318">
        <v>49131397</v>
      </c>
      <c r="K318" t="s">
        <v>14</v>
      </c>
    </row>
    <row r="319" spans="1:11">
      <c r="A319" t="s">
        <v>714</v>
      </c>
      <c r="B319">
        <v>1.17693446071107</v>
      </c>
      <c r="C319" s="1">
        <v>4.85274748850129e-118</v>
      </c>
      <c r="D319" s="1">
        <v>1.34043669515713e-115</v>
      </c>
      <c r="E319" t="s">
        <v>12</v>
      </c>
      <c r="F319" t="s">
        <v>715</v>
      </c>
      <c r="G319">
        <v>7846</v>
      </c>
      <c r="H319">
        <v>12</v>
      </c>
      <c r="I319">
        <v>49184796</v>
      </c>
      <c r="J319">
        <v>49189324</v>
      </c>
      <c r="K319" t="s">
        <v>14</v>
      </c>
    </row>
    <row r="320" spans="1:11">
      <c r="A320" t="s">
        <v>716</v>
      </c>
      <c r="B320">
        <v>1.38302884237117</v>
      </c>
      <c r="C320" s="1">
        <v>1.82176312101565e-148</v>
      </c>
      <c r="D320" s="1">
        <v>8.12880046972165e-146</v>
      </c>
      <c r="E320" t="s">
        <v>12</v>
      </c>
      <c r="F320" t="s">
        <v>717</v>
      </c>
      <c r="G320">
        <v>10397</v>
      </c>
      <c r="H320">
        <v>8</v>
      </c>
      <c r="I320">
        <v>133237171</v>
      </c>
      <c r="J320">
        <v>133302022</v>
      </c>
      <c r="K320" t="s">
        <v>14</v>
      </c>
    </row>
    <row r="321" spans="1:11">
      <c r="A321" t="s">
        <v>718</v>
      </c>
      <c r="B321">
        <v>1.20073344192832</v>
      </c>
      <c r="C321">
        <v>0.00318802970789077</v>
      </c>
      <c r="D321">
        <v>0.0120030491079003</v>
      </c>
      <c r="E321" t="s">
        <v>12</v>
      </c>
      <c r="F321" t="s">
        <v>719</v>
      </c>
      <c r="G321">
        <v>93953</v>
      </c>
      <c r="H321" t="s">
        <v>171</v>
      </c>
      <c r="I321">
        <v>71578411</v>
      </c>
      <c r="J321">
        <v>71613583</v>
      </c>
      <c r="K321" t="s">
        <v>17</v>
      </c>
    </row>
    <row r="322" spans="1:11">
      <c r="A322" t="s">
        <v>720</v>
      </c>
      <c r="B322">
        <v>1.06325645065659</v>
      </c>
      <c r="C322" s="1">
        <v>4.13542152423469e-142</v>
      </c>
      <c r="D322" s="1">
        <v>1.63555921283482e-139</v>
      </c>
      <c r="E322" t="s">
        <v>12</v>
      </c>
      <c r="F322" t="s">
        <v>721</v>
      </c>
      <c r="G322">
        <v>7431</v>
      </c>
      <c r="H322">
        <v>10</v>
      </c>
      <c r="I322">
        <v>17228259</v>
      </c>
      <c r="J322">
        <v>17237593</v>
      </c>
      <c r="K322" t="s">
        <v>17</v>
      </c>
    </row>
    <row r="323" spans="1:11">
      <c r="A323" t="s">
        <v>722</v>
      </c>
      <c r="B323">
        <v>-1.00869103160151</v>
      </c>
      <c r="C323" s="1">
        <v>1.29845658920786e-7</v>
      </c>
      <c r="D323" s="1">
        <v>1.13717874008028e-6</v>
      </c>
      <c r="E323" t="s">
        <v>21</v>
      </c>
      <c r="F323" t="s">
        <v>723</v>
      </c>
      <c r="G323">
        <v>7539</v>
      </c>
      <c r="H323">
        <v>9</v>
      </c>
      <c r="I323">
        <v>113038380</v>
      </c>
      <c r="J323">
        <v>113056759</v>
      </c>
      <c r="K323" t="s">
        <v>14</v>
      </c>
    </row>
    <row r="324" spans="1:11">
      <c r="A324" t="s">
        <v>724</v>
      </c>
      <c r="B324">
        <v>-1.2736094710313</v>
      </c>
      <c r="C324">
        <v>0.00893055664635255</v>
      </c>
      <c r="D324">
        <v>0.0293059677088114</v>
      </c>
      <c r="E324" t="s">
        <v>21</v>
      </c>
      <c r="F324" t="s">
        <v>725</v>
      </c>
      <c r="G324">
        <v>54845</v>
      </c>
      <c r="H324">
        <v>8</v>
      </c>
      <c r="I324">
        <v>94641074</v>
      </c>
      <c r="J324">
        <v>94707466</v>
      </c>
      <c r="K324" t="s">
        <v>17</v>
      </c>
    </row>
    <row r="325" spans="1:11">
      <c r="A325" t="s">
        <v>726</v>
      </c>
      <c r="B325">
        <v>-1.54185677440422</v>
      </c>
      <c r="C325" s="1">
        <v>3.42454921568664e-12</v>
      </c>
      <c r="D325" s="1">
        <v>5.02902999589695e-11</v>
      </c>
      <c r="E325" t="s">
        <v>21</v>
      </c>
      <c r="F325" t="s">
        <v>727</v>
      </c>
      <c r="G325">
        <v>23414</v>
      </c>
      <c r="H325">
        <v>8</v>
      </c>
      <c r="I325">
        <v>104590733</v>
      </c>
      <c r="J325">
        <v>105804532</v>
      </c>
      <c r="K325" t="s">
        <v>17</v>
      </c>
    </row>
    <row r="326" spans="1:11">
      <c r="A326" t="s">
        <v>728</v>
      </c>
      <c r="B326">
        <v>-1.44812748388875</v>
      </c>
      <c r="C326">
        <v>0.00834676626251538</v>
      </c>
      <c r="D326">
        <v>0.0276720187655349</v>
      </c>
      <c r="E326" t="s">
        <v>21</v>
      </c>
      <c r="F326" t="s">
        <v>729</v>
      </c>
      <c r="G326">
        <v>151449</v>
      </c>
      <c r="H326">
        <v>2</v>
      </c>
      <c r="I326">
        <v>20666664</v>
      </c>
      <c r="J326">
        <v>20679245</v>
      </c>
      <c r="K326" t="s">
        <v>17</v>
      </c>
    </row>
    <row r="327" spans="1:11">
      <c r="A327" t="s">
        <v>730</v>
      </c>
      <c r="B327">
        <v>2.07589309787074</v>
      </c>
      <c r="C327" s="1">
        <v>7.83366284804196e-7</v>
      </c>
      <c r="D327" s="1">
        <v>6.16559931622009e-6</v>
      </c>
      <c r="E327" t="s">
        <v>12</v>
      </c>
      <c r="F327" t="s">
        <v>731</v>
      </c>
      <c r="G327">
        <v>51673</v>
      </c>
      <c r="H327">
        <v>16</v>
      </c>
      <c r="I327">
        <v>67389809</v>
      </c>
      <c r="J327">
        <v>67393535</v>
      </c>
      <c r="K327" t="s">
        <v>14</v>
      </c>
    </row>
    <row r="328" spans="1:11">
      <c r="A328" t="s">
        <v>732</v>
      </c>
      <c r="B328">
        <v>1.03015787426037</v>
      </c>
      <c r="C328" s="1">
        <v>5.61035332146314e-29</v>
      </c>
      <c r="D328" s="1">
        <v>2.27578947552684e-27</v>
      </c>
      <c r="E328" t="s">
        <v>12</v>
      </c>
      <c r="F328" t="s">
        <v>733</v>
      </c>
      <c r="G328">
        <v>80174</v>
      </c>
      <c r="H328">
        <v>17</v>
      </c>
      <c r="I328">
        <v>44708608</v>
      </c>
      <c r="J328">
        <v>44752264</v>
      </c>
      <c r="K328" t="s">
        <v>17</v>
      </c>
    </row>
    <row r="329" spans="1:11">
      <c r="A329" t="s">
        <v>734</v>
      </c>
      <c r="B329">
        <v>-1.10033365785749</v>
      </c>
      <c r="C329" s="1">
        <v>4.6895348225915e-14</v>
      </c>
      <c r="D329" s="1">
        <v>8.06396096667365e-13</v>
      </c>
      <c r="E329" t="s">
        <v>21</v>
      </c>
      <c r="F329" t="s">
        <v>735</v>
      </c>
      <c r="G329">
        <v>2625</v>
      </c>
      <c r="H329">
        <v>10</v>
      </c>
      <c r="I329">
        <v>8053604</v>
      </c>
      <c r="J329">
        <v>8075198</v>
      </c>
      <c r="K329" t="s">
        <v>17</v>
      </c>
    </row>
    <row r="330" spans="1:11">
      <c r="A330" t="s">
        <v>736</v>
      </c>
      <c r="B330">
        <v>-1.21354291217007</v>
      </c>
      <c r="C330">
        <v>0.000522568600340256</v>
      </c>
      <c r="D330">
        <v>0.0024217679848525</v>
      </c>
      <c r="E330" t="s">
        <v>21</v>
      </c>
      <c r="F330" t="s">
        <v>737</v>
      </c>
      <c r="G330">
        <v>100129794</v>
      </c>
      <c r="H330">
        <v>14</v>
      </c>
      <c r="I330">
        <v>37171888</v>
      </c>
      <c r="J330">
        <v>37173811</v>
      </c>
      <c r="K330" t="s">
        <v>17</v>
      </c>
    </row>
    <row r="331" spans="1:11">
      <c r="A331" t="s">
        <v>738</v>
      </c>
      <c r="B331">
        <v>2.06712300586347</v>
      </c>
      <c r="C331">
        <v>0.00269159995206968</v>
      </c>
      <c r="D331">
        <v>0.0103764338426931</v>
      </c>
      <c r="E331" t="s">
        <v>12</v>
      </c>
      <c r="F331" t="s">
        <v>739</v>
      </c>
      <c r="G331">
        <v>342897</v>
      </c>
      <c r="H331">
        <v>19</v>
      </c>
      <c r="I331">
        <v>39196961</v>
      </c>
      <c r="J331">
        <v>39201884</v>
      </c>
      <c r="K331" t="s">
        <v>17</v>
      </c>
    </row>
    <row r="332" spans="1:11">
      <c r="A332" t="s">
        <v>740</v>
      </c>
      <c r="B332">
        <v>1.09712630875271</v>
      </c>
      <c r="C332" s="1">
        <v>2.56852906137625e-8</v>
      </c>
      <c r="D332" s="1">
        <v>2.47220922157465e-7</v>
      </c>
      <c r="E332" t="s">
        <v>12</v>
      </c>
      <c r="F332" t="s">
        <v>741</v>
      </c>
      <c r="G332">
        <v>91683</v>
      </c>
      <c r="H332">
        <v>11</v>
      </c>
      <c r="I332">
        <v>67006778</v>
      </c>
      <c r="J332">
        <v>67050863</v>
      </c>
      <c r="K332" t="s">
        <v>17</v>
      </c>
    </row>
    <row r="333" spans="1:11">
      <c r="A333" t="s">
        <v>742</v>
      </c>
      <c r="B333">
        <v>1.37890033832433</v>
      </c>
      <c r="C333" s="1">
        <v>9.49491359292777e-6</v>
      </c>
      <c r="D333" s="1">
        <v>6.20700549752551e-5</v>
      </c>
      <c r="E333" t="s">
        <v>12</v>
      </c>
      <c r="F333" t="s">
        <v>743</v>
      </c>
      <c r="G333">
        <v>23208</v>
      </c>
      <c r="H333">
        <v>1</v>
      </c>
      <c r="I333">
        <v>155859509</v>
      </c>
      <c r="J333">
        <v>155885199</v>
      </c>
      <c r="K333" t="s">
        <v>17</v>
      </c>
    </row>
    <row r="334" spans="1:11">
      <c r="A334" t="s">
        <v>744</v>
      </c>
      <c r="B334">
        <v>2.14381739550452</v>
      </c>
      <c r="C334">
        <v>0.000902191878196183</v>
      </c>
      <c r="D334">
        <v>0.00393186653252441</v>
      </c>
      <c r="E334" t="s">
        <v>12</v>
      </c>
      <c r="F334" t="s">
        <v>745</v>
      </c>
      <c r="G334">
        <v>112609</v>
      </c>
      <c r="H334">
        <v>6</v>
      </c>
      <c r="I334">
        <v>84033756</v>
      </c>
      <c r="J334">
        <v>84090881</v>
      </c>
      <c r="K334" t="s">
        <v>17</v>
      </c>
    </row>
    <row r="335" spans="1:11">
      <c r="A335" t="s">
        <v>746</v>
      </c>
      <c r="B335">
        <v>1.10774854345708</v>
      </c>
      <c r="C335">
        <v>0.00339358304039034</v>
      </c>
      <c r="D335">
        <v>0.0126836623859263</v>
      </c>
      <c r="E335" t="s">
        <v>12</v>
      </c>
      <c r="F335" t="s">
        <v>747</v>
      </c>
      <c r="G335">
        <v>8911</v>
      </c>
      <c r="H335">
        <v>22</v>
      </c>
      <c r="I335">
        <v>39570753</v>
      </c>
      <c r="J335">
        <v>39689737</v>
      </c>
      <c r="K335" t="s">
        <v>17</v>
      </c>
    </row>
    <row r="336" spans="1:11">
      <c r="A336" t="s">
        <v>748</v>
      </c>
      <c r="B336">
        <v>1.05355124552672</v>
      </c>
      <c r="C336">
        <v>0.00685188486950909</v>
      </c>
      <c r="D336">
        <v>0.0233157020921387</v>
      </c>
      <c r="E336" t="s">
        <v>12</v>
      </c>
      <c r="F336" t="s">
        <v>749</v>
      </c>
      <c r="G336">
        <v>56145</v>
      </c>
      <c r="H336">
        <v>5</v>
      </c>
      <c r="I336">
        <v>140801028</v>
      </c>
      <c r="J336">
        <v>141012344</v>
      </c>
      <c r="K336" t="s">
        <v>17</v>
      </c>
    </row>
    <row r="337" spans="1:11">
      <c r="A337" t="s">
        <v>750</v>
      </c>
      <c r="B337">
        <v>-1.17442458491885</v>
      </c>
      <c r="C337" s="1">
        <v>1.3816779708709e-11</v>
      </c>
      <c r="D337" s="1">
        <v>1.90976648523394e-10</v>
      </c>
      <c r="E337" t="s">
        <v>21</v>
      </c>
      <c r="F337" t="s">
        <v>751</v>
      </c>
      <c r="G337">
        <v>245</v>
      </c>
      <c r="H337">
        <v>17</v>
      </c>
      <c r="I337">
        <v>6853861</v>
      </c>
      <c r="J337">
        <v>6954107</v>
      </c>
      <c r="K337" t="s">
        <v>17</v>
      </c>
    </row>
    <row r="338" spans="1:11">
      <c r="A338" t="s">
        <v>752</v>
      </c>
      <c r="B338">
        <v>-1.1291355742482</v>
      </c>
      <c r="C338">
        <v>0.00266968420496401</v>
      </c>
      <c r="D338">
        <v>0.0103079308930072</v>
      </c>
      <c r="E338" t="s">
        <v>21</v>
      </c>
      <c r="F338" t="s">
        <v>753</v>
      </c>
      <c r="G338">
        <v>2670</v>
      </c>
      <c r="H338">
        <v>17</v>
      </c>
      <c r="I338">
        <v>44903161</v>
      </c>
      <c r="J338">
        <v>44916937</v>
      </c>
      <c r="K338" t="s">
        <v>14</v>
      </c>
    </row>
    <row r="339" spans="1:11">
      <c r="A339" t="s">
        <v>754</v>
      </c>
      <c r="B339">
        <v>1.22254745421349</v>
      </c>
      <c r="C339" s="1">
        <v>1.32670169618432e-6</v>
      </c>
      <c r="D339" s="1">
        <v>1.00074828422192e-5</v>
      </c>
      <c r="E339" t="s">
        <v>12</v>
      </c>
      <c r="F339" t="s">
        <v>755</v>
      </c>
      <c r="G339">
        <v>5031</v>
      </c>
      <c r="H339">
        <v>11</v>
      </c>
      <c r="I339">
        <v>73264505</v>
      </c>
      <c r="J339">
        <v>73298617</v>
      </c>
      <c r="K339" t="s">
        <v>17</v>
      </c>
    </row>
    <row r="340" spans="1:11">
      <c r="A340" t="s">
        <v>756</v>
      </c>
      <c r="B340">
        <v>2.91292075021595</v>
      </c>
      <c r="C340">
        <v>0.00035495978043864</v>
      </c>
      <c r="D340">
        <v>0.00170824394336096</v>
      </c>
      <c r="E340" t="s">
        <v>12</v>
      </c>
      <c r="F340" t="s">
        <v>757</v>
      </c>
      <c r="G340">
        <v>3851</v>
      </c>
      <c r="H340">
        <v>12</v>
      </c>
      <c r="I340">
        <v>52806549</v>
      </c>
      <c r="J340">
        <v>52814551</v>
      </c>
      <c r="K340" t="s">
        <v>14</v>
      </c>
    </row>
    <row r="341" spans="1:11">
      <c r="A341" t="s">
        <v>758</v>
      </c>
      <c r="B341">
        <v>1.06939871506934</v>
      </c>
      <c r="C341" s="1">
        <v>3.92046374851821e-5</v>
      </c>
      <c r="D341">
        <v>0.000230252818601802</v>
      </c>
      <c r="E341" t="s">
        <v>12</v>
      </c>
      <c r="F341" t="s">
        <v>759</v>
      </c>
      <c r="G341">
        <v>10580</v>
      </c>
      <c r="H341">
        <v>10</v>
      </c>
      <c r="I341">
        <v>95311771</v>
      </c>
      <c r="J341">
        <v>95561414</v>
      </c>
      <c r="K341" t="s">
        <v>14</v>
      </c>
    </row>
    <row r="342" spans="1:11">
      <c r="A342" t="s">
        <v>760</v>
      </c>
      <c r="B342">
        <v>2.22321158334028</v>
      </c>
      <c r="C342" s="1">
        <v>2.22686717373754e-10</v>
      </c>
      <c r="D342" s="1">
        <v>2.74836472038161e-9</v>
      </c>
      <c r="E342" t="s">
        <v>12</v>
      </c>
      <c r="F342" t="s">
        <v>761</v>
      </c>
      <c r="G342">
        <v>312</v>
      </c>
      <c r="H342">
        <v>8</v>
      </c>
      <c r="I342">
        <v>123680794</v>
      </c>
      <c r="J342">
        <v>123737407</v>
      </c>
      <c r="K342" t="s">
        <v>14</v>
      </c>
    </row>
    <row r="343" spans="1:11">
      <c r="A343" t="s">
        <v>762</v>
      </c>
      <c r="B343">
        <v>1.73640190096754</v>
      </c>
      <c r="C343">
        <v>0.00237636356777007</v>
      </c>
      <c r="D343">
        <v>0.0092804036818525</v>
      </c>
      <c r="E343" t="s">
        <v>12</v>
      </c>
      <c r="F343" t="s">
        <v>763</v>
      </c>
      <c r="G343">
        <v>90288</v>
      </c>
      <c r="H343">
        <v>3</v>
      </c>
      <c r="I343">
        <v>129401321</v>
      </c>
      <c r="J343">
        <v>129428651</v>
      </c>
      <c r="K343" t="s">
        <v>14</v>
      </c>
    </row>
    <row r="344" spans="1:11">
      <c r="A344" t="s">
        <v>764</v>
      </c>
      <c r="B344">
        <v>1.04971359754734</v>
      </c>
      <c r="C344" s="1">
        <v>1.12574269950934e-90</v>
      </c>
      <c r="D344" s="1">
        <v>2.25174419044385e-88</v>
      </c>
      <c r="E344" t="s">
        <v>12</v>
      </c>
      <c r="F344" t="s">
        <v>765</v>
      </c>
      <c r="G344">
        <v>7112</v>
      </c>
      <c r="H344">
        <v>12</v>
      </c>
      <c r="I344">
        <v>98515512</v>
      </c>
      <c r="J344">
        <v>98550379</v>
      </c>
      <c r="K344" t="s">
        <v>17</v>
      </c>
    </row>
    <row r="345" spans="1:11">
      <c r="A345" t="s">
        <v>85</v>
      </c>
      <c r="B345">
        <v>1.71445748101048</v>
      </c>
      <c r="C345" s="1">
        <v>1.11271797111843e-10</v>
      </c>
      <c r="D345" s="1">
        <v>1.41753427038089e-9</v>
      </c>
      <c r="E345" t="s">
        <v>12</v>
      </c>
      <c r="F345" t="s">
        <v>86</v>
      </c>
      <c r="G345">
        <v>84913</v>
      </c>
      <c r="H345">
        <v>2</v>
      </c>
      <c r="I345">
        <v>85751344</v>
      </c>
      <c r="J345">
        <v>85788066</v>
      </c>
      <c r="K345" t="s">
        <v>17</v>
      </c>
    </row>
    <row r="346" spans="1:11">
      <c r="A346" t="s">
        <v>766</v>
      </c>
      <c r="B346">
        <v>1.17881278269376</v>
      </c>
      <c r="C346">
        <v>0.00144871869588686</v>
      </c>
      <c r="D346">
        <v>0.0059740764800529</v>
      </c>
      <c r="E346" t="s">
        <v>12</v>
      </c>
      <c r="F346" t="s">
        <v>767</v>
      </c>
      <c r="G346">
        <v>10381</v>
      </c>
      <c r="H346">
        <v>16</v>
      </c>
      <c r="I346">
        <v>89921392</v>
      </c>
      <c r="J346">
        <v>89938761</v>
      </c>
      <c r="K346" t="s">
        <v>17</v>
      </c>
    </row>
    <row r="347" spans="1:11">
      <c r="A347" t="s">
        <v>768</v>
      </c>
      <c r="B347">
        <v>1.22383049103002</v>
      </c>
      <c r="C347" s="1">
        <v>3.34853346645021e-27</v>
      </c>
      <c r="D347" s="1">
        <v>1.27229649308224e-25</v>
      </c>
      <c r="E347" t="s">
        <v>12</v>
      </c>
      <c r="F347" t="s">
        <v>769</v>
      </c>
      <c r="G347">
        <v>7145</v>
      </c>
      <c r="H347">
        <v>2</v>
      </c>
      <c r="I347">
        <v>217799789</v>
      </c>
      <c r="J347">
        <v>218002995</v>
      </c>
      <c r="K347" t="s">
        <v>14</v>
      </c>
    </row>
    <row r="348" spans="1:11">
      <c r="A348" t="s">
        <v>770</v>
      </c>
      <c r="B348">
        <v>-1.33479936386403</v>
      </c>
      <c r="C348" s="1">
        <v>1.35860996606642e-19</v>
      </c>
      <c r="D348" s="1">
        <v>3.50779386194181e-18</v>
      </c>
      <c r="E348" t="s">
        <v>21</v>
      </c>
      <c r="F348" t="s">
        <v>771</v>
      </c>
      <c r="G348">
        <v>860</v>
      </c>
      <c r="H348">
        <v>6</v>
      </c>
      <c r="I348">
        <v>45328157</v>
      </c>
      <c r="J348">
        <v>45664349</v>
      </c>
      <c r="K348" t="s">
        <v>17</v>
      </c>
    </row>
    <row r="349" spans="1:11">
      <c r="A349" t="s">
        <v>772</v>
      </c>
      <c r="B349">
        <v>1.2456118306578</v>
      </c>
      <c r="C349" s="1">
        <v>6.11932861922938e-21</v>
      </c>
      <c r="D349" s="1">
        <v>1.72311580310404e-19</v>
      </c>
      <c r="E349" t="s">
        <v>12</v>
      </c>
      <c r="F349" t="s">
        <v>773</v>
      </c>
      <c r="G349">
        <v>51174</v>
      </c>
      <c r="H349">
        <v>17</v>
      </c>
      <c r="I349">
        <v>59859482</v>
      </c>
      <c r="J349">
        <v>59892945</v>
      </c>
      <c r="K349" t="s">
        <v>14</v>
      </c>
    </row>
    <row r="350" spans="1:11">
      <c r="A350" t="s">
        <v>774</v>
      </c>
      <c r="B350">
        <v>-1.48475845827762</v>
      </c>
      <c r="C350" s="1">
        <v>1.61584487395158e-18</v>
      </c>
      <c r="D350" s="1">
        <v>3.87289845744846e-17</v>
      </c>
      <c r="E350" t="s">
        <v>21</v>
      </c>
      <c r="F350" t="s">
        <v>775</v>
      </c>
      <c r="G350">
        <v>127845</v>
      </c>
      <c r="H350">
        <v>1</v>
      </c>
      <c r="I350">
        <v>204198160</v>
      </c>
      <c r="J350">
        <v>204214092</v>
      </c>
      <c r="K350" t="s">
        <v>14</v>
      </c>
    </row>
    <row r="351" spans="1:11">
      <c r="A351" t="s">
        <v>776</v>
      </c>
      <c r="B351">
        <v>1.05231682624037</v>
      </c>
      <c r="C351" s="1">
        <v>2.82749105126595e-10</v>
      </c>
      <c r="D351" s="1">
        <v>3.45049083268795e-9</v>
      </c>
      <c r="E351" t="s">
        <v>12</v>
      </c>
      <c r="F351" t="s">
        <v>777</v>
      </c>
      <c r="G351">
        <v>115703</v>
      </c>
      <c r="H351">
        <v>19</v>
      </c>
      <c r="I351">
        <v>35774532</v>
      </c>
      <c r="J351">
        <v>35788822</v>
      </c>
      <c r="K351" t="s">
        <v>17</v>
      </c>
    </row>
    <row r="352" spans="1:11">
      <c r="A352" t="s">
        <v>778</v>
      </c>
      <c r="B352">
        <v>-1.22367859632231</v>
      </c>
      <c r="C352" s="1">
        <v>1.92812502810042e-15</v>
      </c>
      <c r="D352" s="1">
        <v>3.6630165653934e-14</v>
      </c>
      <c r="E352" t="s">
        <v>21</v>
      </c>
      <c r="F352" t="s">
        <v>779</v>
      </c>
      <c r="G352">
        <v>2696</v>
      </c>
      <c r="H352">
        <v>19</v>
      </c>
      <c r="I352">
        <v>45668244</v>
      </c>
      <c r="J352">
        <v>45683724</v>
      </c>
      <c r="K352" t="s">
        <v>17</v>
      </c>
    </row>
    <row r="353" spans="1:11">
      <c r="A353" t="s">
        <v>89</v>
      </c>
      <c r="B353">
        <v>1.45197113439377</v>
      </c>
      <c r="C353" s="1">
        <v>2.98628350302894e-5</v>
      </c>
      <c r="D353">
        <v>0.000178889175627228</v>
      </c>
      <c r="E353" t="s">
        <v>12</v>
      </c>
      <c r="F353" t="s">
        <v>90</v>
      </c>
      <c r="G353">
        <v>2706</v>
      </c>
      <c r="H353">
        <v>13</v>
      </c>
      <c r="I353">
        <v>20187470</v>
      </c>
      <c r="J353">
        <v>20192898</v>
      </c>
      <c r="K353" t="s">
        <v>14</v>
      </c>
    </row>
    <row r="354" spans="1:11">
      <c r="A354" t="s">
        <v>780</v>
      </c>
      <c r="B354">
        <v>-1.13616030189027</v>
      </c>
      <c r="C354">
        <v>0.000986026526478655</v>
      </c>
      <c r="D354">
        <v>0.00423988969947654</v>
      </c>
      <c r="E354" t="s">
        <v>21</v>
      </c>
      <c r="F354" t="s">
        <v>781</v>
      </c>
      <c r="G354">
        <v>130733</v>
      </c>
      <c r="H354">
        <v>2</v>
      </c>
      <c r="I354">
        <v>39664982</v>
      </c>
      <c r="J354">
        <v>39717963</v>
      </c>
      <c r="K354" t="s">
        <v>17</v>
      </c>
    </row>
    <row r="355" spans="1:11">
      <c r="A355" t="s">
        <v>782</v>
      </c>
      <c r="B355">
        <v>-1.012405784021</v>
      </c>
      <c r="C355" s="1">
        <v>9.82806483494836e-25</v>
      </c>
      <c r="D355" s="1">
        <v>3.39341238606689e-23</v>
      </c>
      <c r="E355" t="s">
        <v>21</v>
      </c>
      <c r="F355" t="s">
        <v>783</v>
      </c>
      <c r="G355">
        <v>163049</v>
      </c>
      <c r="H355">
        <v>19</v>
      </c>
      <c r="I355">
        <v>12610918</v>
      </c>
      <c r="J355">
        <v>12633840</v>
      </c>
      <c r="K355" t="s">
        <v>17</v>
      </c>
    </row>
    <row r="356" spans="1:11">
      <c r="A356" t="s">
        <v>784</v>
      </c>
      <c r="B356">
        <v>1.00770526731468</v>
      </c>
      <c r="C356" s="1">
        <v>8.00330590879761e-7</v>
      </c>
      <c r="D356" s="1">
        <v>6.29342654427907e-6</v>
      </c>
      <c r="E356" t="s">
        <v>12</v>
      </c>
      <c r="F356" t="s">
        <v>785</v>
      </c>
      <c r="G356">
        <v>11076</v>
      </c>
      <c r="H356">
        <v>5</v>
      </c>
      <c r="I356">
        <v>659862</v>
      </c>
      <c r="J356">
        <v>693395</v>
      </c>
      <c r="K356" t="s">
        <v>14</v>
      </c>
    </row>
    <row r="357" spans="1:11">
      <c r="A357" t="s">
        <v>786</v>
      </c>
      <c r="B357">
        <v>-1.05003371400769</v>
      </c>
      <c r="C357" s="1">
        <v>1.47424067097368e-7</v>
      </c>
      <c r="D357" s="1">
        <v>1.28145535246174e-6</v>
      </c>
      <c r="E357" t="s">
        <v>21</v>
      </c>
      <c r="F357" t="s">
        <v>787</v>
      </c>
      <c r="G357">
        <v>92595</v>
      </c>
      <c r="H357">
        <v>16</v>
      </c>
      <c r="I357">
        <v>30553764</v>
      </c>
      <c r="J357">
        <v>30558498</v>
      </c>
      <c r="K357" t="s">
        <v>14</v>
      </c>
    </row>
    <row r="358" spans="1:11">
      <c r="A358" t="s">
        <v>788</v>
      </c>
      <c r="B358">
        <v>1.20885493680937</v>
      </c>
      <c r="C358" s="1">
        <v>4.0251883811351e-32</v>
      </c>
      <c r="D358" s="1">
        <v>1.85307746583368e-30</v>
      </c>
      <c r="E358" t="s">
        <v>12</v>
      </c>
      <c r="F358" t="s">
        <v>789</v>
      </c>
      <c r="G358">
        <v>5163</v>
      </c>
      <c r="H358">
        <v>2</v>
      </c>
      <c r="I358">
        <v>172555373</v>
      </c>
      <c r="J358">
        <v>172608669</v>
      </c>
      <c r="K358" t="s">
        <v>17</v>
      </c>
    </row>
    <row r="359" spans="1:11">
      <c r="A359" t="s">
        <v>790</v>
      </c>
      <c r="B359">
        <v>-2.40442308426095</v>
      </c>
      <c r="C359">
        <v>0.00855741770079643</v>
      </c>
      <c r="D359">
        <v>0.0283003008037361</v>
      </c>
      <c r="E359" t="s">
        <v>21</v>
      </c>
      <c r="F359" t="s">
        <v>791</v>
      </c>
      <c r="G359">
        <v>338651</v>
      </c>
      <c r="H359">
        <v>11</v>
      </c>
      <c r="I359">
        <v>1571353</v>
      </c>
      <c r="J359">
        <v>1599184</v>
      </c>
      <c r="K359" t="s">
        <v>17</v>
      </c>
    </row>
    <row r="360" spans="1:11">
      <c r="A360" t="s">
        <v>792</v>
      </c>
      <c r="B360">
        <v>-1.12453347874864</v>
      </c>
      <c r="C360" s="1">
        <v>1.67692114696102e-6</v>
      </c>
      <c r="D360" s="1">
        <v>1.24655197776231e-5</v>
      </c>
      <c r="E360" t="s">
        <v>21</v>
      </c>
      <c r="F360" t="s">
        <v>793</v>
      </c>
      <c r="G360">
        <v>374879</v>
      </c>
      <c r="H360">
        <v>19</v>
      </c>
      <c r="I360">
        <v>9294275</v>
      </c>
      <c r="J360">
        <v>9309838</v>
      </c>
      <c r="K360" t="s">
        <v>14</v>
      </c>
    </row>
    <row r="361" spans="1:11">
      <c r="A361" t="s">
        <v>794</v>
      </c>
      <c r="B361">
        <v>1.27436502321352</v>
      </c>
      <c r="C361" s="1">
        <v>2.85502828590695e-5</v>
      </c>
      <c r="D361">
        <v>0.000171558018754671</v>
      </c>
      <c r="E361" t="s">
        <v>12</v>
      </c>
      <c r="F361" t="s">
        <v>795</v>
      </c>
      <c r="G361">
        <v>441478</v>
      </c>
      <c r="H361">
        <v>9</v>
      </c>
      <c r="I361">
        <v>137300482</v>
      </c>
      <c r="J361">
        <v>137302251</v>
      </c>
      <c r="K361" t="s">
        <v>14</v>
      </c>
    </row>
    <row r="362" spans="1:11">
      <c r="A362" t="s">
        <v>796</v>
      </c>
      <c r="B362">
        <v>-1.15723745832476</v>
      </c>
      <c r="C362">
        <v>0.00513208543450757</v>
      </c>
      <c r="D362">
        <v>0.0181854104523113</v>
      </c>
      <c r="E362" t="s">
        <v>21</v>
      </c>
      <c r="F362" t="s">
        <v>797</v>
      </c>
      <c r="G362">
        <v>55762</v>
      </c>
      <c r="H362">
        <v>19</v>
      </c>
      <c r="I362">
        <v>52555457</v>
      </c>
      <c r="J362">
        <v>52587174</v>
      </c>
      <c r="K362" t="s">
        <v>17</v>
      </c>
    </row>
    <row r="363" spans="1:11">
      <c r="A363" t="s">
        <v>798</v>
      </c>
      <c r="B363">
        <v>-1.50864191381052</v>
      </c>
      <c r="C363" s="1">
        <v>6.97508847402078e-6</v>
      </c>
      <c r="D363" s="1">
        <v>4.6488123180739e-5</v>
      </c>
      <c r="E363" t="s">
        <v>21</v>
      </c>
      <c r="F363" t="s">
        <v>799</v>
      </c>
      <c r="G363">
        <v>105378992</v>
      </c>
      <c r="H363">
        <v>5</v>
      </c>
      <c r="I363">
        <v>61201309</v>
      </c>
      <c r="J363">
        <v>61264929</v>
      </c>
      <c r="K363" t="s">
        <v>14</v>
      </c>
    </row>
    <row r="364" spans="1:11">
      <c r="A364" t="s">
        <v>800</v>
      </c>
      <c r="B364">
        <v>-2.018474434435</v>
      </c>
      <c r="C364" s="1">
        <v>5.76465872121124e-217</v>
      </c>
      <c r="D364" s="1">
        <v>6.26978694165738e-214</v>
      </c>
      <c r="E364" t="s">
        <v>21</v>
      </c>
      <c r="F364" t="s">
        <v>801</v>
      </c>
      <c r="G364">
        <v>5187</v>
      </c>
      <c r="H364">
        <v>17</v>
      </c>
      <c r="I364">
        <v>8140472</v>
      </c>
      <c r="J364">
        <v>8156506</v>
      </c>
      <c r="K364" t="s">
        <v>14</v>
      </c>
    </row>
    <row r="365" spans="1:11">
      <c r="A365" t="s">
        <v>802</v>
      </c>
      <c r="B365">
        <v>-1.71188040871046</v>
      </c>
      <c r="C365">
        <v>0.0161667813911544</v>
      </c>
      <c r="D365">
        <v>0.048666345566358</v>
      </c>
      <c r="E365" t="s">
        <v>21</v>
      </c>
      <c r="F365" t="s">
        <v>803</v>
      </c>
      <c r="G365">
        <v>2737</v>
      </c>
      <c r="H365">
        <v>7</v>
      </c>
      <c r="I365">
        <v>41960950</v>
      </c>
      <c r="J365">
        <v>42237870</v>
      </c>
      <c r="K365" t="s">
        <v>14</v>
      </c>
    </row>
    <row r="366" spans="1:11">
      <c r="A366" t="s">
        <v>804</v>
      </c>
      <c r="B366">
        <v>-1.07780134879609</v>
      </c>
      <c r="C366" s="1">
        <v>1.36643291780712e-8</v>
      </c>
      <c r="D366" s="1">
        <v>1.35413813415031e-7</v>
      </c>
      <c r="E366" t="s">
        <v>21</v>
      </c>
      <c r="F366" t="s">
        <v>805</v>
      </c>
      <c r="G366">
        <v>79230</v>
      </c>
      <c r="H366">
        <v>19</v>
      </c>
      <c r="I366">
        <v>7069444</v>
      </c>
      <c r="J366">
        <v>7087968</v>
      </c>
      <c r="K366" t="s">
        <v>17</v>
      </c>
    </row>
    <row r="367" spans="1:11">
      <c r="A367" t="s">
        <v>806</v>
      </c>
      <c r="B367">
        <v>1.03871147618763</v>
      </c>
      <c r="C367" s="1">
        <v>1.35655206599897e-5</v>
      </c>
      <c r="D367" s="1">
        <v>8.64312632165797e-5</v>
      </c>
      <c r="E367" t="s">
        <v>12</v>
      </c>
      <c r="F367" t="s">
        <v>807</v>
      </c>
      <c r="G367">
        <v>162655</v>
      </c>
      <c r="H367">
        <v>18</v>
      </c>
      <c r="I367">
        <v>14057457</v>
      </c>
      <c r="J367">
        <v>14132490</v>
      </c>
      <c r="K367" t="s">
        <v>14</v>
      </c>
    </row>
    <row r="368" spans="1:11">
      <c r="A368" t="s">
        <v>808</v>
      </c>
      <c r="B368">
        <v>1.06633328075493</v>
      </c>
      <c r="C368">
        <v>0.0012207290514337</v>
      </c>
      <c r="D368">
        <v>0.00514112462561694</v>
      </c>
      <c r="E368" t="s">
        <v>12</v>
      </c>
      <c r="F368" t="s">
        <v>809</v>
      </c>
      <c r="G368">
        <v>3866</v>
      </c>
      <c r="H368">
        <v>17</v>
      </c>
      <c r="I368">
        <v>41513743</v>
      </c>
      <c r="J368">
        <v>41522529</v>
      </c>
      <c r="K368" t="s">
        <v>14</v>
      </c>
    </row>
    <row r="369" spans="1:11">
      <c r="A369" t="s">
        <v>810</v>
      </c>
      <c r="B369">
        <v>1.19887556374252</v>
      </c>
      <c r="C369" s="1">
        <v>1.52453206993088e-7</v>
      </c>
      <c r="D369" s="1">
        <v>1.32186881320065e-6</v>
      </c>
      <c r="E369" t="s">
        <v>12</v>
      </c>
      <c r="F369" t="s">
        <v>811</v>
      </c>
      <c r="G369">
        <v>118738</v>
      </c>
      <c r="H369">
        <v>10</v>
      </c>
      <c r="I369">
        <v>47365496</v>
      </c>
      <c r="J369">
        <v>47384273</v>
      </c>
      <c r="K369" t="s">
        <v>14</v>
      </c>
    </row>
    <row r="370" spans="1:11">
      <c r="A370" t="s">
        <v>812</v>
      </c>
      <c r="B370">
        <v>1.00218257946487</v>
      </c>
      <c r="C370" s="1">
        <v>8.93327706645713e-9</v>
      </c>
      <c r="D370" s="1">
        <v>9.10702328708184e-8</v>
      </c>
      <c r="E370" t="s">
        <v>12</v>
      </c>
      <c r="F370" t="s">
        <v>813</v>
      </c>
      <c r="G370">
        <v>554282</v>
      </c>
      <c r="H370">
        <v>1</v>
      </c>
      <c r="I370">
        <v>143955364</v>
      </c>
      <c r="J370">
        <v>143971965</v>
      </c>
      <c r="K370" t="s">
        <v>14</v>
      </c>
    </row>
    <row r="371" spans="1:11">
      <c r="A371" t="s">
        <v>814</v>
      </c>
      <c r="B371">
        <v>1.05938269882407</v>
      </c>
      <c r="C371" s="1">
        <v>6.12401295326732e-15</v>
      </c>
      <c r="D371" s="1">
        <v>1.13131712752397e-13</v>
      </c>
      <c r="E371" t="s">
        <v>12</v>
      </c>
      <c r="F371" t="s">
        <v>815</v>
      </c>
      <c r="G371">
        <v>729533</v>
      </c>
      <c r="H371">
        <v>1</v>
      </c>
      <c r="I371">
        <v>206186179</v>
      </c>
      <c r="J371">
        <v>206204414</v>
      </c>
      <c r="K371" t="s">
        <v>14</v>
      </c>
    </row>
    <row r="372" spans="1:11">
      <c r="A372" t="s">
        <v>816</v>
      </c>
      <c r="B372">
        <v>1.27656030727217</v>
      </c>
      <c r="C372" s="1">
        <v>1.22284142701572e-5</v>
      </c>
      <c r="D372" s="1">
        <v>7.85235664683671e-5</v>
      </c>
      <c r="E372" t="s">
        <v>12</v>
      </c>
      <c r="F372" t="s">
        <v>817</v>
      </c>
      <c r="G372">
        <v>5251</v>
      </c>
      <c r="H372" t="s">
        <v>171</v>
      </c>
      <c r="I372">
        <v>22032441</v>
      </c>
      <c r="J372">
        <v>22251310</v>
      </c>
      <c r="K372" t="s">
        <v>17</v>
      </c>
    </row>
    <row r="373" spans="1:11">
      <c r="A373" t="s">
        <v>818</v>
      </c>
      <c r="B373">
        <v>1.32722383265027</v>
      </c>
      <c r="C373">
        <v>0.000251234408708613</v>
      </c>
      <c r="D373">
        <v>0.00125199919253931</v>
      </c>
      <c r="E373" t="s">
        <v>12</v>
      </c>
      <c r="F373" t="s">
        <v>819</v>
      </c>
      <c r="G373">
        <v>54518</v>
      </c>
      <c r="H373">
        <v>10</v>
      </c>
      <c r="I373">
        <v>26438203</v>
      </c>
      <c r="J373">
        <v>26567803</v>
      </c>
      <c r="K373" t="s">
        <v>17</v>
      </c>
    </row>
    <row r="374" spans="1:11">
      <c r="A374" t="s">
        <v>820</v>
      </c>
      <c r="B374">
        <v>1.74666871857413</v>
      </c>
      <c r="C374">
        <v>0</v>
      </c>
      <c r="D374">
        <v>0</v>
      </c>
      <c r="E374" t="s">
        <v>12</v>
      </c>
      <c r="F374" t="s">
        <v>821</v>
      </c>
      <c r="G374">
        <v>10383</v>
      </c>
      <c r="H374">
        <v>9</v>
      </c>
      <c r="I374">
        <v>137241213</v>
      </c>
      <c r="J374">
        <v>137243707</v>
      </c>
      <c r="K374" t="s">
        <v>17</v>
      </c>
    </row>
    <row r="375" spans="1:11">
      <c r="A375" t="s">
        <v>822</v>
      </c>
      <c r="B375">
        <v>1.3755320053082</v>
      </c>
      <c r="C375">
        <v>0</v>
      </c>
      <c r="D375">
        <v>0</v>
      </c>
      <c r="E375" t="s">
        <v>12</v>
      </c>
      <c r="F375" t="s">
        <v>823</v>
      </c>
      <c r="G375">
        <v>203068</v>
      </c>
      <c r="H375">
        <v>6</v>
      </c>
      <c r="I375">
        <v>30720201</v>
      </c>
      <c r="J375">
        <v>30725426</v>
      </c>
      <c r="K375" t="s">
        <v>17</v>
      </c>
    </row>
    <row r="376" spans="1:11">
      <c r="A376" t="s">
        <v>824</v>
      </c>
      <c r="B376">
        <v>2.08797984774889</v>
      </c>
      <c r="C376" s="1">
        <v>1.08284974271037e-123</v>
      </c>
      <c r="D376" s="1">
        <v>3.1938561394315e-121</v>
      </c>
      <c r="E376" t="s">
        <v>12</v>
      </c>
      <c r="F376" t="s">
        <v>825</v>
      </c>
      <c r="G376">
        <v>81610</v>
      </c>
      <c r="H376">
        <v>20</v>
      </c>
      <c r="I376">
        <v>38926312</v>
      </c>
      <c r="J376">
        <v>38953106</v>
      </c>
      <c r="K376" t="s">
        <v>17</v>
      </c>
    </row>
    <row r="377" spans="1:11">
      <c r="A377" t="s">
        <v>826</v>
      </c>
      <c r="B377">
        <v>2.22352484302677</v>
      </c>
      <c r="C377" s="1">
        <v>5.34502990195786e-63</v>
      </c>
      <c r="D377" s="1">
        <v>5.96244938165837e-61</v>
      </c>
      <c r="E377" t="s">
        <v>12</v>
      </c>
      <c r="F377" t="s">
        <v>827</v>
      </c>
      <c r="G377">
        <v>80119</v>
      </c>
      <c r="H377">
        <v>15</v>
      </c>
      <c r="I377">
        <v>64815632</v>
      </c>
      <c r="J377">
        <v>64825668</v>
      </c>
      <c r="K377" t="s">
        <v>14</v>
      </c>
    </row>
    <row r="378" spans="1:11">
      <c r="A378" t="s">
        <v>828</v>
      </c>
      <c r="B378">
        <v>2.94039302659331</v>
      </c>
      <c r="C378">
        <v>0.000720219993548324</v>
      </c>
      <c r="D378">
        <v>0.00321201136025831</v>
      </c>
      <c r="E378" t="s">
        <v>12</v>
      </c>
      <c r="F378" t="s">
        <v>829</v>
      </c>
      <c r="G378">
        <v>5284</v>
      </c>
      <c r="H378">
        <v>1</v>
      </c>
      <c r="I378">
        <v>206928518</v>
      </c>
      <c r="J378">
        <v>206946466</v>
      </c>
      <c r="K378" t="s">
        <v>14</v>
      </c>
    </row>
    <row r="379" spans="1:11">
      <c r="A379" t="s">
        <v>830</v>
      </c>
      <c r="B379">
        <v>1.02735378342319</v>
      </c>
      <c r="C379" s="1">
        <v>4.91976397071087e-245</v>
      </c>
      <c r="D379" s="1">
        <v>7.78306660166459e-242</v>
      </c>
      <c r="E379" t="s">
        <v>12</v>
      </c>
      <c r="F379" t="s">
        <v>831</v>
      </c>
      <c r="G379">
        <v>3320</v>
      </c>
      <c r="H379">
        <v>14</v>
      </c>
      <c r="I379">
        <v>102080738</v>
      </c>
      <c r="J379">
        <v>102139699</v>
      </c>
      <c r="K379" t="s">
        <v>14</v>
      </c>
    </row>
    <row r="380" spans="1:11">
      <c r="A380" t="s">
        <v>832</v>
      </c>
      <c r="B380">
        <v>1.79779298593043</v>
      </c>
      <c r="C380" s="1">
        <v>4.21062469127663e-37</v>
      </c>
      <c r="D380" s="1">
        <v>2.38675214585003e-35</v>
      </c>
      <c r="E380" t="s">
        <v>12</v>
      </c>
      <c r="F380" t="s">
        <v>833</v>
      </c>
      <c r="G380">
        <v>899</v>
      </c>
      <c r="H380">
        <v>16</v>
      </c>
      <c r="I380">
        <v>2429394</v>
      </c>
      <c r="J380">
        <v>2458854</v>
      </c>
      <c r="K380" t="s">
        <v>17</v>
      </c>
    </row>
    <row r="381" spans="1:11">
      <c r="A381" t="s">
        <v>834</v>
      </c>
      <c r="B381">
        <v>1.07923900439943</v>
      </c>
      <c r="C381">
        <v>0.000420151614074585</v>
      </c>
      <c r="D381">
        <v>0.00198824529843911</v>
      </c>
      <c r="E381" t="s">
        <v>12</v>
      </c>
      <c r="F381" t="s">
        <v>835</v>
      </c>
      <c r="G381">
        <v>929</v>
      </c>
      <c r="H381">
        <v>5</v>
      </c>
      <c r="I381">
        <v>140631728</v>
      </c>
      <c r="J381">
        <v>140633701</v>
      </c>
      <c r="K381" t="s">
        <v>14</v>
      </c>
    </row>
    <row r="382" spans="1:11">
      <c r="A382" t="s">
        <v>836</v>
      </c>
      <c r="B382">
        <v>2.21378679608569</v>
      </c>
      <c r="C382">
        <v>0.00844275064016902</v>
      </c>
      <c r="D382">
        <v>0.027937012101202</v>
      </c>
      <c r="E382" t="s">
        <v>12</v>
      </c>
      <c r="F382" t="s">
        <v>837</v>
      </c>
      <c r="G382">
        <v>2239</v>
      </c>
      <c r="H382" t="s">
        <v>171</v>
      </c>
      <c r="I382">
        <v>133300103</v>
      </c>
      <c r="J382">
        <v>133415490</v>
      </c>
      <c r="K382" t="s">
        <v>14</v>
      </c>
    </row>
    <row r="383" spans="1:11">
      <c r="A383" t="s">
        <v>838</v>
      </c>
      <c r="B383">
        <v>1.89539851851243</v>
      </c>
      <c r="C383" s="1">
        <v>6.42620844497018e-23</v>
      </c>
      <c r="D383" s="1">
        <v>2.00051662539125e-21</v>
      </c>
      <c r="E383" t="s">
        <v>12</v>
      </c>
      <c r="F383" t="s">
        <v>839</v>
      </c>
      <c r="G383">
        <v>8497</v>
      </c>
      <c r="H383">
        <v>1</v>
      </c>
      <c r="I383">
        <v>203026498</v>
      </c>
      <c r="J383">
        <v>203078740</v>
      </c>
      <c r="K383" t="s">
        <v>17</v>
      </c>
    </row>
    <row r="384" spans="1:11">
      <c r="A384" t="s">
        <v>840</v>
      </c>
      <c r="B384">
        <v>-1.03137178401008</v>
      </c>
      <c r="C384" s="1">
        <v>2.91996443393794e-17</v>
      </c>
      <c r="D384" s="1">
        <v>6.37556098863087e-16</v>
      </c>
      <c r="E384" t="s">
        <v>21</v>
      </c>
      <c r="F384" t="s">
        <v>841</v>
      </c>
      <c r="G384">
        <v>3669</v>
      </c>
      <c r="H384">
        <v>15</v>
      </c>
      <c r="I384">
        <v>88636153</v>
      </c>
      <c r="J384">
        <v>88656483</v>
      </c>
      <c r="K384" t="s">
        <v>17</v>
      </c>
    </row>
    <row r="385" spans="1:11">
      <c r="A385" t="s">
        <v>842</v>
      </c>
      <c r="B385">
        <v>-1.30261603389974</v>
      </c>
      <c r="C385">
        <v>0.00268522735003901</v>
      </c>
      <c r="D385">
        <v>0.0103564553070432</v>
      </c>
      <c r="E385" t="s">
        <v>21</v>
      </c>
      <c r="F385" t="s">
        <v>843</v>
      </c>
      <c r="G385">
        <v>374291</v>
      </c>
      <c r="H385">
        <v>19</v>
      </c>
      <c r="I385">
        <v>1383527</v>
      </c>
      <c r="J385">
        <v>1395589</v>
      </c>
      <c r="K385" t="s">
        <v>17</v>
      </c>
    </row>
    <row r="386" spans="1:11">
      <c r="A386" t="s">
        <v>844</v>
      </c>
      <c r="B386">
        <v>1.91526506551828</v>
      </c>
      <c r="C386">
        <v>0.00278076699862927</v>
      </c>
      <c r="D386">
        <v>0.0106823194945136</v>
      </c>
      <c r="E386" t="s">
        <v>12</v>
      </c>
      <c r="F386" t="s">
        <v>845</v>
      </c>
      <c r="G386">
        <v>102238594</v>
      </c>
      <c r="H386">
        <v>19</v>
      </c>
      <c r="I386">
        <v>51685363</v>
      </c>
      <c r="J386">
        <v>51693456</v>
      </c>
      <c r="K386" t="s">
        <v>14</v>
      </c>
    </row>
    <row r="387" spans="1:11">
      <c r="A387" t="s">
        <v>846</v>
      </c>
      <c r="B387">
        <v>-1.08883513305413</v>
      </c>
      <c r="C387" s="1">
        <v>3.25252529683826e-6</v>
      </c>
      <c r="D387" s="1">
        <v>2.29802863238243e-5</v>
      </c>
      <c r="E387" t="s">
        <v>21</v>
      </c>
      <c r="F387" t="s">
        <v>847</v>
      </c>
      <c r="G387">
        <v>7711</v>
      </c>
      <c r="H387">
        <v>19</v>
      </c>
      <c r="I387">
        <v>43967862</v>
      </c>
      <c r="J387">
        <v>43998325</v>
      </c>
      <c r="K387" t="s">
        <v>17</v>
      </c>
    </row>
    <row r="388" spans="1:11">
      <c r="A388" t="s">
        <v>848</v>
      </c>
      <c r="B388">
        <v>-1.41818520424565</v>
      </c>
      <c r="C388" s="1">
        <v>6.90544094025296e-10</v>
      </c>
      <c r="D388" s="1">
        <v>8.05418788487145e-9</v>
      </c>
      <c r="E388" t="s">
        <v>21</v>
      </c>
      <c r="F388" t="s">
        <v>849</v>
      </c>
      <c r="G388">
        <v>7695</v>
      </c>
      <c r="H388">
        <v>19</v>
      </c>
      <c r="I388">
        <v>12163064</v>
      </c>
      <c r="J388">
        <v>12189881</v>
      </c>
      <c r="K388" t="s">
        <v>17</v>
      </c>
    </row>
    <row r="389" spans="1:11">
      <c r="A389" t="s">
        <v>93</v>
      </c>
      <c r="B389">
        <v>-1.48991512637801</v>
      </c>
      <c r="C389" s="1">
        <v>7.12426707573537e-7</v>
      </c>
      <c r="D389" s="1">
        <v>5.64555991129084e-6</v>
      </c>
      <c r="E389" t="s">
        <v>21</v>
      </c>
      <c r="F389" t="s">
        <v>94</v>
      </c>
      <c r="G389">
        <v>2827</v>
      </c>
      <c r="H389">
        <v>1</v>
      </c>
      <c r="I389">
        <v>27392644</v>
      </c>
      <c r="J389">
        <v>27395814</v>
      </c>
      <c r="K389" t="s">
        <v>17</v>
      </c>
    </row>
    <row r="390" spans="1:11">
      <c r="A390" t="s">
        <v>850</v>
      </c>
      <c r="B390">
        <v>1.62812446431303</v>
      </c>
      <c r="C390" s="1">
        <v>4.38556392265085e-61</v>
      </c>
      <c r="D390" s="1">
        <v>4.59744478204639e-59</v>
      </c>
      <c r="E390" t="s">
        <v>12</v>
      </c>
      <c r="F390" t="s">
        <v>851</v>
      </c>
      <c r="G390">
        <v>2877</v>
      </c>
      <c r="H390">
        <v>14</v>
      </c>
      <c r="I390">
        <v>64939152</v>
      </c>
      <c r="J390">
        <v>64942905</v>
      </c>
      <c r="K390" t="s">
        <v>14</v>
      </c>
    </row>
    <row r="391" spans="1:11">
      <c r="A391" t="s">
        <v>852</v>
      </c>
      <c r="B391">
        <v>1.64748239449107</v>
      </c>
      <c r="C391" s="1">
        <v>1.18213908489188e-23</v>
      </c>
      <c r="D391" s="1">
        <v>3.84515595425954e-22</v>
      </c>
      <c r="E391" t="s">
        <v>12</v>
      </c>
      <c r="F391" t="s">
        <v>853</v>
      </c>
      <c r="G391">
        <v>81620</v>
      </c>
      <c r="H391">
        <v>16</v>
      </c>
      <c r="I391">
        <v>88803213</v>
      </c>
      <c r="J391">
        <v>88809258</v>
      </c>
      <c r="K391" t="s">
        <v>17</v>
      </c>
    </row>
    <row r="392" spans="1:11">
      <c r="A392" t="s">
        <v>854</v>
      </c>
      <c r="B392">
        <v>-1.36146294012941</v>
      </c>
      <c r="C392" s="1">
        <v>1.21210149271655e-163</v>
      </c>
      <c r="D392" s="1">
        <v>6.59155943007916e-161</v>
      </c>
      <c r="E392" t="s">
        <v>21</v>
      </c>
      <c r="F392" t="s">
        <v>855</v>
      </c>
      <c r="G392">
        <v>1647</v>
      </c>
      <c r="H392">
        <v>1</v>
      </c>
      <c r="I392">
        <v>67685061</v>
      </c>
      <c r="J392">
        <v>67688338</v>
      </c>
      <c r="K392" t="s">
        <v>17</v>
      </c>
    </row>
    <row r="393" spans="1:11">
      <c r="A393" t="s">
        <v>856</v>
      </c>
      <c r="B393">
        <v>1.623316823385</v>
      </c>
      <c r="C393" s="1">
        <v>3.68753910020878e-8</v>
      </c>
      <c r="D393" s="1">
        <v>3.4724326526966e-7</v>
      </c>
      <c r="E393" t="s">
        <v>12</v>
      </c>
      <c r="F393" t="s">
        <v>857</v>
      </c>
      <c r="G393">
        <v>185</v>
      </c>
      <c r="H393">
        <v>3</v>
      </c>
      <c r="I393">
        <v>148697784</v>
      </c>
      <c r="J393">
        <v>148743008</v>
      </c>
      <c r="K393" t="s">
        <v>17</v>
      </c>
    </row>
    <row r="394" spans="1:11">
      <c r="A394" t="s">
        <v>858</v>
      </c>
      <c r="B394">
        <v>1.10012586029509</v>
      </c>
      <c r="C394" s="1">
        <v>2.17079384780605e-10</v>
      </c>
      <c r="D394" s="1">
        <v>2.69068938717848e-9</v>
      </c>
      <c r="E394" t="s">
        <v>12</v>
      </c>
      <c r="F394" t="s">
        <v>859</v>
      </c>
      <c r="G394">
        <v>8038</v>
      </c>
      <c r="H394">
        <v>10</v>
      </c>
      <c r="I394">
        <v>126012381</v>
      </c>
      <c r="J394">
        <v>126388455</v>
      </c>
      <c r="K394" t="s">
        <v>14</v>
      </c>
    </row>
    <row r="395" spans="1:11">
      <c r="A395" t="s">
        <v>860</v>
      </c>
      <c r="B395">
        <v>2.05569392930833</v>
      </c>
      <c r="C395" s="1">
        <v>2.37861524270613e-148</v>
      </c>
      <c r="D395" s="1">
        <v>1.00957713301395e-145</v>
      </c>
      <c r="E395" t="s">
        <v>12</v>
      </c>
      <c r="F395" t="s">
        <v>861</v>
      </c>
      <c r="G395">
        <v>5347</v>
      </c>
      <c r="H395">
        <v>16</v>
      </c>
      <c r="I395">
        <v>23677656</v>
      </c>
      <c r="J395">
        <v>23690367</v>
      </c>
      <c r="K395" t="s">
        <v>17</v>
      </c>
    </row>
    <row r="396" spans="1:11">
      <c r="A396" t="s">
        <v>862</v>
      </c>
      <c r="B396">
        <v>-1.03910533710728</v>
      </c>
      <c r="C396" s="1">
        <v>1.24935937628803e-5</v>
      </c>
      <c r="D396" s="1">
        <v>8.00786440742699e-5</v>
      </c>
      <c r="E396" t="s">
        <v>21</v>
      </c>
      <c r="F396" t="s">
        <v>863</v>
      </c>
      <c r="G396">
        <v>6196</v>
      </c>
      <c r="H396">
        <v>6</v>
      </c>
      <c r="I396">
        <v>166409364</v>
      </c>
      <c r="J396">
        <v>166906451</v>
      </c>
      <c r="K396" t="s">
        <v>14</v>
      </c>
    </row>
    <row r="397" spans="1:11">
      <c r="A397" t="s">
        <v>864</v>
      </c>
      <c r="B397">
        <v>1.13299473383892</v>
      </c>
      <c r="C397" s="1">
        <v>1.17663760917181e-15</v>
      </c>
      <c r="D397" s="1">
        <v>2.26753573364427e-14</v>
      </c>
      <c r="E397" t="s">
        <v>12</v>
      </c>
      <c r="F397" t="s">
        <v>865</v>
      </c>
      <c r="G397">
        <v>1953</v>
      </c>
      <c r="H397">
        <v>1</v>
      </c>
      <c r="I397">
        <v>3489920</v>
      </c>
      <c r="J397">
        <v>3611495</v>
      </c>
      <c r="K397" t="s">
        <v>14</v>
      </c>
    </row>
    <row r="398" spans="1:11">
      <c r="A398" t="s">
        <v>866</v>
      </c>
      <c r="B398">
        <v>-1.32980046191792</v>
      </c>
      <c r="C398" s="1">
        <v>3.26658144151992e-8</v>
      </c>
      <c r="D398" s="1">
        <v>3.10289575574944e-7</v>
      </c>
      <c r="E398" t="s">
        <v>21</v>
      </c>
      <c r="F398" t="s">
        <v>867</v>
      </c>
      <c r="G398">
        <v>7462</v>
      </c>
      <c r="H398">
        <v>7</v>
      </c>
      <c r="I398">
        <v>74199652</v>
      </c>
      <c r="J398">
        <v>74229834</v>
      </c>
      <c r="K398" t="s">
        <v>17</v>
      </c>
    </row>
    <row r="399" spans="1:11">
      <c r="A399" t="s">
        <v>868</v>
      </c>
      <c r="B399">
        <v>1.07233212413662</v>
      </c>
      <c r="C399" s="1">
        <v>1.83283629860638e-12</v>
      </c>
      <c r="D399" s="1">
        <v>2.79535646523648e-11</v>
      </c>
      <c r="E399" t="s">
        <v>12</v>
      </c>
      <c r="F399" t="s">
        <v>869</v>
      </c>
      <c r="G399">
        <v>91442</v>
      </c>
      <c r="H399">
        <v>19</v>
      </c>
      <c r="I399">
        <v>32972209</v>
      </c>
      <c r="J399">
        <v>32978222</v>
      </c>
      <c r="K399" t="s">
        <v>17</v>
      </c>
    </row>
    <row r="400" spans="1:11">
      <c r="A400" t="s">
        <v>870</v>
      </c>
      <c r="B400">
        <v>1.97801424642223</v>
      </c>
      <c r="C400">
        <v>0</v>
      </c>
      <c r="D400">
        <v>0</v>
      </c>
      <c r="E400" t="s">
        <v>12</v>
      </c>
      <c r="F400" t="s">
        <v>871</v>
      </c>
      <c r="G400">
        <v>55355</v>
      </c>
      <c r="H400">
        <v>2</v>
      </c>
      <c r="I400">
        <v>233833416</v>
      </c>
      <c r="J400">
        <v>233854566</v>
      </c>
      <c r="K400" t="s">
        <v>14</v>
      </c>
    </row>
    <row r="401" spans="1:11">
      <c r="A401" t="s">
        <v>872</v>
      </c>
      <c r="B401">
        <v>2.09271968471706</v>
      </c>
      <c r="C401" s="1">
        <v>6.38336924907574e-34</v>
      </c>
      <c r="D401" s="1">
        <v>3.13794891729989e-32</v>
      </c>
      <c r="E401" t="s">
        <v>12</v>
      </c>
      <c r="F401" t="s">
        <v>873</v>
      </c>
      <c r="G401">
        <v>54058</v>
      </c>
      <c r="H401">
        <v>21</v>
      </c>
      <c r="I401">
        <v>46300181</v>
      </c>
      <c r="J401">
        <v>46323875</v>
      </c>
      <c r="K401" t="s">
        <v>14</v>
      </c>
    </row>
    <row r="402" spans="1:11">
      <c r="A402" t="s">
        <v>97</v>
      </c>
      <c r="B402">
        <v>1.90086387469936</v>
      </c>
      <c r="C402" s="1">
        <v>1.43069473209413e-17</v>
      </c>
      <c r="D402" s="1">
        <v>3.18375316213581e-16</v>
      </c>
      <c r="E402" t="s">
        <v>12</v>
      </c>
      <c r="F402" t="s">
        <v>98</v>
      </c>
      <c r="G402">
        <v>230</v>
      </c>
      <c r="H402">
        <v>17</v>
      </c>
      <c r="I402">
        <v>28573115</v>
      </c>
      <c r="J402">
        <v>28577264</v>
      </c>
      <c r="K402" t="s">
        <v>14</v>
      </c>
    </row>
    <row r="403" spans="1:11">
      <c r="A403" t="s">
        <v>874</v>
      </c>
      <c r="B403">
        <v>1.3237149197919</v>
      </c>
      <c r="C403" s="1">
        <v>1.27905702607562e-225</v>
      </c>
      <c r="D403" s="1">
        <v>1.5115156830881e-222</v>
      </c>
      <c r="E403" t="s">
        <v>12</v>
      </c>
      <c r="F403" t="s">
        <v>875</v>
      </c>
      <c r="G403">
        <v>3312</v>
      </c>
      <c r="H403">
        <v>11</v>
      </c>
      <c r="I403">
        <v>123057489</v>
      </c>
      <c r="J403">
        <v>123063230</v>
      </c>
      <c r="K403" t="s">
        <v>14</v>
      </c>
    </row>
    <row r="404" spans="1:11">
      <c r="A404" t="s">
        <v>876</v>
      </c>
      <c r="B404">
        <v>1.25702037715572</v>
      </c>
      <c r="C404" s="1">
        <v>1.25154957243173e-27</v>
      </c>
      <c r="D404" s="1">
        <v>4.85066050321981e-26</v>
      </c>
      <c r="E404" t="s">
        <v>12</v>
      </c>
      <c r="F404" t="s">
        <v>877</v>
      </c>
      <c r="G404">
        <v>3306</v>
      </c>
      <c r="H404">
        <v>14</v>
      </c>
      <c r="I404">
        <v>64535905</v>
      </c>
      <c r="J404">
        <v>64546173</v>
      </c>
      <c r="K404" t="s">
        <v>17</v>
      </c>
    </row>
    <row r="405" spans="1:11">
      <c r="A405" t="s">
        <v>878</v>
      </c>
      <c r="B405">
        <v>1.35647693331223</v>
      </c>
      <c r="C405" s="1">
        <v>7.17375696421263e-34</v>
      </c>
      <c r="D405" s="1">
        <v>3.51655545609093e-32</v>
      </c>
      <c r="E405" t="s">
        <v>12</v>
      </c>
      <c r="F405" t="s">
        <v>879</v>
      </c>
      <c r="G405">
        <v>10721</v>
      </c>
      <c r="H405">
        <v>3</v>
      </c>
      <c r="I405">
        <v>121431427</v>
      </c>
      <c r="J405">
        <v>121546641</v>
      </c>
      <c r="K405" t="s">
        <v>14</v>
      </c>
    </row>
    <row r="406" spans="1:11">
      <c r="A406" t="s">
        <v>880</v>
      </c>
      <c r="B406">
        <v>1.37759807576639</v>
      </c>
      <c r="C406">
        <v>0.0098009627972225</v>
      </c>
      <c r="D406">
        <v>0.0317432262418139</v>
      </c>
      <c r="E406" t="s">
        <v>12</v>
      </c>
      <c r="F406" t="s">
        <v>881</v>
      </c>
      <c r="G406">
        <v>29799</v>
      </c>
      <c r="H406">
        <v>22</v>
      </c>
      <c r="I406">
        <v>21697544</v>
      </c>
      <c r="J406">
        <v>21735834</v>
      </c>
      <c r="K406" t="s">
        <v>14</v>
      </c>
    </row>
    <row r="407" spans="1:11">
      <c r="A407" t="s">
        <v>882</v>
      </c>
      <c r="B407">
        <v>1.23812921553089</v>
      </c>
      <c r="C407" s="1">
        <v>1.10810856230308e-6</v>
      </c>
      <c r="D407" s="1">
        <v>8.47990554142399e-6</v>
      </c>
      <c r="E407" t="s">
        <v>12</v>
      </c>
      <c r="F407" t="s">
        <v>883</v>
      </c>
      <c r="G407">
        <v>152404</v>
      </c>
      <c r="H407">
        <v>3</v>
      </c>
      <c r="I407">
        <v>118900557</v>
      </c>
      <c r="J407">
        <v>119146068</v>
      </c>
      <c r="K407" t="s">
        <v>14</v>
      </c>
    </row>
    <row r="408" spans="1:11">
      <c r="A408" t="s">
        <v>884</v>
      </c>
      <c r="B408">
        <v>1.44461194620481</v>
      </c>
      <c r="C408" s="1">
        <v>2.76072922137592e-6</v>
      </c>
      <c r="D408" s="1">
        <v>1.97704567532443e-5</v>
      </c>
      <c r="E408" t="s">
        <v>12</v>
      </c>
      <c r="F408" t="s">
        <v>885</v>
      </c>
      <c r="G408">
        <v>285313</v>
      </c>
      <c r="H408">
        <v>3</v>
      </c>
      <c r="I408">
        <v>151425384</v>
      </c>
      <c r="J408">
        <v>151458709</v>
      </c>
      <c r="K408" t="s">
        <v>14</v>
      </c>
    </row>
    <row r="409" spans="1:11">
      <c r="A409" t="s">
        <v>99</v>
      </c>
      <c r="B409">
        <v>-1.34706295218982</v>
      </c>
      <c r="C409" s="1">
        <v>6.19546181186695e-131</v>
      </c>
      <c r="D409" s="1">
        <v>1.92523975803766e-128</v>
      </c>
      <c r="E409" t="s">
        <v>21</v>
      </c>
      <c r="F409" t="s">
        <v>100</v>
      </c>
      <c r="G409">
        <v>8061</v>
      </c>
      <c r="H409">
        <v>11</v>
      </c>
      <c r="I409">
        <v>65892049</v>
      </c>
      <c r="J409">
        <v>65900573</v>
      </c>
      <c r="K409" t="s">
        <v>14</v>
      </c>
    </row>
    <row r="410" spans="1:11">
      <c r="A410" t="s">
        <v>886</v>
      </c>
      <c r="B410">
        <v>2.61491430431309</v>
      </c>
      <c r="C410">
        <v>0.00461131240834282</v>
      </c>
      <c r="D410">
        <v>0.0166278612784877</v>
      </c>
      <c r="E410" t="s">
        <v>12</v>
      </c>
      <c r="F410" t="s">
        <v>887</v>
      </c>
      <c r="G410">
        <v>115019</v>
      </c>
      <c r="H410">
        <v>1</v>
      </c>
      <c r="I410">
        <v>205913048</v>
      </c>
      <c r="J410">
        <v>205943460</v>
      </c>
      <c r="K410" t="s">
        <v>14</v>
      </c>
    </row>
    <row r="411" spans="1:11">
      <c r="A411" t="s">
        <v>888</v>
      </c>
      <c r="B411">
        <v>-1.06526029574665</v>
      </c>
      <c r="C411" s="1">
        <v>1.59944496173953e-8</v>
      </c>
      <c r="D411" s="1">
        <v>1.57162852762232e-7</v>
      </c>
      <c r="E411" t="s">
        <v>21</v>
      </c>
      <c r="F411" t="s">
        <v>889</v>
      </c>
      <c r="G411">
        <v>147372</v>
      </c>
      <c r="H411">
        <v>18</v>
      </c>
      <c r="I411">
        <v>59430940</v>
      </c>
      <c r="J411">
        <v>59697380</v>
      </c>
      <c r="K411" t="s">
        <v>14</v>
      </c>
    </row>
    <row r="412" spans="1:11">
      <c r="A412" t="s">
        <v>890</v>
      </c>
      <c r="B412">
        <v>1.03408662304899</v>
      </c>
      <c r="C412" s="1">
        <v>5.33224237344209e-49</v>
      </c>
      <c r="D412" s="1">
        <v>4.31589217593671e-47</v>
      </c>
      <c r="E412" t="s">
        <v>12</v>
      </c>
      <c r="F412" t="s">
        <v>891</v>
      </c>
      <c r="G412">
        <v>1164</v>
      </c>
      <c r="H412">
        <v>9</v>
      </c>
      <c r="I412">
        <v>89311198</v>
      </c>
      <c r="J412">
        <v>89316703</v>
      </c>
      <c r="K412" t="s">
        <v>17</v>
      </c>
    </row>
    <row r="413" spans="1:11">
      <c r="A413" t="s">
        <v>892</v>
      </c>
      <c r="B413">
        <v>1.56069572827434</v>
      </c>
      <c r="C413" s="1">
        <v>3.95998701802917e-171</v>
      </c>
      <c r="D413" s="1">
        <v>2.29705646959145e-168</v>
      </c>
      <c r="E413" t="s">
        <v>12</v>
      </c>
      <c r="F413" t="s">
        <v>893</v>
      </c>
      <c r="G413">
        <v>9055</v>
      </c>
      <c r="H413">
        <v>15</v>
      </c>
      <c r="I413">
        <v>90966038</v>
      </c>
      <c r="J413">
        <v>90995629</v>
      </c>
      <c r="K413" t="s">
        <v>14</v>
      </c>
    </row>
    <row r="414" spans="1:11">
      <c r="A414" t="s">
        <v>894</v>
      </c>
      <c r="B414">
        <v>1.82148034674978</v>
      </c>
      <c r="C414" s="1">
        <v>4.88932369891234e-6</v>
      </c>
      <c r="D414" s="1">
        <v>3.35240390104304e-5</v>
      </c>
      <c r="E414" t="s">
        <v>12</v>
      </c>
      <c r="F414" t="s">
        <v>895</v>
      </c>
      <c r="G414">
        <v>7104</v>
      </c>
      <c r="H414">
        <v>3</v>
      </c>
      <c r="I414">
        <v>149473974</v>
      </c>
      <c r="J414">
        <v>149503281</v>
      </c>
      <c r="K414" t="s">
        <v>17</v>
      </c>
    </row>
    <row r="415" spans="1:11">
      <c r="A415" t="s">
        <v>896</v>
      </c>
      <c r="B415">
        <v>1.06062561421404</v>
      </c>
      <c r="C415">
        <v>0.000790982100692205</v>
      </c>
      <c r="D415">
        <v>0.00349039072204853</v>
      </c>
      <c r="E415" t="s">
        <v>12</v>
      </c>
      <c r="F415" t="s">
        <v>897</v>
      </c>
      <c r="G415">
        <v>3955</v>
      </c>
      <c r="H415">
        <v>7</v>
      </c>
      <c r="I415">
        <v>2512529</v>
      </c>
      <c r="J415">
        <v>2529177</v>
      </c>
      <c r="K415" t="s">
        <v>17</v>
      </c>
    </row>
    <row r="416" spans="1:11">
      <c r="A416" t="s">
        <v>898</v>
      </c>
      <c r="B416">
        <v>1.45746011631352</v>
      </c>
      <c r="C416" s="1">
        <v>7.4284067293581e-50</v>
      </c>
      <c r="D416" s="1">
        <v>6.12649923717013e-48</v>
      </c>
      <c r="E416" t="s">
        <v>12</v>
      </c>
      <c r="F416" t="s">
        <v>899</v>
      </c>
      <c r="G416">
        <v>3484</v>
      </c>
      <c r="H416">
        <v>7</v>
      </c>
      <c r="I416">
        <v>45888357</v>
      </c>
      <c r="J416">
        <v>45893668</v>
      </c>
      <c r="K416" t="s">
        <v>17</v>
      </c>
    </row>
    <row r="417" spans="1:11">
      <c r="A417" t="s">
        <v>900</v>
      </c>
      <c r="B417">
        <v>2.10389228150415</v>
      </c>
      <c r="C417" s="1">
        <v>3.14957732726436e-5</v>
      </c>
      <c r="D417">
        <v>0.000187959343789624</v>
      </c>
      <c r="E417" t="s">
        <v>12</v>
      </c>
      <c r="F417" t="s">
        <v>901</v>
      </c>
      <c r="G417">
        <v>3488</v>
      </c>
      <c r="H417">
        <v>2</v>
      </c>
      <c r="I417">
        <v>216672105</v>
      </c>
      <c r="J417">
        <v>216695525</v>
      </c>
      <c r="K417" t="s">
        <v>14</v>
      </c>
    </row>
    <row r="418" spans="1:11">
      <c r="A418" t="s">
        <v>902</v>
      </c>
      <c r="B418">
        <v>1.59199312439966</v>
      </c>
      <c r="C418" s="1">
        <v>2.52927322779471e-103</v>
      </c>
      <c r="D418" s="1">
        <v>5.94789360947075e-101</v>
      </c>
      <c r="E418" t="s">
        <v>12</v>
      </c>
      <c r="F418" t="s">
        <v>903</v>
      </c>
      <c r="G418">
        <v>3486</v>
      </c>
      <c r="H418">
        <v>7</v>
      </c>
      <c r="I418">
        <v>45912245</v>
      </c>
      <c r="J418">
        <v>45921874</v>
      </c>
      <c r="K418" t="s">
        <v>14</v>
      </c>
    </row>
    <row r="419" spans="1:11">
      <c r="A419" t="s">
        <v>904</v>
      </c>
      <c r="B419">
        <v>1.17989122110659</v>
      </c>
      <c r="C419" s="1">
        <v>5.3831693167111e-8</v>
      </c>
      <c r="D419" s="1">
        <v>4.96902418694552e-7</v>
      </c>
      <c r="E419" t="s">
        <v>12</v>
      </c>
      <c r="F419" t="s">
        <v>905</v>
      </c>
      <c r="G419">
        <v>8438</v>
      </c>
      <c r="H419">
        <v>1</v>
      </c>
      <c r="I419">
        <v>46247688</v>
      </c>
      <c r="J419">
        <v>46278473</v>
      </c>
      <c r="K419" t="s">
        <v>17</v>
      </c>
    </row>
    <row r="420" spans="1:11">
      <c r="A420" t="s">
        <v>906</v>
      </c>
      <c r="B420">
        <v>1.03519708520998</v>
      </c>
      <c r="C420">
        <v>0.00131455534427843</v>
      </c>
      <c r="D420">
        <v>0.0054884577977767</v>
      </c>
      <c r="E420" t="s">
        <v>12</v>
      </c>
      <c r="F420" t="s">
        <v>907</v>
      </c>
      <c r="G420">
        <v>100505678</v>
      </c>
      <c r="H420">
        <v>5</v>
      </c>
      <c r="I420">
        <v>111512226</v>
      </c>
      <c r="J420">
        <v>111739726</v>
      </c>
      <c r="K420" t="s">
        <v>17</v>
      </c>
    </row>
    <row r="421" spans="1:11">
      <c r="A421" t="s">
        <v>908</v>
      </c>
      <c r="B421">
        <v>1.74935008284144</v>
      </c>
      <c r="C421" s="1">
        <v>3.17247874685303e-11</v>
      </c>
      <c r="D421" s="1">
        <v>4.22075498109606e-10</v>
      </c>
      <c r="E421" t="s">
        <v>12</v>
      </c>
      <c r="F421" t="s">
        <v>909</v>
      </c>
      <c r="G421">
        <v>374393</v>
      </c>
      <c r="H421">
        <v>11</v>
      </c>
      <c r="I421">
        <v>59107185</v>
      </c>
      <c r="J421">
        <v>59127410</v>
      </c>
      <c r="K421" t="s">
        <v>17</v>
      </c>
    </row>
    <row r="422" spans="1:11">
      <c r="A422" t="s">
        <v>910</v>
      </c>
      <c r="B422">
        <v>-1.10910258805458</v>
      </c>
      <c r="C422" s="1">
        <v>1.26369730066861e-35</v>
      </c>
      <c r="D422" s="1">
        <v>6.66389709885911e-34</v>
      </c>
      <c r="E422" t="s">
        <v>21</v>
      </c>
      <c r="F422" t="s">
        <v>911</v>
      </c>
      <c r="G422">
        <v>285958</v>
      </c>
      <c r="H422">
        <v>7</v>
      </c>
      <c r="I422">
        <v>44983023</v>
      </c>
      <c r="J422">
        <v>44986961</v>
      </c>
      <c r="K422" t="s">
        <v>14</v>
      </c>
    </row>
    <row r="423" spans="1:11">
      <c r="A423" t="s">
        <v>912</v>
      </c>
      <c r="B423">
        <v>-1.18636967092549</v>
      </c>
      <c r="C423">
        <v>0.00164235117912669</v>
      </c>
      <c r="D423">
        <v>0.00669482202369703</v>
      </c>
      <c r="E423" t="s">
        <v>21</v>
      </c>
      <c r="F423" t="s">
        <v>913</v>
      </c>
      <c r="G423">
        <v>11259</v>
      </c>
      <c r="H423">
        <v>3</v>
      </c>
      <c r="I423">
        <v>99830141</v>
      </c>
      <c r="J423">
        <v>100114513</v>
      </c>
      <c r="K423" t="s">
        <v>14</v>
      </c>
    </row>
    <row r="424" spans="1:11">
      <c r="A424" t="s">
        <v>914</v>
      </c>
      <c r="B424">
        <v>-1.65064190443262</v>
      </c>
      <c r="C424" s="1">
        <v>3.2338772425079e-43</v>
      </c>
      <c r="D424" s="1">
        <v>2.14793632725658e-41</v>
      </c>
      <c r="E424" t="s">
        <v>21</v>
      </c>
      <c r="F424" t="s">
        <v>915</v>
      </c>
      <c r="G424">
        <v>5806</v>
      </c>
      <c r="H424">
        <v>3</v>
      </c>
      <c r="I424">
        <v>157436789</v>
      </c>
      <c r="J424">
        <v>157443628</v>
      </c>
      <c r="K424" t="s">
        <v>17</v>
      </c>
    </row>
    <row r="425" spans="1:11">
      <c r="A425" t="s">
        <v>916</v>
      </c>
      <c r="B425">
        <v>1.17232143974932</v>
      </c>
      <c r="C425">
        <v>0.00229333589866851</v>
      </c>
      <c r="D425">
        <v>0.00900872038569512</v>
      </c>
      <c r="E425" t="s">
        <v>12</v>
      </c>
      <c r="F425" t="s">
        <v>917</v>
      </c>
      <c r="G425">
        <v>9355</v>
      </c>
      <c r="H425">
        <v>9</v>
      </c>
      <c r="I425">
        <v>124001670</v>
      </c>
      <c r="J425">
        <v>124033301</v>
      </c>
      <c r="K425" t="s">
        <v>17</v>
      </c>
    </row>
    <row r="426" spans="1:11">
      <c r="A426" t="s">
        <v>918</v>
      </c>
      <c r="B426">
        <v>-1.24492727330158</v>
      </c>
      <c r="C426" s="1">
        <v>5.01069878438232e-13</v>
      </c>
      <c r="D426" s="1">
        <v>8.02172771350701e-12</v>
      </c>
      <c r="E426" t="s">
        <v>21</v>
      </c>
      <c r="F426" t="s">
        <v>919</v>
      </c>
      <c r="G426">
        <v>56956</v>
      </c>
      <c r="H426">
        <v>1</v>
      </c>
      <c r="I426">
        <v>197911902</v>
      </c>
      <c r="J426">
        <v>197935478</v>
      </c>
      <c r="K426" t="s">
        <v>17</v>
      </c>
    </row>
    <row r="427" spans="1:11">
      <c r="A427" t="s">
        <v>920</v>
      </c>
      <c r="B427">
        <v>1.07401641388041</v>
      </c>
      <c r="C427">
        <v>0.00352005053486373</v>
      </c>
      <c r="D427">
        <v>0.0131084783667234</v>
      </c>
      <c r="E427" t="s">
        <v>12</v>
      </c>
      <c r="F427" t="s">
        <v>921</v>
      </c>
      <c r="G427">
        <v>3434</v>
      </c>
      <c r="H427">
        <v>10</v>
      </c>
      <c r="I427">
        <v>89392546</v>
      </c>
      <c r="J427">
        <v>89406486</v>
      </c>
      <c r="K427" t="s">
        <v>17</v>
      </c>
    </row>
    <row r="428" spans="1:11">
      <c r="A428" t="s">
        <v>922</v>
      </c>
      <c r="B428">
        <v>2.16838894425511</v>
      </c>
      <c r="C428" s="1">
        <v>1.1041535229275e-94</v>
      </c>
      <c r="D428" s="1">
        <v>2.43221260835245e-92</v>
      </c>
      <c r="E428" t="s">
        <v>12</v>
      </c>
      <c r="F428" t="s">
        <v>923</v>
      </c>
      <c r="G428">
        <v>55247</v>
      </c>
      <c r="H428">
        <v>4</v>
      </c>
      <c r="I428">
        <v>177309836</v>
      </c>
      <c r="J428">
        <v>177362943</v>
      </c>
      <c r="K428" t="s">
        <v>17</v>
      </c>
    </row>
    <row r="429" spans="1:11">
      <c r="A429" t="s">
        <v>924</v>
      </c>
      <c r="B429">
        <v>-1.20081265439488</v>
      </c>
      <c r="C429">
        <v>0.00258936537378311</v>
      </c>
      <c r="D429">
        <v>0.0100289642186899</v>
      </c>
      <c r="E429" t="s">
        <v>21</v>
      </c>
      <c r="F429" t="s">
        <v>925</v>
      </c>
      <c r="G429">
        <v>8292</v>
      </c>
      <c r="H429">
        <v>3</v>
      </c>
      <c r="I429">
        <v>15450133</v>
      </c>
      <c r="J429">
        <v>15521751</v>
      </c>
      <c r="K429" t="s">
        <v>14</v>
      </c>
    </row>
    <row r="430" spans="1:11">
      <c r="A430" t="s">
        <v>926</v>
      </c>
      <c r="B430">
        <v>1.3323417266545</v>
      </c>
      <c r="C430">
        <v>0.00587748583484995</v>
      </c>
      <c r="D430">
        <v>0.0204314839189091</v>
      </c>
      <c r="E430" t="s">
        <v>12</v>
      </c>
      <c r="F430" t="s">
        <v>927</v>
      </c>
      <c r="G430">
        <v>85452</v>
      </c>
      <c r="H430">
        <v>1</v>
      </c>
      <c r="I430">
        <v>1921951</v>
      </c>
      <c r="J430">
        <v>2003837</v>
      </c>
      <c r="K430" t="s">
        <v>14</v>
      </c>
    </row>
    <row r="431" spans="1:11">
      <c r="A431" t="s">
        <v>928</v>
      </c>
      <c r="B431">
        <v>1.27968032244213</v>
      </c>
      <c r="C431" s="1">
        <v>2.99572133784182e-56</v>
      </c>
      <c r="D431" s="1">
        <v>2.71518451672517e-54</v>
      </c>
      <c r="E431" t="s">
        <v>12</v>
      </c>
      <c r="F431" t="s">
        <v>929</v>
      </c>
      <c r="G431">
        <v>2305</v>
      </c>
      <c r="H431">
        <v>12</v>
      </c>
      <c r="I431">
        <v>2857681</v>
      </c>
      <c r="J431">
        <v>2877155</v>
      </c>
      <c r="K431" t="s">
        <v>14</v>
      </c>
    </row>
    <row r="432" spans="1:11">
      <c r="A432" t="s">
        <v>930</v>
      </c>
      <c r="B432">
        <v>1.6600946798041</v>
      </c>
      <c r="C432">
        <v>0.00117798541085611</v>
      </c>
      <c r="D432">
        <v>0.00497435140007718</v>
      </c>
      <c r="E432" t="s">
        <v>12</v>
      </c>
      <c r="F432" t="s">
        <v>931</v>
      </c>
      <c r="G432">
        <v>79037</v>
      </c>
      <c r="H432">
        <v>7</v>
      </c>
      <c r="I432">
        <v>100218241</v>
      </c>
      <c r="J432">
        <v>100221490</v>
      </c>
      <c r="K432" t="s">
        <v>17</v>
      </c>
    </row>
    <row r="433" spans="1:11">
      <c r="A433" t="s">
        <v>932</v>
      </c>
      <c r="B433">
        <v>1.57233499786476</v>
      </c>
      <c r="C433" s="1">
        <v>6.35774290645279e-17</v>
      </c>
      <c r="D433" s="1">
        <v>1.33943634452895e-15</v>
      </c>
      <c r="E433" t="s">
        <v>12</v>
      </c>
      <c r="F433" t="s">
        <v>933</v>
      </c>
      <c r="G433">
        <v>83903</v>
      </c>
      <c r="H433">
        <v>17</v>
      </c>
      <c r="I433">
        <v>3723903</v>
      </c>
      <c r="J433">
        <v>3726699</v>
      </c>
      <c r="K433" t="s">
        <v>17</v>
      </c>
    </row>
    <row r="434" spans="1:11">
      <c r="A434" t="s">
        <v>934</v>
      </c>
      <c r="B434">
        <v>1.00855765686512</v>
      </c>
      <c r="C434" s="1">
        <v>5.90924362157969e-28</v>
      </c>
      <c r="D434" s="1">
        <v>2.3108462360164e-26</v>
      </c>
      <c r="E434" t="s">
        <v>12</v>
      </c>
      <c r="F434" t="s">
        <v>935</v>
      </c>
      <c r="G434">
        <v>1371</v>
      </c>
      <c r="H434">
        <v>3</v>
      </c>
      <c r="I434">
        <v>98521132</v>
      </c>
      <c r="J434">
        <v>98593723</v>
      </c>
      <c r="K434" t="s">
        <v>14</v>
      </c>
    </row>
    <row r="435" spans="1:11">
      <c r="A435" t="s">
        <v>936</v>
      </c>
      <c r="B435">
        <v>1.07670521978808</v>
      </c>
      <c r="C435" s="1">
        <v>2.14659064165959e-204</v>
      </c>
      <c r="D435" s="1">
        <v>1.86774851730801e-201</v>
      </c>
      <c r="E435" t="s">
        <v>12</v>
      </c>
      <c r="F435" t="s">
        <v>937</v>
      </c>
      <c r="G435">
        <v>5052</v>
      </c>
      <c r="H435">
        <v>1</v>
      </c>
      <c r="I435">
        <v>45511036</v>
      </c>
      <c r="J435">
        <v>45523047</v>
      </c>
      <c r="K435" t="s">
        <v>14</v>
      </c>
    </row>
    <row r="436" spans="1:11">
      <c r="A436" t="s">
        <v>938</v>
      </c>
      <c r="B436">
        <v>1.23464362495441</v>
      </c>
      <c r="C436" s="1">
        <v>3.64592832442062e-23</v>
      </c>
      <c r="D436" s="1">
        <v>1.14939211415883e-21</v>
      </c>
      <c r="E436" t="s">
        <v>12</v>
      </c>
      <c r="F436" t="s">
        <v>939</v>
      </c>
      <c r="G436">
        <v>1718</v>
      </c>
      <c r="H436">
        <v>1</v>
      </c>
      <c r="I436">
        <v>54849633</v>
      </c>
      <c r="J436">
        <v>54887218</v>
      </c>
      <c r="K436" t="s">
        <v>14</v>
      </c>
    </row>
    <row r="437" spans="1:11">
      <c r="A437" t="s">
        <v>940</v>
      </c>
      <c r="B437">
        <v>1.45113865525011</v>
      </c>
      <c r="C437" s="1">
        <v>1.03098056473021e-133</v>
      </c>
      <c r="D437" s="1">
        <v>3.38511769574246e-131</v>
      </c>
      <c r="E437" t="s">
        <v>12</v>
      </c>
      <c r="F437" t="s">
        <v>941</v>
      </c>
      <c r="G437">
        <v>9787</v>
      </c>
      <c r="H437">
        <v>14</v>
      </c>
      <c r="I437">
        <v>55148112</v>
      </c>
      <c r="J437">
        <v>55191678</v>
      </c>
      <c r="K437" t="s">
        <v>14</v>
      </c>
    </row>
    <row r="438" spans="1:11">
      <c r="A438" t="s">
        <v>942</v>
      </c>
      <c r="B438">
        <v>-1.04204887236798</v>
      </c>
      <c r="C438">
        <v>0.0102522163756179</v>
      </c>
      <c r="D438">
        <v>0.0330081534446814</v>
      </c>
      <c r="E438" t="s">
        <v>21</v>
      </c>
      <c r="F438" t="s">
        <v>943</v>
      </c>
      <c r="G438">
        <v>92359</v>
      </c>
      <c r="H438">
        <v>19</v>
      </c>
      <c r="I438">
        <v>6463777</v>
      </c>
      <c r="J438">
        <v>6467221</v>
      </c>
      <c r="K438" t="s">
        <v>17</v>
      </c>
    </row>
    <row r="439" spans="1:11">
      <c r="A439" t="s">
        <v>944</v>
      </c>
      <c r="B439">
        <v>1.67710519498292</v>
      </c>
      <c r="C439">
        <v>0.000968158113929584</v>
      </c>
      <c r="D439">
        <v>0.00417647186380828</v>
      </c>
      <c r="E439" t="s">
        <v>12</v>
      </c>
      <c r="F439" t="s">
        <v>945</v>
      </c>
      <c r="G439">
        <v>26150</v>
      </c>
      <c r="H439">
        <v>22</v>
      </c>
      <c r="I439">
        <v>45413691</v>
      </c>
      <c r="J439">
        <v>45432496</v>
      </c>
      <c r="K439" t="s">
        <v>17</v>
      </c>
    </row>
    <row r="440" spans="1:11">
      <c r="A440" t="s">
        <v>946</v>
      </c>
      <c r="B440">
        <v>1.34053147913071</v>
      </c>
      <c r="C440" s="1">
        <v>1.09159665596916e-64</v>
      </c>
      <c r="D440" s="1">
        <v>1.24973453994574e-62</v>
      </c>
      <c r="E440" t="s">
        <v>12</v>
      </c>
      <c r="F440" t="s">
        <v>947</v>
      </c>
      <c r="G440">
        <v>701</v>
      </c>
      <c r="H440">
        <v>15</v>
      </c>
      <c r="I440">
        <v>40161023</v>
      </c>
      <c r="J440">
        <v>40221136</v>
      </c>
      <c r="K440" t="s">
        <v>17</v>
      </c>
    </row>
    <row r="441" spans="1:11">
      <c r="A441" t="s">
        <v>948</v>
      </c>
      <c r="B441">
        <v>2.34657304769099</v>
      </c>
      <c r="C441">
        <v>0.00927345433134089</v>
      </c>
      <c r="D441">
        <v>0.0302543405088103</v>
      </c>
      <c r="E441" t="s">
        <v>12</v>
      </c>
      <c r="F441" t="s">
        <v>949</v>
      </c>
      <c r="G441">
        <v>285596</v>
      </c>
      <c r="H441">
        <v>5</v>
      </c>
      <c r="I441">
        <v>177707981</v>
      </c>
      <c r="J441">
        <v>177783398</v>
      </c>
      <c r="K441" t="s">
        <v>14</v>
      </c>
    </row>
    <row r="442" spans="1:11">
      <c r="A442" t="s">
        <v>950</v>
      </c>
      <c r="B442">
        <v>1.19153082635207</v>
      </c>
      <c r="C442">
        <v>0.00716983653547409</v>
      </c>
      <c r="D442">
        <v>0.0242270864835573</v>
      </c>
      <c r="E442" t="s">
        <v>12</v>
      </c>
      <c r="F442" t="s">
        <v>951</v>
      </c>
      <c r="G442">
        <v>1136</v>
      </c>
      <c r="H442">
        <v>15</v>
      </c>
      <c r="I442">
        <v>78593052</v>
      </c>
      <c r="J442">
        <v>78621295</v>
      </c>
      <c r="K442" t="s">
        <v>14</v>
      </c>
    </row>
    <row r="443" spans="1:11">
      <c r="A443" t="s">
        <v>952</v>
      </c>
      <c r="B443">
        <v>-1.21381779765931</v>
      </c>
      <c r="C443">
        <v>0.00225604306904385</v>
      </c>
      <c r="D443">
        <v>0.00887223988418103</v>
      </c>
      <c r="E443" t="s">
        <v>21</v>
      </c>
      <c r="F443" t="s">
        <v>953</v>
      </c>
      <c r="G443">
        <v>60676</v>
      </c>
      <c r="H443">
        <v>1</v>
      </c>
      <c r="I443">
        <v>176463171</v>
      </c>
      <c r="J443">
        <v>176845605</v>
      </c>
      <c r="K443" t="s">
        <v>17</v>
      </c>
    </row>
    <row r="444" spans="1:11">
      <c r="A444" t="s">
        <v>954</v>
      </c>
      <c r="B444">
        <v>1.97422585563321</v>
      </c>
      <c r="C444" s="1">
        <v>2.77212578955182e-22</v>
      </c>
      <c r="D444" s="1">
        <v>8.41894118495303e-21</v>
      </c>
      <c r="E444" t="s">
        <v>12</v>
      </c>
      <c r="F444" t="s">
        <v>955</v>
      </c>
      <c r="G444">
        <v>9075</v>
      </c>
      <c r="H444" t="s">
        <v>171</v>
      </c>
      <c r="I444">
        <v>106900164</v>
      </c>
      <c r="J444">
        <v>106930861</v>
      </c>
      <c r="K444" t="s">
        <v>17</v>
      </c>
    </row>
    <row r="445" spans="1:11">
      <c r="A445" t="s">
        <v>956</v>
      </c>
      <c r="B445">
        <v>1.07214357122756</v>
      </c>
      <c r="C445">
        <v>0.0087424064417724</v>
      </c>
      <c r="D445">
        <v>0.0288189727031111</v>
      </c>
      <c r="E445" t="s">
        <v>12</v>
      </c>
      <c r="F445" t="s">
        <v>957</v>
      </c>
      <c r="G445">
        <v>348801</v>
      </c>
      <c r="H445">
        <v>3</v>
      </c>
      <c r="I445">
        <v>100401193</v>
      </c>
      <c r="J445">
        <v>100456319</v>
      </c>
      <c r="K445" t="s">
        <v>17</v>
      </c>
    </row>
    <row r="446" spans="1:11">
      <c r="A446" t="s">
        <v>958</v>
      </c>
      <c r="B446">
        <v>1.49795396491042</v>
      </c>
      <c r="C446" s="1">
        <v>4.62358227938452e-11</v>
      </c>
      <c r="D446" s="1">
        <v>6.10930742793086e-10</v>
      </c>
      <c r="E446" t="s">
        <v>12</v>
      </c>
      <c r="F446" t="s">
        <v>959</v>
      </c>
      <c r="G446">
        <v>254439</v>
      </c>
      <c r="H446">
        <v>11</v>
      </c>
      <c r="I446">
        <v>66975277</v>
      </c>
      <c r="J446">
        <v>66977004</v>
      </c>
      <c r="K446" t="s">
        <v>17</v>
      </c>
    </row>
    <row r="447" spans="1:11">
      <c r="A447" t="s">
        <v>960</v>
      </c>
      <c r="B447">
        <v>2.69147035190388</v>
      </c>
      <c r="C447">
        <v>0.00125848414182789</v>
      </c>
      <c r="D447">
        <v>0.0052847830685543</v>
      </c>
      <c r="E447" t="s">
        <v>12</v>
      </c>
      <c r="F447" t="s">
        <v>961</v>
      </c>
      <c r="G447">
        <v>56477</v>
      </c>
      <c r="H447">
        <v>5</v>
      </c>
      <c r="I447">
        <v>43376645</v>
      </c>
      <c r="J447">
        <v>43412391</v>
      </c>
      <c r="K447" t="s">
        <v>14</v>
      </c>
    </row>
    <row r="448" spans="1:11">
      <c r="A448" t="s">
        <v>962</v>
      </c>
      <c r="B448">
        <v>1.7412763272065</v>
      </c>
      <c r="C448">
        <v>0.0103907959312614</v>
      </c>
      <c r="D448">
        <v>0.0333678964376842</v>
      </c>
      <c r="E448" t="s">
        <v>12</v>
      </c>
      <c r="F448" t="s">
        <v>963</v>
      </c>
      <c r="G448">
        <v>10344</v>
      </c>
      <c r="H448">
        <v>7</v>
      </c>
      <c r="I448">
        <v>75769533</v>
      </c>
      <c r="J448">
        <v>75789896</v>
      </c>
      <c r="K448" t="s">
        <v>14</v>
      </c>
    </row>
    <row r="449" spans="1:11">
      <c r="A449" t="s">
        <v>964</v>
      </c>
      <c r="B449">
        <v>-1.39449741451357</v>
      </c>
      <c r="C449">
        <v>0.00163827136591844</v>
      </c>
      <c r="D449">
        <v>0.00667975593011075</v>
      </c>
      <c r="E449" t="s">
        <v>21</v>
      </c>
      <c r="F449" t="s">
        <v>965</v>
      </c>
      <c r="G449">
        <v>57458</v>
      </c>
      <c r="H449">
        <v>12</v>
      </c>
      <c r="I449">
        <v>94567124</v>
      </c>
      <c r="J449">
        <v>94650562</v>
      </c>
      <c r="K449" t="s">
        <v>14</v>
      </c>
    </row>
    <row r="450" spans="1:11">
      <c r="A450" t="s">
        <v>966</v>
      </c>
      <c r="B450">
        <v>1.0346404593698</v>
      </c>
      <c r="C450" s="1">
        <v>8.00800362033708e-13</v>
      </c>
      <c r="D450" s="1">
        <v>1.26456696008263e-11</v>
      </c>
      <c r="E450" t="s">
        <v>12</v>
      </c>
      <c r="F450" t="s">
        <v>967</v>
      </c>
      <c r="G450">
        <v>5557</v>
      </c>
      <c r="H450">
        <v>12</v>
      </c>
      <c r="I450">
        <v>56731596</v>
      </c>
      <c r="J450">
        <v>56752373</v>
      </c>
      <c r="K450" t="s">
        <v>14</v>
      </c>
    </row>
    <row r="451" spans="1:11">
      <c r="A451" t="s">
        <v>968</v>
      </c>
      <c r="B451">
        <v>2.17245616094998</v>
      </c>
      <c r="C451" s="1">
        <v>3.07449678215549e-136</v>
      </c>
      <c r="D451" s="1">
        <v>1.0700478600614e-133</v>
      </c>
      <c r="E451" t="s">
        <v>12</v>
      </c>
      <c r="F451" t="s">
        <v>969</v>
      </c>
      <c r="G451">
        <v>112399</v>
      </c>
      <c r="H451">
        <v>14</v>
      </c>
      <c r="I451">
        <v>33924231</v>
      </c>
      <c r="J451">
        <v>34462774</v>
      </c>
      <c r="K451" t="s">
        <v>14</v>
      </c>
    </row>
    <row r="452" spans="1:11">
      <c r="A452" t="s">
        <v>970</v>
      </c>
      <c r="B452">
        <v>1.7639279979455</v>
      </c>
      <c r="C452">
        <v>0.000182199951308215</v>
      </c>
      <c r="D452">
        <v>0.000937228363188165</v>
      </c>
      <c r="E452" t="s">
        <v>12</v>
      </c>
      <c r="F452" t="s">
        <v>971</v>
      </c>
      <c r="G452">
        <v>1592</v>
      </c>
      <c r="H452">
        <v>10</v>
      </c>
      <c r="I452">
        <v>93073475</v>
      </c>
      <c r="J452">
        <v>93077890</v>
      </c>
      <c r="K452" t="s">
        <v>17</v>
      </c>
    </row>
    <row r="453" spans="1:11">
      <c r="A453" t="s">
        <v>972</v>
      </c>
      <c r="B453">
        <v>1.44319225034484</v>
      </c>
      <c r="C453" s="1">
        <v>1.16436782725426e-7</v>
      </c>
      <c r="D453" s="1">
        <v>1.02826085155216e-6</v>
      </c>
      <c r="E453" t="s">
        <v>12</v>
      </c>
      <c r="F453" t="s">
        <v>973</v>
      </c>
      <c r="G453">
        <v>387640</v>
      </c>
      <c r="H453">
        <v>10</v>
      </c>
      <c r="I453">
        <v>21513478</v>
      </c>
      <c r="J453">
        <v>21526368</v>
      </c>
      <c r="K453" t="s">
        <v>14</v>
      </c>
    </row>
    <row r="454" spans="1:11">
      <c r="A454" t="s">
        <v>974</v>
      </c>
      <c r="B454">
        <v>-1.76204023298301</v>
      </c>
      <c r="C454">
        <v>0.00927275222967301</v>
      </c>
      <c r="D454">
        <v>0.0302543405088103</v>
      </c>
      <c r="E454" t="s">
        <v>21</v>
      </c>
      <c r="F454" t="s">
        <v>975</v>
      </c>
      <c r="G454">
        <v>5592</v>
      </c>
      <c r="H454">
        <v>10</v>
      </c>
      <c r="I454">
        <v>50991358</v>
      </c>
      <c r="J454">
        <v>52298350</v>
      </c>
      <c r="K454" t="s">
        <v>17</v>
      </c>
    </row>
    <row r="455" spans="1:11">
      <c r="A455" t="s">
        <v>976</v>
      </c>
      <c r="B455">
        <v>1.06401396200273</v>
      </c>
      <c r="C455" s="1">
        <v>1.3353217378698e-158</v>
      </c>
      <c r="D455" s="1">
        <v>7.0415966310334e-156</v>
      </c>
      <c r="E455" t="s">
        <v>12</v>
      </c>
      <c r="F455" t="s">
        <v>977</v>
      </c>
      <c r="G455">
        <v>5209</v>
      </c>
      <c r="H455">
        <v>10</v>
      </c>
      <c r="I455">
        <v>6144934</v>
      </c>
      <c r="J455">
        <v>6254644</v>
      </c>
      <c r="K455" t="s">
        <v>17</v>
      </c>
    </row>
    <row r="456" spans="1:11">
      <c r="A456" t="s">
        <v>978</v>
      </c>
      <c r="B456">
        <v>3.1861062616853</v>
      </c>
      <c r="C456" s="1">
        <v>1.42408705226283e-5</v>
      </c>
      <c r="D456" s="1">
        <v>9.04677300883848e-5</v>
      </c>
      <c r="E456" t="s">
        <v>12</v>
      </c>
      <c r="F456" t="s">
        <v>979</v>
      </c>
      <c r="G456">
        <v>2051</v>
      </c>
      <c r="H456">
        <v>7</v>
      </c>
      <c r="I456">
        <v>142855061</v>
      </c>
      <c r="J456">
        <v>142871094</v>
      </c>
      <c r="K456" t="s">
        <v>17</v>
      </c>
    </row>
    <row r="457" spans="1:11">
      <c r="A457" t="s">
        <v>980</v>
      </c>
      <c r="B457">
        <v>1.27942576641966</v>
      </c>
      <c r="C457">
        <v>0.000109533514756583</v>
      </c>
      <c r="D457">
        <v>0.000589394627023518</v>
      </c>
      <c r="E457" t="s">
        <v>12</v>
      </c>
      <c r="F457" t="s">
        <v>981</v>
      </c>
      <c r="G457">
        <v>8503</v>
      </c>
      <c r="H457">
        <v>1</v>
      </c>
      <c r="I457">
        <v>46040140</v>
      </c>
      <c r="J457">
        <v>46133036</v>
      </c>
      <c r="K457" t="s">
        <v>14</v>
      </c>
    </row>
    <row r="458" spans="1:11">
      <c r="A458" t="s">
        <v>982</v>
      </c>
      <c r="B458">
        <v>1.18635190953075</v>
      </c>
      <c r="C458" s="1">
        <v>7.09944191767056e-31</v>
      </c>
      <c r="D458" s="1">
        <v>3.0656200558636e-29</v>
      </c>
      <c r="E458" t="s">
        <v>12</v>
      </c>
      <c r="F458" t="s">
        <v>983</v>
      </c>
      <c r="G458">
        <v>901</v>
      </c>
      <c r="H458">
        <v>4</v>
      </c>
      <c r="I458">
        <v>77157151</v>
      </c>
      <c r="J458">
        <v>77433388</v>
      </c>
      <c r="K458" t="s">
        <v>17</v>
      </c>
    </row>
    <row r="459" spans="1:11">
      <c r="A459" t="s">
        <v>984</v>
      </c>
      <c r="B459">
        <v>1.02996432063062</v>
      </c>
      <c r="C459" s="1">
        <v>2.92517551863732e-5</v>
      </c>
      <c r="D459">
        <v>0.000175530704742506</v>
      </c>
      <c r="E459" t="s">
        <v>12</v>
      </c>
      <c r="F459" t="s">
        <v>985</v>
      </c>
      <c r="G459">
        <v>79000</v>
      </c>
      <c r="H459">
        <v>1</v>
      </c>
      <c r="I459">
        <v>25831913</v>
      </c>
      <c r="J459">
        <v>25859458</v>
      </c>
      <c r="K459" t="s">
        <v>14</v>
      </c>
    </row>
    <row r="460" spans="1:11">
      <c r="A460" t="s">
        <v>986</v>
      </c>
      <c r="B460">
        <v>-1.45206002556944</v>
      </c>
      <c r="C460" s="1">
        <v>1.96901159347166e-5</v>
      </c>
      <c r="D460">
        <v>0.000122199499820235</v>
      </c>
      <c r="E460" t="s">
        <v>21</v>
      </c>
      <c r="F460" t="s">
        <v>987</v>
      </c>
      <c r="G460">
        <v>164045</v>
      </c>
      <c r="H460">
        <v>1</v>
      </c>
      <c r="I460">
        <v>91260766</v>
      </c>
      <c r="J460">
        <v>91404869</v>
      </c>
      <c r="K460" t="s">
        <v>14</v>
      </c>
    </row>
    <row r="461" spans="1:11">
      <c r="A461" t="s">
        <v>988</v>
      </c>
      <c r="B461">
        <v>1.3994630581983</v>
      </c>
      <c r="C461" s="1">
        <v>2.17191330619902e-129</v>
      </c>
      <c r="D461" s="1">
        <v>6.6308132200834e-127</v>
      </c>
      <c r="E461" t="s">
        <v>12</v>
      </c>
      <c r="F461" t="s">
        <v>989</v>
      </c>
      <c r="G461">
        <v>9133</v>
      </c>
      <c r="H461">
        <v>15</v>
      </c>
      <c r="I461">
        <v>59105078</v>
      </c>
      <c r="J461">
        <v>59125045</v>
      </c>
      <c r="K461" t="s">
        <v>17</v>
      </c>
    </row>
    <row r="462" spans="1:11">
      <c r="A462" t="s">
        <v>990</v>
      </c>
      <c r="B462">
        <v>1.73095611483451</v>
      </c>
      <c r="C462" s="1">
        <v>9.34516591472896e-197</v>
      </c>
      <c r="D462" s="1">
        <v>7.07063379339623e-194</v>
      </c>
      <c r="E462" t="s">
        <v>12</v>
      </c>
      <c r="F462" t="s">
        <v>991</v>
      </c>
      <c r="G462">
        <v>891</v>
      </c>
      <c r="H462">
        <v>5</v>
      </c>
      <c r="I462">
        <v>69167010</v>
      </c>
      <c r="J462">
        <v>69178245</v>
      </c>
      <c r="K462" t="s">
        <v>17</v>
      </c>
    </row>
    <row r="463" spans="1:11">
      <c r="A463" t="s">
        <v>992</v>
      </c>
      <c r="B463">
        <v>1.79409073724066</v>
      </c>
      <c r="C463" s="1">
        <v>6.67160875072423e-133</v>
      </c>
      <c r="D463" s="1">
        <v>2.14998769407598e-130</v>
      </c>
      <c r="E463" t="s">
        <v>12</v>
      </c>
      <c r="F463" t="s">
        <v>993</v>
      </c>
      <c r="G463">
        <v>890</v>
      </c>
      <c r="H463">
        <v>4</v>
      </c>
      <c r="I463">
        <v>121816444</v>
      </c>
      <c r="J463">
        <v>121823933</v>
      </c>
      <c r="K463" t="s">
        <v>14</v>
      </c>
    </row>
    <row r="464" spans="1:11">
      <c r="A464" t="s">
        <v>994</v>
      </c>
      <c r="B464">
        <v>1.05319050130845</v>
      </c>
      <c r="C464">
        <v>0.000345330464147252</v>
      </c>
      <c r="D464">
        <v>0.00166789917765487</v>
      </c>
      <c r="E464" t="s">
        <v>12</v>
      </c>
      <c r="F464" t="s">
        <v>995</v>
      </c>
      <c r="G464">
        <v>4130</v>
      </c>
      <c r="H464">
        <v>15</v>
      </c>
      <c r="I464">
        <v>43510958</v>
      </c>
      <c r="J464">
        <v>43531620</v>
      </c>
      <c r="K464" t="s">
        <v>17</v>
      </c>
    </row>
    <row r="465" spans="1:11">
      <c r="A465" t="s">
        <v>996</v>
      </c>
      <c r="B465">
        <v>1.11156236049437</v>
      </c>
      <c r="C465" s="1">
        <v>1.4129929137246e-12</v>
      </c>
      <c r="D465" s="1">
        <v>2.17600908713589e-11</v>
      </c>
      <c r="E465" t="s">
        <v>12</v>
      </c>
      <c r="F465" t="s">
        <v>997</v>
      </c>
      <c r="G465">
        <v>79622</v>
      </c>
      <c r="H465">
        <v>16</v>
      </c>
      <c r="I465">
        <v>53010</v>
      </c>
      <c r="J465">
        <v>57669</v>
      </c>
      <c r="K465" t="s">
        <v>17</v>
      </c>
    </row>
    <row r="466" spans="1:11">
      <c r="A466" t="s">
        <v>998</v>
      </c>
      <c r="B466">
        <v>-1.05245747393372</v>
      </c>
      <c r="C466" s="1">
        <v>1.78810061060208e-61</v>
      </c>
      <c r="D466" s="1">
        <v>1.92077326084551e-59</v>
      </c>
      <c r="E466" t="s">
        <v>21</v>
      </c>
      <c r="F466" t="s">
        <v>999</v>
      </c>
      <c r="G466">
        <v>3491</v>
      </c>
      <c r="H466">
        <v>1</v>
      </c>
      <c r="I466">
        <v>85580761</v>
      </c>
      <c r="J466">
        <v>85583962</v>
      </c>
      <c r="K466" t="s">
        <v>17</v>
      </c>
    </row>
    <row r="467" spans="1:11">
      <c r="A467" t="s">
        <v>1000</v>
      </c>
      <c r="B467">
        <v>1.59087335780082</v>
      </c>
      <c r="C467">
        <v>0.000579955479660213</v>
      </c>
      <c r="D467">
        <v>0.0026586894776204</v>
      </c>
      <c r="E467" t="s">
        <v>12</v>
      </c>
      <c r="F467" t="s">
        <v>1001</v>
      </c>
      <c r="G467">
        <v>284</v>
      </c>
      <c r="H467">
        <v>8</v>
      </c>
      <c r="I467">
        <v>107249482</v>
      </c>
      <c r="J467">
        <v>107498055</v>
      </c>
      <c r="K467" t="s">
        <v>14</v>
      </c>
    </row>
    <row r="468" spans="1:11">
      <c r="A468" t="s">
        <v>1002</v>
      </c>
      <c r="B468">
        <v>1.21966120688736</v>
      </c>
      <c r="C468" s="1">
        <v>8.36448850926262e-38</v>
      </c>
      <c r="D468" s="1">
        <v>4.78811937625619e-36</v>
      </c>
      <c r="E468" t="s">
        <v>12</v>
      </c>
      <c r="F468" t="s">
        <v>1003</v>
      </c>
      <c r="G468">
        <v>2177</v>
      </c>
      <c r="H468">
        <v>3</v>
      </c>
      <c r="I468">
        <v>10026414</v>
      </c>
      <c r="J468">
        <v>10101930</v>
      </c>
      <c r="K468" t="s">
        <v>17</v>
      </c>
    </row>
    <row r="469" spans="1:11">
      <c r="A469" t="s">
        <v>1004</v>
      </c>
      <c r="B469">
        <v>-1.77067784126111</v>
      </c>
      <c r="C469">
        <v>0.0113866506248746</v>
      </c>
      <c r="D469">
        <v>0.0360601445266728</v>
      </c>
      <c r="E469" t="s">
        <v>21</v>
      </c>
      <c r="F469" t="s">
        <v>1005</v>
      </c>
      <c r="G469">
        <v>7379</v>
      </c>
      <c r="H469">
        <v>11</v>
      </c>
      <c r="I469">
        <v>118925164</v>
      </c>
      <c r="J469">
        <v>118958559</v>
      </c>
      <c r="K469" t="s">
        <v>17</v>
      </c>
    </row>
    <row r="470" spans="1:11">
      <c r="A470" t="s">
        <v>105</v>
      </c>
      <c r="B470">
        <v>1.31751066354612</v>
      </c>
      <c r="C470">
        <v>0.00622615402390176</v>
      </c>
      <c r="D470">
        <v>0.0214847377203923</v>
      </c>
      <c r="E470" t="s">
        <v>12</v>
      </c>
      <c r="F470" t="s">
        <v>106</v>
      </c>
      <c r="G470">
        <v>100506286</v>
      </c>
      <c r="H470">
        <v>2</v>
      </c>
      <c r="I470">
        <v>101151660</v>
      </c>
      <c r="J470">
        <v>101155412</v>
      </c>
      <c r="K470" t="s">
        <v>17</v>
      </c>
    </row>
    <row r="471" spans="1:11">
      <c r="A471" t="s">
        <v>1006</v>
      </c>
      <c r="B471">
        <v>-1.65737848032266</v>
      </c>
      <c r="C471">
        <v>0.0091776627541033</v>
      </c>
      <c r="D471">
        <v>0.0299811689969787</v>
      </c>
      <c r="E471" t="s">
        <v>21</v>
      </c>
      <c r="F471" t="s">
        <v>1007</v>
      </c>
      <c r="G471">
        <v>100506020</v>
      </c>
      <c r="H471">
        <v>11</v>
      </c>
      <c r="I471">
        <v>72700474</v>
      </c>
      <c r="J471">
        <v>72705607</v>
      </c>
      <c r="K471" t="s">
        <v>17</v>
      </c>
    </row>
    <row r="472" spans="1:11">
      <c r="A472" t="s">
        <v>1008</v>
      </c>
      <c r="B472">
        <v>1.56847853642689</v>
      </c>
      <c r="C472" s="1">
        <v>1.13009463394951e-61</v>
      </c>
      <c r="D472" s="1">
        <v>1.22911917624934e-59</v>
      </c>
      <c r="E472" t="s">
        <v>12</v>
      </c>
      <c r="F472" t="s">
        <v>1009</v>
      </c>
      <c r="G472">
        <v>9212</v>
      </c>
      <c r="H472">
        <v>17</v>
      </c>
      <c r="I472">
        <v>8204733</v>
      </c>
      <c r="J472">
        <v>8210600</v>
      </c>
      <c r="K472" t="s">
        <v>14</v>
      </c>
    </row>
    <row r="473" spans="1:11">
      <c r="A473" t="s">
        <v>1010</v>
      </c>
      <c r="B473">
        <v>1.57763396417918</v>
      </c>
      <c r="C473" s="1">
        <v>8.79002646890525e-190</v>
      </c>
      <c r="D473" s="1">
        <v>6.37350169216205e-187</v>
      </c>
      <c r="E473" t="s">
        <v>12</v>
      </c>
      <c r="F473" t="s">
        <v>1011</v>
      </c>
      <c r="G473">
        <v>6790</v>
      </c>
      <c r="H473">
        <v>20</v>
      </c>
      <c r="I473">
        <v>56369389</v>
      </c>
      <c r="J473">
        <v>56392337</v>
      </c>
      <c r="K473" t="s">
        <v>14</v>
      </c>
    </row>
    <row r="474" spans="1:11">
      <c r="A474" t="s">
        <v>1012</v>
      </c>
      <c r="B474">
        <v>1.32758226840255</v>
      </c>
      <c r="C474" s="1">
        <v>1.31932693845829e-86</v>
      </c>
      <c r="D474" s="1">
        <v>2.34274769214807e-84</v>
      </c>
      <c r="E474" t="s">
        <v>12</v>
      </c>
      <c r="F474" t="s">
        <v>1013</v>
      </c>
      <c r="G474">
        <v>55771</v>
      </c>
      <c r="H474">
        <v>17</v>
      </c>
      <c r="I474">
        <v>59155499</v>
      </c>
      <c r="J474">
        <v>59204705</v>
      </c>
      <c r="K474" t="s">
        <v>17</v>
      </c>
    </row>
    <row r="475" spans="1:11">
      <c r="A475" t="s">
        <v>1014</v>
      </c>
      <c r="B475">
        <v>-1.16883595519778</v>
      </c>
      <c r="C475">
        <v>0.00192483679725875</v>
      </c>
      <c r="D475">
        <v>0.00770377413659079</v>
      </c>
      <c r="E475" t="s">
        <v>21</v>
      </c>
      <c r="F475" t="s">
        <v>1015</v>
      </c>
      <c r="G475">
        <v>4139</v>
      </c>
      <c r="H475">
        <v>1</v>
      </c>
      <c r="I475">
        <v>220528183</v>
      </c>
      <c r="J475">
        <v>220664461</v>
      </c>
      <c r="K475" t="s">
        <v>17</v>
      </c>
    </row>
    <row r="476" spans="1:11">
      <c r="A476" t="s">
        <v>1016</v>
      </c>
      <c r="B476">
        <v>-1.01756528710412</v>
      </c>
      <c r="C476">
        <v>0.000143243850521405</v>
      </c>
      <c r="D476">
        <v>0.000753318067927918</v>
      </c>
      <c r="E476" t="s">
        <v>21</v>
      </c>
      <c r="F476" t="s">
        <v>1017</v>
      </c>
      <c r="G476">
        <v>109617013</v>
      </c>
      <c r="H476">
        <v>5</v>
      </c>
      <c r="I476">
        <v>138558970</v>
      </c>
      <c r="J476">
        <v>138559039</v>
      </c>
      <c r="K476" t="s">
        <v>14</v>
      </c>
    </row>
    <row r="477" spans="1:11">
      <c r="A477" t="s">
        <v>1018</v>
      </c>
      <c r="B477">
        <v>1.09833884379027</v>
      </c>
      <c r="C477" s="1">
        <v>5.10755575636397e-28</v>
      </c>
      <c r="D477" s="1">
        <v>2.00183975838392e-26</v>
      </c>
      <c r="E477" t="s">
        <v>12</v>
      </c>
      <c r="F477" t="s">
        <v>1019</v>
      </c>
      <c r="G477">
        <v>55789</v>
      </c>
      <c r="H477">
        <v>5</v>
      </c>
      <c r="I477">
        <v>60596912</v>
      </c>
      <c r="J477">
        <v>60700190</v>
      </c>
      <c r="K477" t="s">
        <v>14</v>
      </c>
    </row>
    <row r="478" spans="1:11">
      <c r="A478" t="s">
        <v>1020</v>
      </c>
      <c r="B478">
        <v>-2.0744858630964</v>
      </c>
      <c r="C478" s="1">
        <v>2.98158645362541e-11</v>
      </c>
      <c r="D478" s="1">
        <v>3.98200824758169e-10</v>
      </c>
      <c r="E478" t="s">
        <v>21</v>
      </c>
      <c r="F478" t="s">
        <v>1021</v>
      </c>
      <c r="G478">
        <v>9099</v>
      </c>
      <c r="H478">
        <v>11</v>
      </c>
      <c r="I478">
        <v>119355215</v>
      </c>
      <c r="J478">
        <v>119381726</v>
      </c>
      <c r="K478" t="s">
        <v>14</v>
      </c>
    </row>
    <row r="479" spans="1:11">
      <c r="A479" t="s">
        <v>1022</v>
      </c>
      <c r="B479">
        <v>1.19746656806044</v>
      </c>
      <c r="C479" s="1">
        <v>7.45707504706589e-93</v>
      </c>
      <c r="D479" s="1">
        <v>1.54485738058382e-90</v>
      </c>
      <c r="E479" t="s">
        <v>12</v>
      </c>
      <c r="F479" t="s">
        <v>1023</v>
      </c>
      <c r="G479">
        <v>3161</v>
      </c>
      <c r="H479">
        <v>5</v>
      </c>
      <c r="I479">
        <v>163460203</v>
      </c>
      <c r="J479">
        <v>163491945</v>
      </c>
      <c r="K479" t="s">
        <v>17</v>
      </c>
    </row>
    <row r="480" spans="1:11">
      <c r="A480" t="s">
        <v>1024</v>
      </c>
      <c r="B480">
        <v>1.62166872833509</v>
      </c>
      <c r="C480" s="1">
        <v>1.5335580630464e-8</v>
      </c>
      <c r="D480" s="1">
        <v>1.5085911482834e-7</v>
      </c>
      <c r="E480" t="s">
        <v>12</v>
      </c>
      <c r="F480" t="s">
        <v>1025</v>
      </c>
      <c r="G480">
        <v>283870</v>
      </c>
      <c r="H480">
        <v>16</v>
      </c>
      <c r="I480">
        <v>2209253</v>
      </c>
      <c r="J480">
        <v>2211950</v>
      </c>
      <c r="K480" t="s">
        <v>14</v>
      </c>
    </row>
    <row r="481" spans="1:11">
      <c r="A481" t="s">
        <v>1026</v>
      </c>
      <c r="B481">
        <v>2.78602323205653</v>
      </c>
      <c r="C481">
        <v>0.00128431304127906</v>
      </c>
      <c r="D481">
        <v>0.00537896884340268</v>
      </c>
      <c r="E481" t="s">
        <v>12</v>
      </c>
      <c r="F481" t="s">
        <v>1027</v>
      </c>
      <c r="G481">
        <v>973</v>
      </c>
      <c r="H481">
        <v>19</v>
      </c>
      <c r="I481">
        <v>41877120</v>
      </c>
      <c r="J481">
        <v>41881372</v>
      </c>
      <c r="K481" t="s">
        <v>17</v>
      </c>
    </row>
    <row r="482" spans="1:11">
      <c r="A482" t="s">
        <v>1028</v>
      </c>
      <c r="B482">
        <v>1.09146603229358</v>
      </c>
      <c r="C482" s="1">
        <v>3.36591781429899e-15</v>
      </c>
      <c r="D482" s="1">
        <v>6.27127428312966e-14</v>
      </c>
      <c r="E482" t="s">
        <v>12</v>
      </c>
      <c r="F482" t="s">
        <v>1029</v>
      </c>
      <c r="G482">
        <v>4147</v>
      </c>
      <c r="H482">
        <v>8</v>
      </c>
      <c r="I482">
        <v>97868840</v>
      </c>
      <c r="J482">
        <v>98036716</v>
      </c>
      <c r="K482" t="s">
        <v>17</v>
      </c>
    </row>
    <row r="483" spans="1:11">
      <c r="A483" t="s">
        <v>1030</v>
      </c>
      <c r="B483">
        <v>1.52154734726571</v>
      </c>
      <c r="C483" s="1">
        <v>1.97161900690305e-22</v>
      </c>
      <c r="D483" s="1">
        <v>6.06185758977506e-21</v>
      </c>
      <c r="E483" t="s">
        <v>12</v>
      </c>
      <c r="F483" t="s">
        <v>1031</v>
      </c>
      <c r="G483">
        <v>51702</v>
      </c>
      <c r="H483">
        <v>1</v>
      </c>
      <c r="I483">
        <v>17249098</v>
      </c>
      <c r="J483">
        <v>17284233</v>
      </c>
      <c r="K483" t="s">
        <v>17</v>
      </c>
    </row>
    <row r="484" spans="1:11">
      <c r="A484" t="s">
        <v>1032</v>
      </c>
      <c r="B484">
        <v>1.16326781227213</v>
      </c>
      <c r="C484" s="1">
        <v>8.94869631697614e-22</v>
      </c>
      <c r="D484" s="1">
        <v>2.63941039505117e-20</v>
      </c>
      <c r="E484" t="s">
        <v>12</v>
      </c>
      <c r="F484" t="s">
        <v>1033</v>
      </c>
      <c r="G484">
        <v>11240</v>
      </c>
      <c r="H484">
        <v>1</v>
      </c>
      <c r="I484">
        <v>17066761</v>
      </c>
      <c r="J484">
        <v>17119435</v>
      </c>
      <c r="K484" t="s">
        <v>14</v>
      </c>
    </row>
    <row r="485" spans="1:11">
      <c r="A485" t="s">
        <v>1034</v>
      </c>
      <c r="B485">
        <v>1.43198809492624</v>
      </c>
      <c r="C485" s="1">
        <v>1.09836411227464e-24</v>
      </c>
      <c r="D485" s="1">
        <v>3.77741744699669e-23</v>
      </c>
      <c r="E485" t="s">
        <v>12</v>
      </c>
      <c r="F485" t="s">
        <v>1035</v>
      </c>
      <c r="G485">
        <v>9401</v>
      </c>
      <c r="H485">
        <v>8</v>
      </c>
      <c r="I485">
        <v>144511288</v>
      </c>
      <c r="J485">
        <v>144517845</v>
      </c>
      <c r="K485" t="s">
        <v>14</v>
      </c>
    </row>
    <row r="486" spans="1:11">
      <c r="A486" t="s">
        <v>1036</v>
      </c>
      <c r="B486">
        <v>1.27919500795746</v>
      </c>
      <c r="C486" s="1">
        <v>5.25088428343853e-48</v>
      </c>
      <c r="D486" s="1">
        <v>4.09757346638553e-46</v>
      </c>
      <c r="E486" t="s">
        <v>12</v>
      </c>
      <c r="F486" t="s">
        <v>1037</v>
      </c>
      <c r="G486">
        <v>10926</v>
      </c>
      <c r="H486">
        <v>7</v>
      </c>
      <c r="I486">
        <v>87876216</v>
      </c>
      <c r="J486">
        <v>87909541</v>
      </c>
      <c r="K486" t="s">
        <v>17</v>
      </c>
    </row>
    <row r="487" spans="1:11">
      <c r="A487" t="s">
        <v>1038</v>
      </c>
      <c r="B487">
        <v>2.35372741482793</v>
      </c>
      <c r="C487">
        <v>0.00579705208702933</v>
      </c>
      <c r="D487">
        <v>0.0201720256785612</v>
      </c>
      <c r="E487" t="s">
        <v>12</v>
      </c>
      <c r="F487" t="s">
        <v>1039</v>
      </c>
      <c r="G487">
        <v>25884</v>
      </c>
      <c r="H487">
        <v>11</v>
      </c>
      <c r="I487">
        <v>74696429</v>
      </c>
      <c r="J487">
        <v>74731385</v>
      </c>
      <c r="K487" t="s">
        <v>14</v>
      </c>
    </row>
    <row r="488" spans="1:11">
      <c r="A488" t="s">
        <v>1040</v>
      </c>
      <c r="B488">
        <v>1.56542725247295</v>
      </c>
      <c r="C488" s="1">
        <v>2.46429445012718e-26</v>
      </c>
      <c r="D488" s="1">
        <v>9.0600769582748e-25</v>
      </c>
      <c r="E488" t="s">
        <v>12</v>
      </c>
      <c r="F488" t="s">
        <v>1041</v>
      </c>
      <c r="G488">
        <v>84904</v>
      </c>
      <c r="H488">
        <v>9</v>
      </c>
      <c r="I488">
        <v>35658875</v>
      </c>
      <c r="J488">
        <v>35675866</v>
      </c>
      <c r="K488" t="s">
        <v>14</v>
      </c>
    </row>
    <row r="489" spans="1:11">
      <c r="A489" t="s">
        <v>1042</v>
      </c>
      <c r="B489">
        <v>1.56241639068365</v>
      </c>
      <c r="C489" s="1">
        <v>5.40530768200587e-60</v>
      </c>
      <c r="D489" s="1">
        <v>5.37503795898664e-58</v>
      </c>
      <c r="E489" t="s">
        <v>12</v>
      </c>
      <c r="F489" t="s">
        <v>1043</v>
      </c>
      <c r="G489">
        <v>51512</v>
      </c>
      <c r="H489">
        <v>22</v>
      </c>
      <c r="I489">
        <v>46296741</v>
      </c>
      <c r="J489">
        <v>46330810</v>
      </c>
      <c r="K489" t="s">
        <v>17</v>
      </c>
    </row>
    <row r="490" spans="1:11">
      <c r="A490" t="s">
        <v>1044</v>
      </c>
      <c r="B490">
        <v>-1.03702176415672</v>
      </c>
      <c r="C490">
        <v>0.00144048997526127</v>
      </c>
      <c r="D490">
        <v>0.0059457795421007</v>
      </c>
      <c r="E490" t="s">
        <v>21</v>
      </c>
      <c r="F490" t="s">
        <v>1045</v>
      </c>
      <c r="G490">
        <v>100129196</v>
      </c>
      <c r="H490">
        <v>1</v>
      </c>
      <c r="I490">
        <v>30718504</v>
      </c>
      <c r="J490">
        <v>30726827</v>
      </c>
      <c r="K490" t="s">
        <v>17</v>
      </c>
    </row>
    <row r="491" spans="1:11">
      <c r="A491" t="s">
        <v>1046</v>
      </c>
      <c r="B491">
        <v>1.07294830864485</v>
      </c>
      <c r="C491">
        <v>0.0104917820642255</v>
      </c>
      <c r="D491">
        <v>0.0336301328940231</v>
      </c>
      <c r="E491" t="s">
        <v>12</v>
      </c>
      <c r="F491" t="s">
        <v>1047</v>
      </c>
      <c r="G491">
        <v>3690</v>
      </c>
      <c r="H491">
        <v>17</v>
      </c>
      <c r="I491">
        <v>47253846</v>
      </c>
      <c r="J491">
        <v>47311816</v>
      </c>
      <c r="K491" t="s">
        <v>17</v>
      </c>
    </row>
    <row r="492" spans="1:11">
      <c r="A492" t="s">
        <v>1048</v>
      </c>
      <c r="B492">
        <v>-1.22626803713647</v>
      </c>
      <c r="C492">
        <v>0.00143627496695729</v>
      </c>
      <c r="D492">
        <v>0.00593260312722306</v>
      </c>
      <c r="E492" t="s">
        <v>21</v>
      </c>
      <c r="F492" t="s">
        <v>1049</v>
      </c>
      <c r="G492">
        <v>4921</v>
      </c>
      <c r="H492">
        <v>1</v>
      </c>
      <c r="I492">
        <v>162631373</v>
      </c>
      <c r="J492">
        <v>162787400</v>
      </c>
      <c r="K492" t="s">
        <v>17</v>
      </c>
    </row>
    <row r="493" spans="1:11">
      <c r="A493" t="s">
        <v>1050</v>
      </c>
      <c r="B493">
        <v>1.45974321226728</v>
      </c>
      <c r="C493" s="1">
        <v>3.60971383872001e-17</v>
      </c>
      <c r="D493" s="1">
        <v>7.803259654833e-16</v>
      </c>
      <c r="E493" t="s">
        <v>12</v>
      </c>
      <c r="F493" t="s">
        <v>1051</v>
      </c>
      <c r="G493">
        <v>63967</v>
      </c>
      <c r="H493">
        <v>1</v>
      </c>
      <c r="I493">
        <v>35720218</v>
      </c>
      <c r="J493">
        <v>35769967</v>
      </c>
      <c r="K493" t="s">
        <v>14</v>
      </c>
    </row>
    <row r="494" spans="1:11">
      <c r="A494" t="s">
        <v>1052</v>
      </c>
      <c r="B494">
        <v>-1.08304293376504</v>
      </c>
      <c r="C494" s="1">
        <v>3.26495044898274e-11</v>
      </c>
      <c r="D494" s="1">
        <v>4.34046353805941e-10</v>
      </c>
      <c r="E494" t="s">
        <v>21</v>
      </c>
      <c r="F494" t="s">
        <v>1053</v>
      </c>
      <c r="G494">
        <v>26511</v>
      </c>
      <c r="H494">
        <v>4</v>
      </c>
      <c r="I494">
        <v>54009789</v>
      </c>
      <c r="J494">
        <v>54064690</v>
      </c>
      <c r="K494" t="s">
        <v>14</v>
      </c>
    </row>
    <row r="495" spans="1:11">
      <c r="A495" t="s">
        <v>1054</v>
      </c>
      <c r="B495">
        <v>1.04459926082777</v>
      </c>
      <c r="C495">
        <v>0.00610089757554641</v>
      </c>
      <c r="D495">
        <v>0.0211027270144422</v>
      </c>
      <c r="E495" t="s">
        <v>12</v>
      </c>
      <c r="F495" t="s">
        <v>1055</v>
      </c>
      <c r="G495">
        <v>101928243</v>
      </c>
      <c r="H495">
        <v>2</v>
      </c>
      <c r="I495">
        <v>135985176</v>
      </c>
      <c r="J495">
        <v>136022593</v>
      </c>
      <c r="K495" t="s">
        <v>17</v>
      </c>
    </row>
  </sheetData>
  <conditionalFormatting sqref="A$1:A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07"/>
  <sheetViews>
    <sheetView tabSelected="1" topLeftCell="A440" workbookViewId="0">
      <selection activeCell="A143" sqref="A$1:A$1048576"/>
    </sheetView>
  </sheetViews>
  <sheetFormatPr defaultColWidth="9" defaultRowHeight="13.5"/>
  <cols>
    <col min="1" max="1" width="12.625" customWidth="1"/>
    <col min="3" max="3" width="10.25" customWidth="1"/>
    <col min="4" max="4" width="11" customWidth="1"/>
    <col min="6" max="6" width="12.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056</v>
      </c>
      <c r="B2">
        <v>2.04551811807604</v>
      </c>
      <c r="C2">
        <v>0.00181445124534242</v>
      </c>
      <c r="D2">
        <v>0.00645423544468541</v>
      </c>
      <c r="E2" t="s">
        <v>12</v>
      </c>
      <c r="F2" t="s">
        <v>1057</v>
      </c>
      <c r="G2">
        <v>26261</v>
      </c>
      <c r="H2">
        <v>7</v>
      </c>
      <c r="I2">
        <v>100583982</v>
      </c>
      <c r="J2">
        <v>100601117</v>
      </c>
      <c r="K2" t="s">
        <v>17</v>
      </c>
    </row>
    <row r="3" spans="1:11">
      <c r="A3" t="s">
        <v>107</v>
      </c>
      <c r="B3">
        <v>1.09301631337908</v>
      </c>
      <c r="C3" s="1">
        <v>6.67864314675919e-9</v>
      </c>
      <c r="D3" s="1">
        <v>5.05497007912989e-8</v>
      </c>
      <c r="E3" t="s">
        <v>12</v>
      </c>
      <c r="F3" t="s">
        <v>108</v>
      </c>
      <c r="G3">
        <v>286151</v>
      </c>
      <c r="H3">
        <v>8</v>
      </c>
      <c r="I3">
        <v>100133360</v>
      </c>
      <c r="J3">
        <v>100145800</v>
      </c>
      <c r="K3" t="s">
        <v>14</v>
      </c>
    </row>
    <row r="4" spans="1:11">
      <c r="A4" t="s">
        <v>109</v>
      </c>
      <c r="B4">
        <v>1.56365289264303</v>
      </c>
      <c r="C4">
        <v>0.000664017095747924</v>
      </c>
      <c r="D4">
        <v>0.00257631632969968</v>
      </c>
      <c r="E4" t="s">
        <v>12</v>
      </c>
      <c r="F4" t="s">
        <v>110</v>
      </c>
      <c r="G4">
        <v>3351</v>
      </c>
      <c r="H4">
        <v>6</v>
      </c>
      <c r="I4">
        <v>77461753</v>
      </c>
      <c r="J4">
        <v>77463773</v>
      </c>
      <c r="K4" t="s">
        <v>14</v>
      </c>
    </row>
    <row r="5" spans="1:11">
      <c r="A5" t="s">
        <v>111</v>
      </c>
      <c r="B5">
        <v>1.93133576932501</v>
      </c>
      <c r="C5" s="1">
        <v>1.32051716560275e-21</v>
      </c>
      <c r="D5" s="1">
        <v>2.47416898027933e-20</v>
      </c>
      <c r="E5" t="s">
        <v>12</v>
      </c>
      <c r="F5" t="s">
        <v>112</v>
      </c>
      <c r="G5">
        <v>94031</v>
      </c>
      <c r="H5">
        <v>4</v>
      </c>
      <c r="I5">
        <v>8269765</v>
      </c>
      <c r="J5">
        <v>8307111</v>
      </c>
      <c r="K5" t="s">
        <v>17</v>
      </c>
    </row>
    <row r="6" spans="1:11">
      <c r="A6" t="s">
        <v>1058</v>
      </c>
      <c r="B6">
        <v>1.68722139705657</v>
      </c>
      <c r="C6" s="1">
        <v>1.41521162434789e-8</v>
      </c>
      <c r="D6" s="1">
        <v>1.03651427071109e-7</v>
      </c>
      <c r="E6" t="s">
        <v>12</v>
      </c>
      <c r="F6" t="s">
        <v>1059</v>
      </c>
      <c r="G6">
        <v>30811</v>
      </c>
      <c r="H6">
        <v>21</v>
      </c>
      <c r="I6">
        <v>31873315</v>
      </c>
      <c r="J6">
        <v>32044633</v>
      </c>
      <c r="K6" t="s">
        <v>17</v>
      </c>
    </row>
    <row r="7" spans="1:11">
      <c r="A7" t="s">
        <v>1060</v>
      </c>
      <c r="B7">
        <v>1.85053421061066</v>
      </c>
      <c r="C7">
        <v>0.00862208075381373</v>
      </c>
      <c r="D7">
        <v>0.0259683010866727</v>
      </c>
      <c r="E7" t="s">
        <v>12</v>
      </c>
      <c r="F7" t="s">
        <v>1061</v>
      </c>
      <c r="G7">
        <v>1735</v>
      </c>
      <c r="H7">
        <v>14</v>
      </c>
      <c r="I7">
        <v>101561351</v>
      </c>
      <c r="J7">
        <v>101563452</v>
      </c>
      <c r="K7" t="s">
        <v>17</v>
      </c>
    </row>
    <row r="8" spans="1:11">
      <c r="A8" t="s">
        <v>1062</v>
      </c>
      <c r="B8">
        <v>3.30205935672439</v>
      </c>
      <c r="C8">
        <v>0.00680483486085297</v>
      </c>
      <c r="D8">
        <v>0.0211407365815767</v>
      </c>
      <c r="E8" t="s">
        <v>12</v>
      </c>
      <c r="F8" t="s">
        <v>1063</v>
      </c>
      <c r="G8">
        <v>101928153</v>
      </c>
      <c r="H8">
        <v>3</v>
      </c>
      <c r="I8">
        <v>37745432</v>
      </c>
      <c r="J8">
        <v>37861780</v>
      </c>
      <c r="K8" t="s">
        <v>14</v>
      </c>
    </row>
    <row r="9" spans="1:11">
      <c r="A9" t="s">
        <v>1064</v>
      </c>
      <c r="B9">
        <v>-1.28651833434431</v>
      </c>
      <c r="C9">
        <v>0.0145849210040279</v>
      </c>
      <c r="D9">
        <v>0.0414328355469352</v>
      </c>
      <c r="E9" t="s">
        <v>21</v>
      </c>
      <c r="F9" t="s">
        <v>1065</v>
      </c>
      <c r="G9">
        <v>100887750</v>
      </c>
      <c r="H9">
        <v>13</v>
      </c>
      <c r="I9">
        <v>52167709</v>
      </c>
      <c r="J9">
        <v>52194465</v>
      </c>
      <c r="K9" t="s">
        <v>14</v>
      </c>
    </row>
    <row r="10" spans="1:11">
      <c r="A10" t="s">
        <v>115</v>
      </c>
      <c r="B10">
        <v>1.06615865603183</v>
      </c>
      <c r="C10" s="1">
        <v>2.96423654695468e-58</v>
      </c>
      <c r="D10" s="1">
        <v>1.8855838034795e-56</v>
      </c>
      <c r="E10" t="s">
        <v>12</v>
      </c>
      <c r="F10" t="s">
        <v>116</v>
      </c>
      <c r="G10">
        <v>8914</v>
      </c>
      <c r="H10">
        <v>12</v>
      </c>
      <c r="I10">
        <v>56416373</v>
      </c>
      <c r="J10">
        <v>56449403</v>
      </c>
      <c r="K10" t="s">
        <v>14</v>
      </c>
    </row>
    <row r="11" spans="1:11">
      <c r="A11" t="s">
        <v>1066</v>
      </c>
      <c r="B11">
        <v>-1.21975088347849</v>
      </c>
      <c r="C11">
        <v>0.00714071154420622</v>
      </c>
      <c r="D11">
        <v>0.0220182622570452</v>
      </c>
      <c r="E11" t="s">
        <v>21</v>
      </c>
      <c r="F11" t="s">
        <v>1067</v>
      </c>
      <c r="G11">
        <v>401097</v>
      </c>
      <c r="H11">
        <v>3</v>
      </c>
      <c r="I11">
        <v>160225496</v>
      </c>
      <c r="J11">
        <v>160228213</v>
      </c>
      <c r="K11" t="s">
        <v>17</v>
      </c>
    </row>
    <row r="12" spans="1:11">
      <c r="A12" t="s">
        <v>1068</v>
      </c>
      <c r="B12">
        <v>-1.33930078597946</v>
      </c>
      <c r="C12" s="1">
        <v>1.11986494194314e-25</v>
      </c>
      <c r="D12" s="1">
        <v>2.52520967762014e-24</v>
      </c>
      <c r="E12" t="s">
        <v>21</v>
      </c>
      <c r="F12" t="s">
        <v>1069</v>
      </c>
      <c r="G12">
        <v>79669</v>
      </c>
      <c r="H12">
        <v>3</v>
      </c>
      <c r="I12">
        <v>112086335</v>
      </c>
      <c r="J12">
        <v>112131004</v>
      </c>
      <c r="K12" t="s">
        <v>17</v>
      </c>
    </row>
    <row r="13" spans="1:11">
      <c r="A13" t="s">
        <v>121</v>
      </c>
      <c r="B13">
        <v>1.77197203278561</v>
      </c>
      <c r="C13" s="1">
        <v>2.93124556541006e-32</v>
      </c>
      <c r="D13" s="1">
        <v>8.61811285350946e-31</v>
      </c>
      <c r="E13" t="s">
        <v>12</v>
      </c>
      <c r="F13" t="s">
        <v>122</v>
      </c>
      <c r="G13">
        <v>1356</v>
      </c>
      <c r="H13">
        <v>3</v>
      </c>
      <c r="I13">
        <v>149162410</v>
      </c>
      <c r="J13">
        <v>149222055</v>
      </c>
      <c r="K13" t="s">
        <v>14</v>
      </c>
    </row>
    <row r="14" spans="1:11">
      <c r="A14" t="s">
        <v>1070</v>
      </c>
      <c r="B14">
        <v>-3.84625264574606</v>
      </c>
      <c r="C14">
        <v>0.00716963437679906</v>
      </c>
      <c r="D14">
        <v>0.0220942231617567</v>
      </c>
      <c r="E14" t="s">
        <v>21</v>
      </c>
      <c r="F14" t="s">
        <v>1071</v>
      </c>
      <c r="G14">
        <v>4188</v>
      </c>
      <c r="H14">
        <v>6</v>
      </c>
      <c r="I14">
        <v>41636882</v>
      </c>
      <c r="J14">
        <v>41654246</v>
      </c>
      <c r="K14" t="s">
        <v>17</v>
      </c>
    </row>
    <row r="15" spans="1:11">
      <c r="A15" t="s">
        <v>1072</v>
      </c>
      <c r="B15">
        <v>-1.29352506335343</v>
      </c>
      <c r="C15" s="1">
        <v>3.84909844569257e-12</v>
      </c>
      <c r="D15" s="1">
        <v>3.93501582171249e-11</v>
      </c>
      <c r="E15" t="s">
        <v>21</v>
      </c>
      <c r="F15" t="s">
        <v>1073</v>
      </c>
      <c r="G15">
        <v>2710</v>
      </c>
      <c r="H15" t="s">
        <v>171</v>
      </c>
      <c r="I15">
        <v>30653359</v>
      </c>
      <c r="J15">
        <v>30731456</v>
      </c>
      <c r="K15" t="s">
        <v>17</v>
      </c>
    </row>
    <row r="16" spans="1:11">
      <c r="A16" t="s">
        <v>123</v>
      </c>
      <c r="B16">
        <v>1.06367059328239</v>
      </c>
      <c r="C16" s="1">
        <v>3.26125044184951e-6</v>
      </c>
      <c r="D16" s="1">
        <v>1.8161137964474e-5</v>
      </c>
      <c r="E16" t="s">
        <v>12</v>
      </c>
      <c r="F16" t="s">
        <v>124</v>
      </c>
      <c r="G16">
        <v>84900</v>
      </c>
      <c r="H16">
        <v>12</v>
      </c>
      <c r="I16">
        <v>116738178</v>
      </c>
      <c r="J16">
        <v>116853631</v>
      </c>
      <c r="K16" t="s">
        <v>17</v>
      </c>
    </row>
    <row r="17" spans="1:11">
      <c r="A17" t="s">
        <v>1074</v>
      </c>
      <c r="B17">
        <v>2.24464705324477</v>
      </c>
      <c r="C17" s="1">
        <v>4.6730053595291e-6</v>
      </c>
      <c r="D17" s="1">
        <v>2.54520720031434e-5</v>
      </c>
      <c r="E17" t="s">
        <v>12</v>
      </c>
      <c r="F17" t="s">
        <v>1075</v>
      </c>
      <c r="G17">
        <v>3373</v>
      </c>
      <c r="H17">
        <v>3</v>
      </c>
      <c r="I17">
        <v>50299889</v>
      </c>
      <c r="J17">
        <v>50312381</v>
      </c>
      <c r="K17" t="s">
        <v>14</v>
      </c>
    </row>
    <row r="18" spans="1:11">
      <c r="A18" t="s">
        <v>127</v>
      </c>
      <c r="B18">
        <v>1.19744800635388</v>
      </c>
      <c r="C18" s="1">
        <v>2.96744295618339e-47</v>
      </c>
      <c r="D18" s="1">
        <v>1.44242922940895e-45</v>
      </c>
      <c r="E18" t="s">
        <v>12</v>
      </c>
      <c r="F18" t="s">
        <v>128</v>
      </c>
      <c r="G18">
        <v>9833</v>
      </c>
      <c r="H18">
        <v>9</v>
      </c>
      <c r="I18">
        <v>36572862</v>
      </c>
      <c r="J18">
        <v>36677683</v>
      </c>
      <c r="K18" t="s">
        <v>17</v>
      </c>
    </row>
    <row r="19" spans="1:11">
      <c r="A19" t="s">
        <v>1076</v>
      </c>
      <c r="B19">
        <v>-1.07846707713041</v>
      </c>
      <c r="C19" s="1">
        <v>1.59813821832707e-10</v>
      </c>
      <c r="D19" s="1">
        <v>1.41850252711977e-9</v>
      </c>
      <c r="E19" t="s">
        <v>21</v>
      </c>
      <c r="F19" t="s">
        <v>1077</v>
      </c>
      <c r="G19">
        <v>147727</v>
      </c>
      <c r="H19">
        <v>19</v>
      </c>
      <c r="I19">
        <v>10651862</v>
      </c>
      <c r="J19">
        <v>10653844</v>
      </c>
      <c r="K19" t="s">
        <v>14</v>
      </c>
    </row>
    <row r="20" spans="1:11">
      <c r="A20" t="s">
        <v>1078</v>
      </c>
      <c r="B20">
        <v>3.98369708079909</v>
      </c>
      <c r="C20">
        <v>0.00350888803504887</v>
      </c>
      <c r="D20">
        <v>0.0117533207219823</v>
      </c>
      <c r="E20" t="s">
        <v>12</v>
      </c>
      <c r="F20" t="s">
        <v>1079</v>
      </c>
      <c r="G20">
        <v>8355</v>
      </c>
      <c r="H20">
        <v>6</v>
      </c>
      <c r="I20">
        <v>26269405</v>
      </c>
      <c r="J20">
        <v>26271815</v>
      </c>
      <c r="K20" t="s">
        <v>14</v>
      </c>
    </row>
    <row r="21" spans="1:11">
      <c r="A21" t="s">
        <v>1080</v>
      </c>
      <c r="B21">
        <v>1.3395428094827</v>
      </c>
      <c r="C21" s="1">
        <v>2.38224587609188e-17</v>
      </c>
      <c r="D21" s="1">
        <v>3.47228341628386e-16</v>
      </c>
      <c r="E21" t="s">
        <v>12</v>
      </c>
      <c r="F21" t="s">
        <v>1081</v>
      </c>
      <c r="G21">
        <v>10158</v>
      </c>
      <c r="H21">
        <v>1</v>
      </c>
      <c r="I21">
        <v>47183593</v>
      </c>
      <c r="J21">
        <v>47191044</v>
      </c>
      <c r="K21" t="s">
        <v>14</v>
      </c>
    </row>
    <row r="22" spans="1:11">
      <c r="A22" t="s">
        <v>129</v>
      </c>
      <c r="B22">
        <v>1.40289398675231</v>
      </c>
      <c r="C22" s="1">
        <v>7.6437412031709e-104</v>
      </c>
      <c r="D22" s="1">
        <v>1.18449252779964e-101</v>
      </c>
      <c r="E22" t="s">
        <v>12</v>
      </c>
      <c r="F22" t="s">
        <v>130</v>
      </c>
      <c r="G22">
        <v>51203</v>
      </c>
      <c r="H22">
        <v>15</v>
      </c>
      <c r="I22">
        <v>41332694</v>
      </c>
      <c r="J22">
        <v>41381050</v>
      </c>
      <c r="K22" t="s">
        <v>17</v>
      </c>
    </row>
    <row r="23" spans="1:11">
      <c r="A23" t="s">
        <v>11</v>
      </c>
      <c r="B23">
        <v>1.78507769608233</v>
      </c>
      <c r="C23">
        <v>0.000507640042264111</v>
      </c>
      <c r="D23">
        <v>0.00201123822973151</v>
      </c>
      <c r="E23" t="s">
        <v>12</v>
      </c>
      <c r="F23" t="s">
        <v>13</v>
      </c>
      <c r="G23">
        <v>342979</v>
      </c>
      <c r="H23">
        <v>19</v>
      </c>
      <c r="I23">
        <v>14053365</v>
      </c>
      <c r="J23">
        <v>14059159</v>
      </c>
      <c r="K23" t="s">
        <v>14</v>
      </c>
    </row>
    <row r="24" spans="1:11">
      <c r="A24" t="s">
        <v>131</v>
      </c>
      <c r="B24">
        <v>1.44180095988248</v>
      </c>
      <c r="C24" s="1">
        <v>1.85392207005445e-91</v>
      </c>
      <c r="D24" s="1">
        <v>2.31571720386801e-89</v>
      </c>
      <c r="E24" t="s">
        <v>12</v>
      </c>
      <c r="F24" t="s">
        <v>132</v>
      </c>
      <c r="G24">
        <v>157313</v>
      </c>
      <c r="H24">
        <v>8</v>
      </c>
      <c r="I24">
        <v>25458997</v>
      </c>
      <c r="J24">
        <v>25507920</v>
      </c>
      <c r="K24" t="s">
        <v>17</v>
      </c>
    </row>
    <row r="25" spans="1:11">
      <c r="A25" t="s">
        <v>133</v>
      </c>
      <c r="B25">
        <v>2.01675763296948</v>
      </c>
      <c r="C25" s="1">
        <v>1.2877911508094e-87</v>
      </c>
      <c r="D25" s="1">
        <v>1.52536641483803e-85</v>
      </c>
      <c r="E25" t="s">
        <v>12</v>
      </c>
      <c r="F25" t="s">
        <v>134</v>
      </c>
      <c r="G25">
        <v>83461</v>
      </c>
      <c r="H25">
        <v>12</v>
      </c>
      <c r="I25">
        <v>6844793</v>
      </c>
      <c r="J25">
        <v>6852066</v>
      </c>
      <c r="K25" t="s">
        <v>14</v>
      </c>
    </row>
    <row r="26" spans="1:11">
      <c r="A26" t="s">
        <v>135</v>
      </c>
      <c r="B26">
        <v>1.14616927485382</v>
      </c>
      <c r="C26" s="1">
        <v>4.44215781890934e-37</v>
      </c>
      <c r="D26" s="1">
        <v>1.58122405263768e-35</v>
      </c>
      <c r="E26" t="s">
        <v>12</v>
      </c>
      <c r="F26" t="s">
        <v>136</v>
      </c>
      <c r="G26">
        <v>55143</v>
      </c>
      <c r="H26">
        <v>1</v>
      </c>
      <c r="I26">
        <v>37692418</v>
      </c>
      <c r="J26">
        <v>37709719</v>
      </c>
      <c r="K26" t="s">
        <v>17</v>
      </c>
    </row>
    <row r="27" spans="1:11">
      <c r="A27" t="s">
        <v>1082</v>
      </c>
      <c r="B27">
        <v>3.28499806728012</v>
      </c>
      <c r="C27">
        <v>0.00219971780683919</v>
      </c>
      <c r="D27">
        <v>0.00769453224693749</v>
      </c>
      <c r="E27" t="s">
        <v>12</v>
      </c>
      <c r="F27" t="s">
        <v>1083</v>
      </c>
      <c r="G27">
        <v>23428</v>
      </c>
      <c r="H27">
        <v>14</v>
      </c>
      <c r="I27">
        <v>23125295</v>
      </c>
      <c r="J27">
        <v>23183674</v>
      </c>
      <c r="K27" t="s">
        <v>14</v>
      </c>
    </row>
    <row r="28" spans="1:11">
      <c r="A28" t="s">
        <v>1084</v>
      </c>
      <c r="B28">
        <v>1.27486564594598</v>
      </c>
      <c r="C28">
        <v>0.00863066074591116</v>
      </c>
      <c r="D28">
        <v>0.0259827516759026</v>
      </c>
      <c r="E28" t="s">
        <v>12</v>
      </c>
      <c r="F28" t="s">
        <v>1085</v>
      </c>
      <c r="G28">
        <v>115584</v>
      </c>
      <c r="H28">
        <v>16</v>
      </c>
      <c r="I28">
        <v>24845841</v>
      </c>
      <c r="J28">
        <v>24911628</v>
      </c>
      <c r="K28" t="s">
        <v>17</v>
      </c>
    </row>
    <row r="29" spans="1:11">
      <c r="A29" t="s">
        <v>137</v>
      </c>
      <c r="B29">
        <v>1.70654260504066</v>
      </c>
      <c r="C29" s="1">
        <v>5.65644032072781e-181</v>
      </c>
      <c r="D29" s="1">
        <v>2.04524973702105e-178</v>
      </c>
      <c r="E29" t="s">
        <v>12</v>
      </c>
      <c r="F29" t="s">
        <v>138</v>
      </c>
      <c r="G29">
        <v>991</v>
      </c>
      <c r="H29">
        <v>1</v>
      </c>
      <c r="I29">
        <v>43358955</v>
      </c>
      <c r="J29">
        <v>43363203</v>
      </c>
      <c r="K29" t="s">
        <v>17</v>
      </c>
    </row>
    <row r="30" spans="1:11">
      <c r="A30" t="s">
        <v>1086</v>
      </c>
      <c r="B30">
        <v>-1.07375930372216</v>
      </c>
      <c r="C30" s="1">
        <v>1.12360540639845e-144</v>
      </c>
      <c r="D30" s="1">
        <v>2.93133005390786e-142</v>
      </c>
      <c r="E30" t="s">
        <v>21</v>
      </c>
      <c r="F30" t="s">
        <v>1087</v>
      </c>
      <c r="G30">
        <v>57761</v>
      </c>
      <c r="H30">
        <v>20</v>
      </c>
      <c r="I30">
        <v>362835</v>
      </c>
      <c r="J30">
        <v>397559</v>
      </c>
      <c r="K30" t="s">
        <v>17</v>
      </c>
    </row>
    <row r="31" spans="1:11">
      <c r="A31" t="s">
        <v>139</v>
      </c>
      <c r="B31">
        <v>-1.57944102461073</v>
      </c>
      <c r="C31">
        <v>0.015415164122227</v>
      </c>
      <c r="D31">
        <v>0.0434678523134626</v>
      </c>
      <c r="E31" t="s">
        <v>21</v>
      </c>
      <c r="F31" t="s">
        <v>140</v>
      </c>
      <c r="G31">
        <v>269</v>
      </c>
      <c r="H31">
        <v>12</v>
      </c>
      <c r="I31">
        <v>53423855</v>
      </c>
      <c r="J31">
        <v>53431534</v>
      </c>
      <c r="K31" t="s">
        <v>17</v>
      </c>
    </row>
    <row r="32" spans="1:11">
      <c r="A32" t="s">
        <v>141</v>
      </c>
      <c r="B32">
        <v>2.51932860757593</v>
      </c>
      <c r="C32" s="1">
        <v>4.47053032345773e-8</v>
      </c>
      <c r="D32" s="1">
        <v>3.10436758647115e-7</v>
      </c>
      <c r="E32" t="s">
        <v>12</v>
      </c>
      <c r="F32" t="s">
        <v>142</v>
      </c>
      <c r="G32">
        <v>8972</v>
      </c>
      <c r="H32">
        <v>7</v>
      </c>
      <c r="I32">
        <v>141907813</v>
      </c>
      <c r="J32">
        <v>142106747</v>
      </c>
      <c r="K32" t="s">
        <v>17</v>
      </c>
    </row>
    <row r="33" spans="1:11">
      <c r="A33" t="s">
        <v>1088</v>
      </c>
      <c r="B33">
        <v>-1.00550844921401</v>
      </c>
      <c r="C33" s="1">
        <v>7.12615799739074e-30</v>
      </c>
      <c r="D33" s="1">
        <v>1.89022028733878e-28</v>
      </c>
      <c r="E33" t="s">
        <v>21</v>
      </c>
      <c r="F33" t="s">
        <v>1089</v>
      </c>
      <c r="G33">
        <v>93099</v>
      </c>
      <c r="H33">
        <v>19</v>
      </c>
      <c r="I33">
        <v>35497220</v>
      </c>
      <c r="J33">
        <v>35513658</v>
      </c>
      <c r="K33" t="s">
        <v>14</v>
      </c>
    </row>
    <row r="34" spans="1:11">
      <c r="A34" t="s">
        <v>1090</v>
      </c>
      <c r="B34">
        <v>-1.27049876624918</v>
      </c>
      <c r="C34" s="1">
        <v>8.92481117282953e-6</v>
      </c>
      <c r="D34" s="1">
        <v>4.67446907933968e-5</v>
      </c>
      <c r="E34" t="s">
        <v>21</v>
      </c>
      <c r="F34" t="s">
        <v>1091</v>
      </c>
      <c r="G34">
        <v>100286844</v>
      </c>
      <c r="H34">
        <v>12</v>
      </c>
      <c r="I34">
        <v>49828542</v>
      </c>
      <c r="J34">
        <v>49841143</v>
      </c>
      <c r="K34" t="s">
        <v>17</v>
      </c>
    </row>
    <row r="35" spans="1:11">
      <c r="A35" t="s">
        <v>1092</v>
      </c>
      <c r="B35">
        <v>1.71358912047187</v>
      </c>
      <c r="C35">
        <v>0.0156780937049514</v>
      </c>
      <c r="D35">
        <v>0.0440765940879893</v>
      </c>
      <c r="E35" t="s">
        <v>12</v>
      </c>
      <c r="F35" t="s">
        <v>1093</v>
      </c>
      <c r="G35">
        <v>333929</v>
      </c>
      <c r="H35">
        <v>16</v>
      </c>
      <c r="I35">
        <v>88677682</v>
      </c>
      <c r="J35">
        <v>88686493</v>
      </c>
      <c r="K35" t="s">
        <v>14</v>
      </c>
    </row>
    <row r="36" spans="1:11">
      <c r="A36" t="s">
        <v>1094</v>
      </c>
      <c r="B36">
        <v>-1.67425507211648</v>
      </c>
      <c r="C36" s="1">
        <v>4.15411293983447e-7</v>
      </c>
      <c r="D36" s="1">
        <v>2.58503223701656e-6</v>
      </c>
      <c r="E36" t="s">
        <v>21</v>
      </c>
      <c r="F36" t="s">
        <v>1095</v>
      </c>
      <c r="G36">
        <v>6591</v>
      </c>
      <c r="H36">
        <v>8</v>
      </c>
      <c r="I36">
        <v>48917768</v>
      </c>
      <c r="J36">
        <v>48921740</v>
      </c>
      <c r="K36" t="s">
        <v>14</v>
      </c>
    </row>
    <row r="37" spans="1:11">
      <c r="A37" t="s">
        <v>1096</v>
      </c>
      <c r="B37">
        <v>-1.14468529214822</v>
      </c>
      <c r="C37" s="1">
        <v>5.77797382558377e-7</v>
      </c>
      <c r="D37" s="1">
        <v>3.55262650791413e-6</v>
      </c>
      <c r="E37" t="s">
        <v>21</v>
      </c>
      <c r="F37" t="s">
        <v>1097</v>
      </c>
      <c r="G37">
        <v>144481</v>
      </c>
      <c r="H37">
        <v>12</v>
      </c>
      <c r="I37">
        <v>93542463</v>
      </c>
      <c r="J37">
        <v>93571768</v>
      </c>
      <c r="K37" t="s">
        <v>14</v>
      </c>
    </row>
    <row r="38" spans="1:11">
      <c r="A38" t="s">
        <v>1098</v>
      </c>
      <c r="B38">
        <v>-1.36202608790033</v>
      </c>
      <c r="C38" s="1">
        <v>1.28737862818897e-20</v>
      </c>
      <c r="D38" s="1">
        <v>2.26004033449529e-19</v>
      </c>
      <c r="E38" t="s">
        <v>21</v>
      </c>
      <c r="F38" t="s">
        <v>1099</v>
      </c>
      <c r="G38">
        <v>6546</v>
      </c>
      <c r="H38">
        <v>2</v>
      </c>
      <c r="I38">
        <v>40097270</v>
      </c>
      <c r="J38">
        <v>40611053</v>
      </c>
      <c r="K38" t="s">
        <v>14</v>
      </c>
    </row>
    <row r="39" spans="1:11">
      <c r="A39" t="s">
        <v>1100</v>
      </c>
      <c r="B39">
        <v>-1.37041888055405</v>
      </c>
      <c r="C39" s="1">
        <v>1.98687096045277e-24</v>
      </c>
      <c r="D39" s="1">
        <v>4.19134191350375e-23</v>
      </c>
      <c r="E39" t="s">
        <v>21</v>
      </c>
      <c r="F39" t="s">
        <v>1101</v>
      </c>
      <c r="G39">
        <v>27314</v>
      </c>
      <c r="H39">
        <v>11</v>
      </c>
      <c r="I39">
        <v>82973133</v>
      </c>
      <c r="J39">
        <v>83071923</v>
      </c>
      <c r="K39" t="s">
        <v>14</v>
      </c>
    </row>
    <row r="40" spans="1:11">
      <c r="A40" t="s">
        <v>1102</v>
      </c>
      <c r="B40">
        <v>1.0644625188446</v>
      </c>
      <c r="C40">
        <v>0.0136181759977829</v>
      </c>
      <c r="D40">
        <v>0.0390145409110794</v>
      </c>
      <c r="E40" t="s">
        <v>12</v>
      </c>
      <c r="F40" t="s">
        <v>1103</v>
      </c>
      <c r="G40">
        <v>55647</v>
      </c>
      <c r="H40">
        <v>13</v>
      </c>
      <c r="I40">
        <v>110523066</v>
      </c>
      <c r="J40">
        <v>110561733</v>
      </c>
      <c r="K40" t="s">
        <v>14</v>
      </c>
    </row>
    <row r="41" spans="1:11">
      <c r="A41" t="s">
        <v>145</v>
      </c>
      <c r="B41">
        <v>1.63997789309703</v>
      </c>
      <c r="C41" s="1">
        <v>8.17219268817065e-7</v>
      </c>
      <c r="D41" s="1">
        <v>4.91734235008299e-6</v>
      </c>
      <c r="E41" t="s">
        <v>12</v>
      </c>
      <c r="F41" t="s">
        <v>146</v>
      </c>
      <c r="G41">
        <v>257000</v>
      </c>
      <c r="H41">
        <v>19</v>
      </c>
      <c r="I41">
        <v>5558167</v>
      </c>
      <c r="J41">
        <v>5568034</v>
      </c>
      <c r="K41" t="s">
        <v>14</v>
      </c>
    </row>
    <row r="42" spans="1:11">
      <c r="A42" t="s">
        <v>147</v>
      </c>
      <c r="B42">
        <v>1.17494503754461</v>
      </c>
      <c r="C42">
        <v>0.00269634581262802</v>
      </c>
      <c r="D42">
        <v>0.00925577734814514</v>
      </c>
      <c r="E42" t="s">
        <v>12</v>
      </c>
      <c r="F42" t="s">
        <v>148</v>
      </c>
      <c r="G42">
        <v>2842</v>
      </c>
      <c r="H42">
        <v>12</v>
      </c>
      <c r="I42">
        <v>12660891</v>
      </c>
      <c r="J42">
        <v>12696207</v>
      </c>
      <c r="K42" t="s">
        <v>14</v>
      </c>
    </row>
    <row r="43" spans="1:11">
      <c r="A43" t="s">
        <v>1104</v>
      </c>
      <c r="B43">
        <v>-1.2157574059676</v>
      </c>
      <c r="C43" s="1">
        <v>2.31413806070906e-42</v>
      </c>
      <c r="D43" s="1">
        <v>9.75345305341793e-41</v>
      </c>
      <c r="E43" t="s">
        <v>21</v>
      </c>
      <c r="F43" t="s">
        <v>1105</v>
      </c>
      <c r="G43">
        <v>6548</v>
      </c>
      <c r="H43">
        <v>1</v>
      </c>
      <c r="I43">
        <v>27098815</v>
      </c>
      <c r="J43">
        <v>27166981</v>
      </c>
      <c r="K43" t="s">
        <v>14</v>
      </c>
    </row>
    <row r="44" spans="1:11">
      <c r="A44" t="s">
        <v>149</v>
      </c>
      <c r="B44">
        <v>1.78168563753043</v>
      </c>
      <c r="C44">
        <v>0.0013127187226114</v>
      </c>
      <c r="D44">
        <v>0.00481750941471171</v>
      </c>
      <c r="E44" t="s">
        <v>12</v>
      </c>
      <c r="F44" t="s">
        <v>150</v>
      </c>
      <c r="G44">
        <v>84561</v>
      </c>
      <c r="H44">
        <v>3</v>
      </c>
      <c r="I44">
        <v>125082636</v>
      </c>
      <c r="J44">
        <v>125212864</v>
      </c>
      <c r="K44" t="s">
        <v>14</v>
      </c>
    </row>
    <row r="45" spans="1:11">
      <c r="A45" t="s">
        <v>1106</v>
      </c>
      <c r="B45">
        <v>-1.01316436798862</v>
      </c>
      <c r="C45" s="1">
        <v>1.95063753077792e-41</v>
      </c>
      <c r="D45" s="1">
        <v>8.00849392616193e-40</v>
      </c>
      <c r="E45" t="s">
        <v>21</v>
      </c>
      <c r="F45" t="s">
        <v>1107</v>
      </c>
      <c r="G45">
        <v>5054</v>
      </c>
      <c r="H45">
        <v>7</v>
      </c>
      <c r="I45">
        <v>101127089</v>
      </c>
      <c r="J45">
        <v>101139266</v>
      </c>
      <c r="K45" t="s">
        <v>17</v>
      </c>
    </row>
    <row r="46" spans="1:11">
      <c r="A46" t="s">
        <v>151</v>
      </c>
      <c r="B46">
        <v>1.54650418299194</v>
      </c>
      <c r="C46" s="1">
        <v>7.41253556487717e-7</v>
      </c>
      <c r="D46" s="1">
        <v>4.48670654896089e-6</v>
      </c>
      <c r="E46" t="s">
        <v>12</v>
      </c>
      <c r="F46" t="s">
        <v>152</v>
      </c>
      <c r="G46">
        <v>5345</v>
      </c>
      <c r="H46">
        <v>17</v>
      </c>
      <c r="I46">
        <v>1742836</v>
      </c>
      <c r="J46">
        <v>1755268</v>
      </c>
      <c r="K46" t="s">
        <v>17</v>
      </c>
    </row>
    <row r="47" spans="1:11">
      <c r="A47" t="s">
        <v>1108</v>
      </c>
      <c r="B47">
        <v>1.56655570354507</v>
      </c>
      <c r="C47">
        <v>0.00494426654656427</v>
      </c>
      <c r="D47">
        <v>0.0159420108768288</v>
      </c>
      <c r="E47" t="s">
        <v>12</v>
      </c>
      <c r="F47" t="s">
        <v>1109</v>
      </c>
      <c r="G47">
        <v>729830</v>
      </c>
      <c r="H47">
        <v>4</v>
      </c>
      <c r="I47">
        <v>151409216</v>
      </c>
      <c r="J47">
        <v>151663632</v>
      </c>
      <c r="K47" t="s">
        <v>17</v>
      </c>
    </row>
    <row r="48" spans="1:11">
      <c r="A48" t="s">
        <v>18</v>
      </c>
      <c r="B48">
        <v>1.69568134787052</v>
      </c>
      <c r="C48" s="1">
        <v>1.12210393759572e-7</v>
      </c>
      <c r="D48" s="1">
        <v>7.46018133995091e-7</v>
      </c>
      <c r="E48" t="s">
        <v>12</v>
      </c>
      <c r="F48" t="s">
        <v>19</v>
      </c>
      <c r="G48">
        <v>5274</v>
      </c>
      <c r="H48">
        <v>3</v>
      </c>
      <c r="I48">
        <v>167735243</v>
      </c>
      <c r="J48">
        <v>167825568</v>
      </c>
      <c r="K48" t="s">
        <v>17</v>
      </c>
    </row>
    <row r="49" spans="1:11">
      <c r="A49" t="s">
        <v>1110</v>
      </c>
      <c r="B49">
        <v>1.20624134449339</v>
      </c>
      <c r="C49">
        <v>0.00347615655508677</v>
      </c>
      <c r="D49">
        <v>0.0116550490646394</v>
      </c>
      <c r="E49" t="s">
        <v>12</v>
      </c>
      <c r="F49" t="s">
        <v>1111</v>
      </c>
      <c r="G49">
        <v>866</v>
      </c>
      <c r="H49">
        <v>14</v>
      </c>
      <c r="I49">
        <v>94304248</v>
      </c>
      <c r="J49">
        <v>94323394</v>
      </c>
      <c r="K49" t="s">
        <v>14</v>
      </c>
    </row>
    <row r="50" spans="1:11">
      <c r="A50" t="s">
        <v>1112</v>
      </c>
      <c r="B50">
        <v>2.47444250228336</v>
      </c>
      <c r="C50">
        <v>0.000257185235041784</v>
      </c>
      <c r="D50">
        <v>0.00107495187471328</v>
      </c>
      <c r="E50" t="s">
        <v>12</v>
      </c>
      <c r="F50" t="s">
        <v>1113</v>
      </c>
      <c r="G50">
        <v>6317</v>
      </c>
      <c r="H50">
        <v>18</v>
      </c>
      <c r="I50">
        <v>63655197</v>
      </c>
      <c r="J50">
        <v>63661963</v>
      </c>
      <c r="K50" t="s">
        <v>14</v>
      </c>
    </row>
    <row r="51" spans="1:11">
      <c r="A51" t="s">
        <v>1114</v>
      </c>
      <c r="B51">
        <v>1.76422078921249</v>
      </c>
      <c r="C51">
        <v>0.00705081094996408</v>
      </c>
      <c r="D51">
        <v>0.0217736310576505</v>
      </c>
      <c r="E51" t="s">
        <v>12</v>
      </c>
      <c r="F51" t="s">
        <v>1115</v>
      </c>
      <c r="G51">
        <v>6318</v>
      </c>
      <c r="H51">
        <v>18</v>
      </c>
      <c r="I51">
        <v>63637259</v>
      </c>
      <c r="J51">
        <v>63644298</v>
      </c>
      <c r="K51" t="s">
        <v>14</v>
      </c>
    </row>
    <row r="52" spans="1:11">
      <c r="A52" t="s">
        <v>1116</v>
      </c>
      <c r="B52">
        <v>1.04205253563379</v>
      </c>
      <c r="C52" s="1">
        <v>2.02392395320281e-6</v>
      </c>
      <c r="D52" s="1">
        <v>1.155806945844e-5</v>
      </c>
      <c r="E52" t="s">
        <v>12</v>
      </c>
      <c r="F52" t="s">
        <v>1117</v>
      </c>
      <c r="G52">
        <v>8710</v>
      </c>
      <c r="H52">
        <v>18</v>
      </c>
      <c r="I52">
        <v>63752935</v>
      </c>
      <c r="J52">
        <v>63805376</v>
      </c>
      <c r="K52" t="s">
        <v>17</v>
      </c>
    </row>
    <row r="53" spans="1:11">
      <c r="A53" t="s">
        <v>1118</v>
      </c>
      <c r="B53">
        <v>-1.13833447865197</v>
      </c>
      <c r="C53">
        <v>0.00381784593157412</v>
      </c>
      <c r="D53">
        <v>0.0126585914816188</v>
      </c>
      <c r="E53" t="s">
        <v>21</v>
      </c>
      <c r="F53" t="s">
        <v>1119</v>
      </c>
      <c r="G53">
        <v>3706</v>
      </c>
      <c r="H53">
        <v>15</v>
      </c>
      <c r="I53">
        <v>41493393</v>
      </c>
      <c r="J53">
        <v>41503551</v>
      </c>
      <c r="K53" t="s">
        <v>17</v>
      </c>
    </row>
    <row r="54" spans="1:11">
      <c r="A54" t="s">
        <v>153</v>
      </c>
      <c r="B54">
        <v>-1.38392299453543</v>
      </c>
      <c r="C54" s="1">
        <v>2.65053051534715e-49</v>
      </c>
      <c r="D54" s="1">
        <v>1.35889139107723e-47</v>
      </c>
      <c r="E54" t="s">
        <v>21</v>
      </c>
      <c r="F54" t="s">
        <v>154</v>
      </c>
      <c r="G54">
        <v>4286</v>
      </c>
      <c r="H54">
        <v>3</v>
      </c>
      <c r="I54">
        <v>69739435</v>
      </c>
      <c r="J54">
        <v>69968337</v>
      </c>
      <c r="K54" t="s">
        <v>17</v>
      </c>
    </row>
    <row r="55" spans="1:11">
      <c r="A55" t="s">
        <v>1120</v>
      </c>
      <c r="B55">
        <v>-1.06940954454716</v>
      </c>
      <c r="C55">
        <v>0</v>
      </c>
      <c r="D55">
        <v>0</v>
      </c>
      <c r="E55" t="s">
        <v>21</v>
      </c>
      <c r="F55" t="s">
        <v>1121</v>
      </c>
      <c r="G55">
        <v>7803</v>
      </c>
      <c r="H55">
        <v>6</v>
      </c>
      <c r="I55">
        <v>63521748</v>
      </c>
      <c r="J55">
        <v>63583587</v>
      </c>
      <c r="K55" t="s">
        <v>17</v>
      </c>
    </row>
    <row r="56" spans="1:11">
      <c r="A56" t="s">
        <v>1122</v>
      </c>
      <c r="B56">
        <v>3.53882064748061</v>
      </c>
      <c r="C56" s="1">
        <v>9.48907482625547e-5</v>
      </c>
      <c r="D56">
        <v>0.000425151809063316</v>
      </c>
      <c r="E56" t="s">
        <v>12</v>
      </c>
      <c r="F56" t="s">
        <v>1123</v>
      </c>
      <c r="G56">
        <v>56920</v>
      </c>
      <c r="H56">
        <v>3</v>
      </c>
      <c r="I56">
        <v>52433053</v>
      </c>
      <c r="J56">
        <v>52445085</v>
      </c>
      <c r="K56" t="s">
        <v>14</v>
      </c>
    </row>
    <row r="57" spans="1:11">
      <c r="A57" t="s">
        <v>157</v>
      </c>
      <c r="B57">
        <v>-2.96090173765418</v>
      </c>
      <c r="C57">
        <v>0.000195140085618244</v>
      </c>
      <c r="D57">
        <v>0.000832161631407411</v>
      </c>
      <c r="E57" t="s">
        <v>21</v>
      </c>
      <c r="F57" t="s">
        <v>158</v>
      </c>
      <c r="G57">
        <v>8110</v>
      </c>
      <c r="H57">
        <v>14</v>
      </c>
      <c r="I57">
        <v>72619296</v>
      </c>
      <c r="J57">
        <v>72894116</v>
      </c>
      <c r="K57" t="s">
        <v>14</v>
      </c>
    </row>
    <row r="58" spans="1:11">
      <c r="A58" t="s">
        <v>1124</v>
      </c>
      <c r="B58">
        <v>-4.65971654445374</v>
      </c>
      <c r="C58">
        <v>0.00362893480744307</v>
      </c>
      <c r="D58">
        <v>0.0121023214209388</v>
      </c>
      <c r="E58" t="s">
        <v>21</v>
      </c>
      <c r="F58" t="s">
        <v>1125</v>
      </c>
      <c r="G58">
        <v>26034</v>
      </c>
      <c r="H58">
        <v>6</v>
      </c>
      <c r="I58">
        <v>154154496</v>
      </c>
      <c r="J58">
        <v>154356792</v>
      </c>
      <c r="K58" t="s">
        <v>14</v>
      </c>
    </row>
    <row r="59" spans="1:11">
      <c r="A59" t="s">
        <v>161</v>
      </c>
      <c r="B59">
        <v>1.52504669513844</v>
      </c>
      <c r="C59" s="1">
        <v>3.74517206847765e-6</v>
      </c>
      <c r="D59" s="1">
        <v>2.06938327966017e-5</v>
      </c>
      <c r="E59" t="s">
        <v>12</v>
      </c>
      <c r="F59" t="s">
        <v>162</v>
      </c>
      <c r="G59">
        <v>55698</v>
      </c>
      <c r="H59">
        <v>7</v>
      </c>
      <c r="I59">
        <v>4797055</v>
      </c>
      <c r="J59">
        <v>4883719</v>
      </c>
      <c r="K59" t="s">
        <v>14</v>
      </c>
    </row>
    <row r="60" spans="1:11">
      <c r="A60" t="s">
        <v>20</v>
      </c>
      <c r="B60">
        <v>-2.12030743404723</v>
      </c>
      <c r="C60" s="1">
        <v>2.8236051129262e-36</v>
      </c>
      <c r="D60" s="1">
        <v>9.83015225969747e-35</v>
      </c>
      <c r="E60" t="s">
        <v>21</v>
      </c>
      <c r="F60" t="s">
        <v>22</v>
      </c>
      <c r="G60">
        <v>1850</v>
      </c>
      <c r="H60">
        <v>11</v>
      </c>
      <c r="I60">
        <v>1554044</v>
      </c>
      <c r="J60">
        <v>1571920</v>
      </c>
      <c r="K60" t="s">
        <v>14</v>
      </c>
    </row>
    <row r="61" spans="1:11">
      <c r="A61" t="s">
        <v>1126</v>
      </c>
      <c r="B61">
        <v>1.36566549520213</v>
      </c>
      <c r="C61">
        <v>0.00319157371835217</v>
      </c>
      <c r="D61">
        <v>0.0107780328256985</v>
      </c>
      <c r="E61" t="s">
        <v>12</v>
      </c>
      <c r="F61" t="s">
        <v>1127</v>
      </c>
      <c r="G61">
        <v>1852</v>
      </c>
      <c r="H61" t="s">
        <v>171</v>
      </c>
      <c r="I61">
        <v>153642492</v>
      </c>
      <c r="J61">
        <v>153651326</v>
      </c>
      <c r="K61" t="s">
        <v>17</v>
      </c>
    </row>
    <row r="62" spans="1:11">
      <c r="A62" t="s">
        <v>163</v>
      </c>
      <c r="B62">
        <v>1.86413002277748</v>
      </c>
      <c r="C62" s="1">
        <v>4.31586567573458e-14</v>
      </c>
      <c r="D62" s="1">
        <v>5.05972648332706e-13</v>
      </c>
      <c r="E62" t="s">
        <v>12</v>
      </c>
      <c r="F62" t="s">
        <v>164</v>
      </c>
      <c r="G62">
        <v>79733</v>
      </c>
      <c r="H62">
        <v>11</v>
      </c>
      <c r="I62">
        <v>19224063</v>
      </c>
      <c r="J62">
        <v>19241620</v>
      </c>
      <c r="K62" t="s">
        <v>14</v>
      </c>
    </row>
    <row r="63" spans="1:11">
      <c r="A63" t="s">
        <v>1128</v>
      </c>
      <c r="B63">
        <v>1.21745659142867</v>
      </c>
      <c r="C63" s="1">
        <v>2.8994180849618e-10</v>
      </c>
      <c r="D63" s="1">
        <v>2.52139268907438e-9</v>
      </c>
      <c r="E63" t="s">
        <v>12</v>
      </c>
      <c r="F63" t="s">
        <v>1129</v>
      </c>
      <c r="G63">
        <v>9215</v>
      </c>
      <c r="H63">
        <v>22</v>
      </c>
      <c r="I63">
        <v>33162226</v>
      </c>
      <c r="J63">
        <v>33922841</v>
      </c>
      <c r="K63" t="s">
        <v>14</v>
      </c>
    </row>
    <row r="64" spans="1:11">
      <c r="A64" t="s">
        <v>1130</v>
      </c>
      <c r="B64">
        <v>-1.35643637837778</v>
      </c>
      <c r="C64">
        <v>0.00335562209107062</v>
      </c>
      <c r="D64">
        <v>0.011287640165981</v>
      </c>
      <c r="E64" t="s">
        <v>21</v>
      </c>
      <c r="F64" t="s">
        <v>1131</v>
      </c>
      <c r="G64">
        <v>84830</v>
      </c>
      <c r="H64">
        <v>6</v>
      </c>
      <c r="I64">
        <v>11712054</v>
      </c>
      <c r="J64">
        <v>11807046</v>
      </c>
      <c r="K64" t="s">
        <v>14</v>
      </c>
    </row>
    <row r="65" spans="1:11">
      <c r="A65" t="s">
        <v>1132</v>
      </c>
      <c r="B65">
        <v>1.95828294349786</v>
      </c>
      <c r="C65">
        <v>0.00249004690592191</v>
      </c>
      <c r="D65">
        <v>0.00860782736179983</v>
      </c>
      <c r="E65" t="s">
        <v>12</v>
      </c>
      <c r="F65" t="s">
        <v>1133</v>
      </c>
      <c r="G65">
        <v>92749</v>
      </c>
      <c r="H65">
        <v>2</v>
      </c>
      <c r="I65">
        <v>26401916</v>
      </c>
      <c r="J65">
        <v>26456711</v>
      </c>
      <c r="K65" t="s">
        <v>17</v>
      </c>
    </row>
    <row r="66" spans="1:11">
      <c r="A66" t="s">
        <v>167</v>
      </c>
      <c r="B66">
        <v>1.5223866845964</v>
      </c>
      <c r="C66" s="1">
        <v>4.66968690712847e-70</v>
      </c>
      <c r="D66" s="1">
        <v>3.86515048818947e-68</v>
      </c>
      <c r="E66" t="s">
        <v>12</v>
      </c>
      <c r="F66" t="s">
        <v>168</v>
      </c>
      <c r="G66">
        <v>150468</v>
      </c>
      <c r="H66">
        <v>2</v>
      </c>
      <c r="I66">
        <v>112736607</v>
      </c>
      <c r="J66">
        <v>112764677</v>
      </c>
      <c r="K66" t="s">
        <v>14</v>
      </c>
    </row>
    <row r="67" spans="1:11">
      <c r="A67" t="s">
        <v>1134</v>
      </c>
      <c r="B67">
        <v>4.44459629760165</v>
      </c>
      <c r="C67">
        <v>0.00430397842101834</v>
      </c>
      <c r="D67">
        <v>0.0140935804348885</v>
      </c>
      <c r="E67" t="s">
        <v>12</v>
      </c>
      <c r="F67" t="s">
        <v>1135</v>
      </c>
      <c r="G67">
        <v>8519</v>
      </c>
      <c r="H67">
        <v>11</v>
      </c>
      <c r="I67">
        <v>313506</v>
      </c>
      <c r="J67">
        <v>315272</v>
      </c>
      <c r="K67" t="s">
        <v>17</v>
      </c>
    </row>
    <row r="68" spans="1:11">
      <c r="A68" t="s">
        <v>1136</v>
      </c>
      <c r="B68">
        <v>1.0706697697739</v>
      </c>
      <c r="C68" s="1">
        <v>2.37880015923406e-19</v>
      </c>
      <c r="D68" s="1">
        <v>3.91903047816258e-18</v>
      </c>
      <c r="E68" t="s">
        <v>12</v>
      </c>
      <c r="F68" t="s">
        <v>1137</v>
      </c>
      <c r="G68">
        <v>9394</v>
      </c>
      <c r="H68">
        <v>2</v>
      </c>
      <c r="I68">
        <v>128236716</v>
      </c>
      <c r="J68">
        <v>128318577</v>
      </c>
      <c r="K68" t="s">
        <v>14</v>
      </c>
    </row>
    <row r="69" spans="1:11">
      <c r="A69" t="s">
        <v>169</v>
      </c>
      <c r="B69">
        <v>1.11101420793963</v>
      </c>
      <c r="C69" s="1">
        <v>5.7694601784995e-5</v>
      </c>
      <c r="D69">
        <v>0.000267571049232391</v>
      </c>
      <c r="E69" t="s">
        <v>12</v>
      </c>
      <c r="F69" t="s">
        <v>170</v>
      </c>
      <c r="G69">
        <v>1821</v>
      </c>
      <c r="H69" t="s">
        <v>171</v>
      </c>
      <c r="I69">
        <v>101219769</v>
      </c>
      <c r="J69">
        <v>101264497</v>
      </c>
      <c r="K69" t="s">
        <v>17</v>
      </c>
    </row>
    <row r="70" spans="1:11">
      <c r="A70" t="s">
        <v>172</v>
      </c>
      <c r="B70">
        <v>1.45825242597722</v>
      </c>
      <c r="C70" s="1">
        <v>1.91007746910038e-43</v>
      </c>
      <c r="D70" s="1">
        <v>8.35810968963032e-42</v>
      </c>
      <c r="E70" t="s">
        <v>12</v>
      </c>
      <c r="F70" t="s">
        <v>173</v>
      </c>
      <c r="G70">
        <v>29899</v>
      </c>
      <c r="H70">
        <v>1</v>
      </c>
      <c r="I70">
        <v>108875350</v>
      </c>
      <c r="J70">
        <v>108934545</v>
      </c>
      <c r="K70" t="s">
        <v>17</v>
      </c>
    </row>
    <row r="71" spans="1:11">
      <c r="A71" t="s">
        <v>1138</v>
      </c>
      <c r="B71">
        <v>1.10669071024686</v>
      </c>
      <c r="C71" s="1">
        <v>6.07242771476748e-25</v>
      </c>
      <c r="D71" s="1">
        <v>1.31325010704468e-23</v>
      </c>
      <c r="E71" t="s">
        <v>12</v>
      </c>
      <c r="F71" t="s">
        <v>1139</v>
      </c>
      <c r="G71">
        <v>134429</v>
      </c>
      <c r="H71">
        <v>5</v>
      </c>
      <c r="I71">
        <v>111496033</v>
      </c>
      <c r="J71">
        <v>111512590</v>
      </c>
      <c r="K71" t="s">
        <v>14</v>
      </c>
    </row>
    <row r="72" spans="1:11">
      <c r="A72" t="s">
        <v>174</v>
      </c>
      <c r="B72">
        <v>1.62217762948183</v>
      </c>
      <c r="C72" s="1">
        <v>1.85058814582844e-7</v>
      </c>
      <c r="D72" s="1">
        <v>1.19826018490494e-6</v>
      </c>
      <c r="E72" t="s">
        <v>12</v>
      </c>
      <c r="F72" t="s">
        <v>175</v>
      </c>
      <c r="G72">
        <v>9754</v>
      </c>
      <c r="H72" t="s">
        <v>171</v>
      </c>
      <c r="I72">
        <v>68647666</v>
      </c>
      <c r="J72">
        <v>68725842</v>
      </c>
      <c r="K72" t="s">
        <v>17</v>
      </c>
    </row>
    <row r="73" spans="1:11">
      <c r="A73" t="s">
        <v>176</v>
      </c>
      <c r="B73">
        <v>1.98974861817678</v>
      </c>
      <c r="C73" s="1">
        <v>1.3157835730126e-93</v>
      </c>
      <c r="D73" s="1">
        <v>1.73835252819165e-91</v>
      </c>
      <c r="E73" t="s">
        <v>12</v>
      </c>
      <c r="F73" t="s">
        <v>177</v>
      </c>
      <c r="G73">
        <v>10024</v>
      </c>
      <c r="H73">
        <v>12</v>
      </c>
      <c r="I73">
        <v>49323236</v>
      </c>
      <c r="J73">
        <v>49331731</v>
      </c>
      <c r="K73" t="s">
        <v>17</v>
      </c>
    </row>
    <row r="74" spans="1:11">
      <c r="A74" t="s">
        <v>1140</v>
      </c>
      <c r="B74">
        <v>-1.49459951014836</v>
      </c>
      <c r="C74">
        <v>0.0174970184692057</v>
      </c>
      <c r="D74">
        <v>0.0485347982032746</v>
      </c>
      <c r="E74" t="s">
        <v>21</v>
      </c>
      <c r="F74" t="s">
        <v>1141</v>
      </c>
      <c r="G74">
        <v>6373</v>
      </c>
      <c r="H74">
        <v>4</v>
      </c>
      <c r="I74">
        <v>76033682</v>
      </c>
      <c r="J74">
        <v>76041415</v>
      </c>
      <c r="K74" t="s">
        <v>14</v>
      </c>
    </row>
    <row r="75" spans="1:11">
      <c r="A75" t="s">
        <v>178</v>
      </c>
      <c r="B75">
        <v>1.11306638004139</v>
      </c>
      <c r="C75" s="1">
        <v>3.37211605258305e-128</v>
      </c>
      <c r="D75" s="1">
        <v>7.39354381316348e-126</v>
      </c>
      <c r="E75" t="s">
        <v>12</v>
      </c>
      <c r="F75" t="s">
        <v>179</v>
      </c>
      <c r="G75">
        <v>9824</v>
      </c>
      <c r="H75">
        <v>15</v>
      </c>
      <c r="I75">
        <v>32615144</v>
      </c>
      <c r="J75">
        <v>32639949</v>
      </c>
      <c r="K75" t="s">
        <v>17</v>
      </c>
    </row>
    <row r="76" spans="1:11">
      <c r="A76" t="s">
        <v>180</v>
      </c>
      <c r="B76">
        <v>1.29913964019953</v>
      </c>
      <c r="C76" s="1">
        <v>8.22390675853459e-73</v>
      </c>
      <c r="D76" s="1">
        <v>7.15167587735856e-71</v>
      </c>
      <c r="E76" t="s">
        <v>12</v>
      </c>
      <c r="F76" t="s">
        <v>181</v>
      </c>
      <c r="G76">
        <v>100288637</v>
      </c>
      <c r="H76">
        <v>15</v>
      </c>
      <c r="I76">
        <v>30624494</v>
      </c>
      <c r="J76">
        <v>30772993</v>
      </c>
      <c r="K76" t="s">
        <v>17</v>
      </c>
    </row>
    <row r="77" spans="1:11">
      <c r="A77" t="s">
        <v>182</v>
      </c>
      <c r="B77">
        <v>1.07867688712407</v>
      </c>
      <c r="C77" s="1">
        <v>5.86119071831234e-12</v>
      </c>
      <c r="D77" s="1">
        <v>5.91572677298811e-11</v>
      </c>
      <c r="E77" t="s">
        <v>12</v>
      </c>
      <c r="F77" t="s">
        <v>183</v>
      </c>
      <c r="G77">
        <v>55536</v>
      </c>
      <c r="H77">
        <v>7</v>
      </c>
      <c r="I77">
        <v>21900900</v>
      </c>
      <c r="J77">
        <v>21946084</v>
      </c>
      <c r="K77" t="s">
        <v>14</v>
      </c>
    </row>
    <row r="78" spans="1:11">
      <c r="A78" t="s">
        <v>23</v>
      </c>
      <c r="B78">
        <v>1.19712420624095</v>
      </c>
      <c r="C78" s="1">
        <v>3.13942420601213e-6</v>
      </c>
      <c r="D78" s="1">
        <v>1.75253339344285e-5</v>
      </c>
      <c r="E78" t="s">
        <v>12</v>
      </c>
      <c r="F78" t="s">
        <v>24</v>
      </c>
      <c r="G78">
        <v>5129</v>
      </c>
      <c r="H78">
        <v>1</v>
      </c>
      <c r="I78">
        <v>205504595</v>
      </c>
      <c r="J78">
        <v>205532793</v>
      </c>
      <c r="K78" t="s">
        <v>17</v>
      </c>
    </row>
    <row r="79" spans="1:11">
      <c r="A79" t="s">
        <v>1142</v>
      </c>
      <c r="B79">
        <v>1.76750549377439</v>
      </c>
      <c r="C79">
        <v>0.00119809672836144</v>
      </c>
      <c r="D79">
        <v>0.00443417816150195</v>
      </c>
      <c r="E79" t="s">
        <v>12</v>
      </c>
      <c r="F79" t="s">
        <v>1143</v>
      </c>
      <c r="G79">
        <v>85462</v>
      </c>
      <c r="H79">
        <v>4</v>
      </c>
      <c r="I79">
        <v>152936352</v>
      </c>
      <c r="J79">
        <v>152979696</v>
      </c>
      <c r="K79" t="s">
        <v>17</v>
      </c>
    </row>
    <row r="80" spans="1:11">
      <c r="A80" t="s">
        <v>186</v>
      </c>
      <c r="B80">
        <v>2.14559127205532</v>
      </c>
      <c r="C80" s="1">
        <v>3.38504849456195e-89</v>
      </c>
      <c r="D80" s="1">
        <v>4.07987423818256e-87</v>
      </c>
      <c r="E80" t="s">
        <v>12</v>
      </c>
      <c r="F80" t="s">
        <v>187</v>
      </c>
      <c r="G80">
        <v>54478</v>
      </c>
      <c r="H80">
        <v>17</v>
      </c>
      <c r="I80">
        <v>6444415</v>
      </c>
      <c r="J80">
        <v>6451469</v>
      </c>
      <c r="K80" t="s">
        <v>17</v>
      </c>
    </row>
    <row r="81" spans="1:11">
      <c r="A81" t="s">
        <v>1144</v>
      </c>
      <c r="B81">
        <v>-1.83494927212229</v>
      </c>
      <c r="C81" s="1">
        <v>7.91808172760482e-53</v>
      </c>
      <c r="D81" s="1">
        <v>4.44663935710995e-51</v>
      </c>
      <c r="E81" t="s">
        <v>21</v>
      </c>
      <c r="F81" t="s">
        <v>1145</v>
      </c>
      <c r="G81">
        <v>23642</v>
      </c>
      <c r="H81">
        <v>11</v>
      </c>
      <c r="I81">
        <v>62851988</v>
      </c>
      <c r="J81">
        <v>62855914</v>
      </c>
      <c r="K81" t="s">
        <v>14</v>
      </c>
    </row>
    <row r="82" spans="1:11">
      <c r="A82" t="s">
        <v>1146</v>
      </c>
      <c r="B82">
        <v>-1.85990973514709</v>
      </c>
      <c r="C82">
        <v>0.0110361862968768</v>
      </c>
      <c r="D82">
        <v>0.0323918825945073</v>
      </c>
      <c r="E82" t="s">
        <v>21</v>
      </c>
      <c r="F82" t="s">
        <v>1147</v>
      </c>
      <c r="G82">
        <v>1837</v>
      </c>
      <c r="H82">
        <v>18</v>
      </c>
      <c r="I82">
        <v>34493290</v>
      </c>
      <c r="J82">
        <v>34891844</v>
      </c>
      <c r="K82" t="s">
        <v>17</v>
      </c>
    </row>
    <row r="83" spans="1:11">
      <c r="A83" t="s">
        <v>1148</v>
      </c>
      <c r="B83">
        <v>-1.44205508417428</v>
      </c>
      <c r="C83" s="1">
        <v>2.61944767075799e-68</v>
      </c>
      <c r="D83" s="1">
        <v>2.07641601901239e-66</v>
      </c>
      <c r="E83" t="s">
        <v>21</v>
      </c>
      <c r="F83" t="s">
        <v>1149</v>
      </c>
      <c r="G83">
        <v>100093630</v>
      </c>
      <c r="H83">
        <v>4</v>
      </c>
      <c r="I83">
        <v>118278709</v>
      </c>
      <c r="J83">
        <v>118279823</v>
      </c>
      <c r="K83" t="s">
        <v>17</v>
      </c>
    </row>
    <row r="84" spans="1:11">
      <c r="A84" t="s">
        <v>25</v>
      </c>
      <c r="B84">
        <v>1.28542045956393</v>
      </c>
      <c r="C84" s="1">
        <v>9.26015937176066e-16</v>
      </c>
      <c r="D84" s="1">
        <v>1.22106132214963e-14</v>
      </c>
      <c r="E84" t="s">
        <v>12</v>
      </c>
      <c r="F84" t="s">
        <v>26</v>
      </c>
      <c r="G84">
        <v>23220</v>
      </c>
      <c r="H84">
        <v>11</v>
      </c>
      <c r="I84">
        <v>59171430</v>
      </c>
      <c r="J84">
        <v>59208587</v>
      </c>
      <c r="K84" t="s">
        <v>17</v>
      </c>
    </row>
    <row r="85" spans="1:11">
      <c r="A85" t="s">
        <v>190</v>
      </c>
      <c r="B85">
        <v>1.125634614398</v>
      </c>
      <c r="C85" s="1">
        <v>2.10894004617175e-8</v>
      </c>
      <c r="D85" s="1">
        <v>1.51605351767003e-7</v>
      </c>
      <c r="E85" t="s">
        <v>12</v>
      </c>
      <c r="F85" t="s">
        <v>191</v>
      </c>
      <c r="G85">
        <v>55329</v>
      </c>
      <c r="H85">
        <v>15</v>
      </c>
      <c r="I85">
        <v>56421544</v>
      </c>
      <c r="J85">
        <v>56465137</v>
      </c>
      <c r="K85" t="s">
        <v>14</v>
      </c>
    </row>
    <row r="86" spans="1:11">
      <c r="A86" t="s">
        <v>192</v>
      </c>
      <c r="B86">
        <v>-1.00869679383096</v>
      </c>
      <c r="C86" s="1">
        <v>7.48067112714833e-5</v>
      </c>
      <c r="D86">
        <v>0.000340571309764805</v>
      </c>
      <c r="E86" t="s">
        <v>21</v>
      </c>
      <c r="F86" t="s">
        <v>193</v>
      </c>
      <c r="G86">
        <v>133396</v>
      </c>
      <c r="H86">
        <v>5</v>
      </c>
      <c r="I86">
        <v>55851379</v>
      </c>
      <c r="J86">
        <v>55922853</v>
      </c>
      <c r="K86" t="s">
        <v>17</v>
      </c>
    </row>
    <row r="87" spans="1:11">
      <c r="A87" t="s">
        <v>1150</v>
      </c>
      <c r="B87">
        <v>1.62411707165381</v>
      </c>
      <c r="C87" s="1">
        <v>4.62669698427513e-6</v>
      </c>
      <c r="D87" s="1">
        <v>2.52198425934701e-5</v>
      </c>
      <c r="E87" t="s">
        <v>12</v>
      </c>
      <c r="F87" t="s">
        <v>1151</v>
      </c>
      <c r="G87">
        <v>83543</v>
      </c>
      <c r="H87">
        <v>9</v>
      </c>
      <c r="I87">
        <v>131096476</v>
      </c>
      <c r="J87">
        <v>131123152</v>
      </c>
      <c r="K87" t="s">
        <v>17</v>
      </c>
    </row>
    <row r="88" spans="1:11">
      <c r="A88" t="s">
        <v>194</v>
      </c>
      <c r="B88">
        <v>1.63402303203411</v>
      </c>
      <c r="C88" s="1">
        <v>5.91828265364822e-26</v>
      </c>
      <c r="D88" s="1">
        <v>1.3507841139722e-24</v>
      </c>
      <c r="E88" t="s">
        <v>12</v>
      </c>
      <c r="F88" t="s">
        <v>195</v>
      </c>
      <c r="G88">
        <v>54492</v>
      </c>
      <c r="H88">
        <v>5</v>
      </c>
      <c r="I88">
        <v>172641266</v>
      </c>
      <c r="J88">
        <v>172691540</v>
      </c>
      <c r="K88" t="s">
        <v>17</v>
      </c>
    </row>
    <row r="89" spans="1:11">
      <c r="A89" t="s">
        <v>198</v>
      </c>
      <c r="B89">
        <v>1.61177777079589</v>
      </c>
      <c r="C89">
        <v>0.000522524978365308</v>
      </c>
      <c r="D89">
        <v>0.00206544683623111</v>
      </c>
      <c r="E89" t="s">
        <v>12</v>
      </c>
      <c r="F89" t="s">
        <v>199</v>
      </c>
      <c r="G89">
        <v>10656</v>
      </c>
      <c r="H89">
        <v>8</v>
      </c>
      <c r="I89">
        <v>135457457</v>
      </c>
      <c r="J89">
        <v>135656722</v>
      </c>
      <c r="K89" t="s">
        <v>17</v>
      </c>
    </row>
    <row r="90" spans="1:11">
      <c r="A90" t="s">
        <v>200</v>
      </c>
      <c r="B90">
        <v>-1.29336921166761</v>
      </c>
      <c r="C90" s="1">
        <v>2.53259639279963e-20</v>
      </c>
      <c r="D90" s="1">
        <v>4.38997574899919e-19</v>
      </c>
      <c r="E90" t="s">
        <v>21</v>
      </c>
      <c r="F90" t="s">
        <v>201</v>
      </c>
      <c r="G90">
        <v>90627</v>
      </c>
      <c r="H90">
        <v>13</v>
      </c>
      <c r="I90">
        <v>33103135</v>
      </c>
      <c r="J90">
        <v>33350630</v>
      </c>
      <c r="K90" t="s">
        <v>14</v>
      </c>
    </row>
    <row r="91" spans="1:11">
      <c r="A91" t="s">
        <v>202</v>
      </c>
      <c r="B91">
        <v>-1.74719229176285</v>
      </c>
      <c r="C91" s="1">
        <v>1.34944383542371e-23</v>
      </c>
      <c r="D91" s="1">
        <v>2.76461604851715e-22</v>
      </c>
      <c r="E91" t="s">
        <v>21</v>
      </c>
      <c r="F91" t="s">
        <v>203</v>
      </c>
      <c r="G91">
        <v>10202</v>
      </c>
      <c r="H91">
        <v>14</v>
      </c>
      <c r="I91">
        <v>23630115</v>
      </c>
      <c r="J91">
        <v>23645639</v>
      </c>
      <c r="K91" t="s">
        <v>17</v>
      </c>
    </row>
    <row r="92" spans="1:11">
      <c r="A92" t="s">
        <v>1152</v>
      </c>
      <c r="B92">
        <v>-1.58141025162285</v>
      </c>
      <c r="C92">
        <v>0.000954827269757326</v>
      </c>
      <c r="D92">
        <v>0.00360355063719071</v>
      </c>
      <c r="E92" t="s">
        <v>21</v>
      </c>
      <c r="F92" t="s">
        <v>1153</v>
      </c>
      <c r="G92">
        <v>10170</v>
      </c>
      <c r="H92">
        <v>2</v>
      </c>
      <c r="I92">
        <v>169064789</v>
      </c>
      <c r="J92">
        <v>169096167</v>
      </c>
      <c r="K92" t="s">
        <v>17</v>
      </c>
    </row>
    <row r="93" spans="1:11">
      <c r="A93" t="s">
        <v>1154</v>
      </c>
      <c r="B93">
        <v>-1.6076323039998</v>
      </c>
      <c r="C93">
        <v>0.00910720764692848</v>
      </c>
      <c r="D93">
        <v>0.0272700202823182</v>
      </c>
      <c r="E93" t="s">
        <v>21</v>
      </c>
      <c r="F93" t="s">
        <v>1155</v>
      </c>
      <c r="G93">
        <v>9510</v>
      </c>
      <c r="H93">
        <v>21</v>
      </c>
      <c r="I93">
        <v>26835747</v>
      </c>
      <c r="J93">
        <v>26845409</v>
      </c>
      <c r="K93" t="s">
        <v>14</v>
      </c>
    </row>
    <row r="94" spans="1:11">
      <c r="A94" t="s">
        <v>204</v>
      </c>
      <c r="B94">
        <v>-1.39121003379808</v>
      </c>
      <c r="C94">
        <v>0.00111883061411425</v>
      </c>
      <c r="D94">
        <v>0.00416755809811941</v>
      </c>
      <c r="E94" t="s">
        <v>21</v>
      </c>
      <c r="F94" t="s">
        <v>205</v>
      </c>
      <c r="G94">
        <v>11174</v>
      </c>
      <c r="H94">
        <v>5</v>
      </c>
      <c r="I94">
        <v>65148736</v>
      </c>
      <c r="J94">
        <v>65481920</v>
      </c>
      <c r="K94" t="s">
        <v>14</v>
      </c>
    </row>
    <row r="95" spans="1:11">
      <c r="A95" t="s">
        <v>206</v>
      </c>
      <c r="B95">
        <v>1.24235965065191</v>
      </c>
      <c r="C95" s="1">
        <v>2.978812923918e-5</v>
      </c>
      <c r="D95">
        <v>0.000144693222630096</v>
      </c>
      <c r="E95" t="s">
        <v>12</v>
      </c>
      <c r="F95" t="s">
        <v>207</v>
      </c>
      <c r="G95">
        <v>127707</v>
      </c>
      <c r="H95">
        <v>1</v>
      </c>
      <c r="I95">
        <v>18480982</v>
      </c>
      <c r="J95">
        <v>18486126</v>
      </c>
      <c r="K95" t="s">
        <v>17</v>
      </c>
    </row>
    <row r="96" spans="1:11">
      <c r="A96" t="s">
        <v>1156</v>
      </c>
      <c r="B96">
        <v>-1.66663543223004</v>
      </c>
      <c r="C96">
        <v>0.000115800685469499</v>
      </c>
      <c r="D96">
        <v>0.000511827606160491</v>
      </c>
      <c r="E96" t="s">
        <v>21</v>
      </c>
      <c r="F96" t="s">
        <v>1157</v>
      </c>
      <c r="G96">
        <v>113730</v>
      </c>
      <c r="H96">
        <v>22</v>
      </c>
      <c r="I96">
        <v>50548033</v>
      </c>
      <c r="J96">
        <v>50551023</v>
      </c>
      <c r="K96" t="s">
        <v>17</v>
      </c>
    </row>
    <row r="97" spans="1:11">
      <c r="A97" t="s">
        <v>208</v>
      </c>
      <c r="B97">
        <v>1.13280464137611</v>
      </c>
      <c r="C97" s="1">
        <v>2.84569102929096e-9</v>
      </c>
      <c r="D97" s="1">
        <v>2.24281805406068e-8</v>
      </c>
      <c r="E97" t="s">
        <v>12</v>
      </c>
      <c r="F97" t="s">
        <v>209</v>
      </c>
      <c r="G97">
        <v>4355</v>
      </c>
      <c r="H97">
        <v>17</v>
      </c>
      <c r="I97">
        <v>43875357</v>
      </c>
      <c r="J97">
        <v>43909711</v>
      </c>
      <c r="K97" t="s">
        <v>14</v>
      </c>
    </row>
    <row r="98" spans="1:11">
      <c r="A98" t="s">
        <v>1158</v>
      </c>
      <c r="B98">
        <v>3.03623725322157</v>
      </c>
      <c r="C98">
        <v>0.0153789452868056</v>
      </c>
      <c r="D98">
        <v>0.0433790977055024</v>
      </c>
      <c r="E98" t="s">
        <v>12</v>
      </c>
      <c r="F98" t="s">
        <v>1159</v>
      </c>
      <c r="G98">
        <v>59341</v>
      </c>
      <c r="H98">
        <v>12</v>
      </c>
      <c r="I98">
        <v>109783085</v>
      </c>
      <c r="J98">
        <v>109833401</v>
      </c>
      <c r="K98" t="s">
        <v>14</v>
      </c>
    </row>
    <row r="99" spans="1:11">
      <c r="A99" t="s">
        <v>1160</v>
      </c>
      <c r="B99">
        <v>1.07191393647872</v>
      </c>
      <c r="C99" s="1">
        <v>1.3212350247579e-20</v>
      </c>
      <c r="D99" s="1">
        <v>2.31750245619236e-19</v>
      </c>
      <c r="E99" t="s">
        <v>12</v>
      </c>
      <c r="F99" t="s">
        <v>1161</v>
      </c>
      <c r="G99">
        <v>10919</v>
      </c>
      <c r="H99">
        <v>6</v>
      </c>
      <c r="I99">
        <v>31879759</v>
      </c>
      <c r="J99">
        <v>31897687</v>
      </c>
      <c r="K99" t="s">
        <v>14</v>
      </c>
    </row>
    <row r="100" spans="1:11">
      <c r="A100" t="s">
        <v>1162</v>
      </c>
      <c r="B100">
        <v>1.04958984027044</v>
      </c>
      <c r="C100" s="1">
        <v>4.94759478216845e-47</v>
      </c>
      <c r="D100" s="1">
        <v>2.39366029249981e-45</v>
      </c>
      <c r="E100" t="s">
        <v>12</v>
      </c>
      <c r="F100" t="s">
        <v>1163</v>
      </c>
      <c r="G100">
        <v>27346</v>
      </c>
      <c r="H100">
        <v>17</v>
      </c>
      <c r="I100">
        <v>28319095</v>
      </c>
      <c r="J100">
        <v>28328685</v>
      </c>
      <c r="K100" t="s">
        <v>17</v>
      </c>
    </row>
    <row r="101" spans="1:11">
      <c r="A101" t="s">
        <v>1164</v>
      </c>
      <c r="B101">
        <v>1.74563845213502</v>
      </c>
      <c r="C101">
        <v>0.00693186998128322</v>
      </c>
      <c r="D101">
        <v>0.0214577711496316</v>
      </c>
      <c r="E101" t="s">
        <v>12</v>
      </c>
      <c r="F101" t="s">
        <v>1165</v>
      </c>
      <c r="G101">
        <v>3620</v>
      </c>
      <c r="H101">
        <v>8</v>
      </c>
      <c r="I101">
        <v>39902275</v>
      </c>
      <c r="J101">
        <v>39928444</v>
      </c>
      <c r="K101" t="s">
        <v>17</v>
      </c>
    </row>
    <row r="102" spans="1:11">
      <c r="A102" t="s">
        <v>1166</v>
      </c>
      <c r="B102">
        <v>1.09457789286023</v>
      </c>
      <c r="C102">
        <v>0.00126121175541468</v>
      </c>
      <c r="D102">
        <v>0.00464253871746679</v>
      </c>
      <c r="E102" t="s">
        <v>12</v>
      </c>
      <c r="F102" t="s">
        <v>1167</v>
      </c>
      <c r="G102">
        <v>105370526</v>
      </c>
      <c r="H102">
        <v>14</v>
      </c>
      <c r="I102">
        <v>61715558</v>
      </c>
      <c r="J102">
        <v>61751097</v>
      </c>
      <c r="K102" t="s">
        <v>14</v>
      </c>
    </row>
    <row r="103" spans="1:11">
      <c r="A103" t="s">
        <v>27</v>
      </c>
      <c r="B103">
        <v>1.86042590799604</v>
      </c>
      <c r="C103" s="1">
        <v>4.04570362487894e-7</v>
      </c>
      <c r="D103" s="1">
        <v>2.52137743298322e-6</v>
      </c>
      <c r="E103" t="s">
        <v>12</v>
      </c>
      <c r="F103" t="s">
        <v>28</v>
      </c>
      <c r="G103">
        <v>140738</v>
      </c>
      <c r="H103">
        <v>2</v>
      </c>
      <c r="I103">
        <v>119429901</v>
      </c>
      <c r="J103">
        <v>119438520</v>
      </c>
      <c r="K103" t="s">
        <v>17</v>
      </c>
    </row>
    <row r="104" spans="1:11">
      <c r="A104" t="s">
        <v>1168</v>
      </c>
      <c r="B104">
        <v>3.55691141763078</v>
      </c>
      <c r="C104">
        <v>0.0117155256758213</v>
      </c>
      <c r="D104">
        <v>0.0341571628488722</v>
      </c>
      <c r="E104" t="s">
        <v>12</v>
      </c>
      <c r="F104" t="s">
        <v>1169</v>
      </c>
      <c r="G104">
        <v>157753</v>
      </c>
      <c r="H104">
        <v>8</v>
      </c>
      <c r="I104">
        <v>108606850</v>
      </c>
      <c r="J104">
        <v>108787615</v>
      </c>
      <c r="K104" t="s">
        <v>14</v>
      </c>
    </row>
    <row r="105" spans="1:11">
      <c r="A105" t="s">
        <v>210</v>
      </c>
      <c r="B105">
        <v>1.41038544887748</v>
      </c>
      <c r="C105" s="1">
        <v>3.29500621531819e-83</v>
      </c>
      <c r="D105" s="1">
        <v>3.5186568962543e-81</v>
      </c>
      <c r="E105" t="s">
        <v>12</v>
      </c>
      <c r="F105" t="s">
        <v>211</v>
      </c>
      <c r="G105">
        <v>5694</v>
      </c>
      <c r="H105">
        <v>17</v>
      </c>
      <c r="I105">
        <v>4796144</v>
      </c>
      <c r="J105">
        <v>4798503</v>
      </c>
      <c r="K105" t="s">
        <v>17</v>
      </c>
    </row>
    <row r="106" spans="1:11">
      <c r="A106" t="s">
        <v>1170</v>
      </c>
      <c r="B106">
        <v>-1.36166431711304</v>
      </c>
      <c r="C106" s="1">
        <v>5.28026452653779e-119</v>
      </c>
      <c r="D106" s="1">
        <v>1.03644049420899e-116</v>
      </c>
      <c r="E106" t="s">
        <v>21</v>
      </c>
      <c r="F106" t="s">
        <v>1171</v>
      </c>
      <c r="G106">
        <v>83667</v>
      </c>
      <c r="H106">
        <v>1</v>
      </c>
      <c r="I106">
        <v>28259527</v>
      </c>
      <c r="J106">
        <v>28282491</v>
      </c>
      <c r="K106" t="s">
        <v>17</v>
      </c>
    </row>
    <row r="107" spans="1:11">
      <c r="A107" t="s">
        <v>1172</v>
      </c>
      <c r="B107">
        <v>1.08985766486529</v>
      </c>
      <c r="C107" s="1">
        <v>2.16197513548105e-29</v>
      </c>
      <c r="D107" s="1">
        <v>5.61187752421466e-28</v>
      </c>
      <c r="E107" t="s">
        <v>12</v>
      </c>
      <c r="F107" t="s">
        <v>1173</v>
      </c>
      <c r="G107">
        <v>283991</v>
      </c>
      <c r="H107">
        <v>17</v>
      </c>
      <c r="I107">
        <v>76265202</v>
      </c>
      <c r="J107">
        <v>76271299</v>
      </c>
      <c r="K107" t="s">
        <v>17</v>
      </c>
    </row>
    <row r="108" spans="1:11">
      <c r="A108" t="s">
        <v>1174</v>
      </c>
      <c r="B108">
        <v>1.01072838443181</v>
      </c>
      <c r="C108" s="1">
        <v>4.04160322067826e-28</v>
      </c>
      <c r="D108" s="1">
        <v>9.96380889691135e-27</v>
      </c>
      <c r="E108" t="s">
        <v>12</v>
      </c>
      <c r="F108" t="s">
        <v>1175</v>
      </c>
      <c r="G108">
        <v>23046</v>
      </c>
      <c r="H108">
        <v>1</v>
      </c>
      <c r="I108">
        <v>200969390</v>
      </c>
      <c r="J108">
        <v>201023700</v>
      </c>
      <c r="K108" t="s">
        <v>14</v>
      </c>
    </row>
    <row r="109" spans="1:11">
      <c r="A109" t="s">
        <v>212</v>
      </c>
      <c r="B109">
        <v>3.19830137975742</v>
      </c>
      <c r="C109">
        <v>0</v>
      </c>
      <c r="D109">
        <v>0</v>
      </c>
      <c r="E109" t="s">
        <v>12</v>
      </c>
      <c r="F109" t="s">
        <v>213</v>
      </c>
      <c r="G109">
        <v>10112</v>
      </c>
      <c r="H109">
        <v>5</v>
      </c>
      <c r="I109">
        <v>138178719</v>
      </c>
      <c r="J109">
        <v>138187715</v>
      </c>
      <c r="K109" t="s">
        <v>17</v>
      </c>
    </row>
    <row r="110" spans="1:11">
      <c r="A110" t="s">
        <v>214</v>
      </c>
      <c r="B110">
        <v>1.16695693537019</v>
      </c>
      <c r="C110" s="1">
        <v>6.15787242519579e-72</v>
      </c>
      <c r="D110" s="1">
        <v>5.28807294513688e-70</v>
      </c>
      <c r="E110" t="s">
        <v>12</v>
      </c>
      <c r="F110" t="s">
        <v>215</v>
      </c>
      <c r="G110">
        <v>9585</v>
      </c>
      <c r="H110">
        <v>10</v>
      </c>
      <c r="I110">
        <v>89701610</v>
      </c>
      <c r="J110">
        <v>89774939</v>
      </c>
      <c r="K110" t="s">
        <v>17</v>
      </c>
    </row>
    <row r="111" spans="1:11">
      <c r="A111" t="s">
        <v>1176</v>
      </c>
      <c r="B111">
        <v>1.08759739254659</v>
      </c>
      <c r="C111" s="1">
        <v>1.38472335156783e-6</v>
      </c>
      <c r="D111" s="1">
        <v>8.07787950065468e-6</v>
      </c>
      <c r="E111" t="s">
        <v>12</v>
      </c>
      <c r="F111" t="s">
        <v>1177</v>
      </c>
      <c r="G111">
        <v>3674</v>
      </c>
      <c r="H111">
        <v>17</v>
      </c>
      <c r="I111">
        <v>44372180</v>
      </c>
      <c r="J111">
        <v>44389505</v>
      </c>
      <c r="K111" t="s">
        <v>14</v>
      </c>
    </row>
    <row r="112" spans="1:11">
      <c r="A112" t="s">
        <v>1178</v>
      </c>
      <c r="B112">
        <v>1.1191568927766</v>
      </c>
      <c r="C112">
        <v>0.00461622867706387</v>
      </c>
      <c r="D112">
        <v>0.0149874721226034</v>
      </c>
      <c r="E112" t="s">
        <v>12</v>
      </c>
      <c r="F112" t="s">
        <v>1179</v>
      </c>
      <c r="G112">
        <v>197187</v>
      </c>
      <c r="H112">
        <v>16</v>
      </c>
      <c r="I112">
        <v>88663298</v>
      </c>
      <c r="J112">
        <v>88687186</v>
      </c>
      <c r="K112" t="s">
        <v>17</v>
      </c>
    </row>
    <row r="113" spans="1:11">
      <c r="A113" t="s">
        <v>1180</v>
      </c>
      <c r="B113">
        <v>1.06626010621262</v>
      </c>
      <c r="C113">
        <v>0.00451466561648876</v>
      </c>
      <c r="D113">
        <v>0.0146831715884225</v>
      </c>
      <c r="E113" t="s">
        <v>12</v>
      </c>
      <c r="F113" t="s">
        <v>1181</v>
      </c>
      <c r="G113">
        <v>22801</v>
      </c>
      <c r="H113">
        <v>15</v>
      </c>
      <c r="I113">
        <v>68296533</v>
      </c>
      <c r="J113">
        <v>68432162</v>
      </c>
      <c r="K113" t="s">
        <v>14</v>
      </c>
    </row>
    <row r="114" spans="1:11">
      <c r="A114" t="s">
        <v>1182</v>
      </c>
      <c r="B114">
        <v>-1.02288149092858</v>
      </c>
      <c r="C114" s="1">
        <v>4.17880604108063e-9</v>
      </c>
      <c r="D114" s="1">
        <v>3.23535659303801e-8</v>
      </c>
      <c r="E114" t="s">
        <v>21</v>
      </c>
      <c r="F114" t="s">
        <v>1183</v>
      </c>
      <c r="G114">
        <v>11221</v>
      </c>
      <c r="H114">
        <v>1</v>
      </c>
      <c r="I114">
        <v>221701424</v>
      </c>
      <c r="J114">
        <v>221742176</v>
      </c>
      <c r="K114" t="s">
        <v>14</v>
      </c>
    </row>
    <row r="115" spans="1:11">
      <c r="A115" t="s">
        <v>220</v>
      </c>
      <c r="B115">
        <v>2.20769967774116</v>
      </c>
      <c r="C115" s="1">
        <v>3.41170717313156e-21</v>
      </c>
      <c r="D115" s="1">
        <v>6.17884752532878e-20</v>
      </c>
      <c r="E115" t="s">
        <v>12</v>
      </c>
      <c r="F115" t="s">
        <v>221</v>
      </c>
      <c r="G115">
        <v>27092</v>
      </c>
      <c r="H115">
        <v>17</v>
      </c>
      <c r="I115">
        <v>66964910</v>
      </c>
      <c r="J115">
        <v>67033398</v>
      </c>
      <c r="K115" t="s">
        <v>17</v>
      </c>
    </row>
    <row r="116" spans="1:11">
      <c r="A116" t="s">
        <v>224</v>
      </c>
      <c r="B116">
        <v>1.3650026071385</v>
      </c>
      <c r="C116" s="1">
        <v>1.56041110808689e-83</v>
      </c>
      <c r="D116" s="1">
        <v>1.69263541777214e-81</v>
      </c>
      <c r="E116" t="s">
        <v>12</v>
      </c>
      <c r="F116" t="s">
        <v>225</v>
      </c>
      <c r="G116">
        <v>146909</v>
      </c>
      <c r="H116">
        <v>17</v>
      </c>
      <c r="I116">
        <v>44924709</v>
      </c>
      <c r="J116">
        <v>44947711</v>
      </c>
      <c r="K116" t="s">
        <v>14</v>
      </c>
    </row>
    <row r="117" spans="1:11">
      <c r="A117" t="s">
        <v>1184</v>
      </c>
      <c r="B117">
        <v>-1.24328523281274</v>
      </c>
      <c r="C117" s="1">
        <v>3.49587781366284e-33</v>
      </c>
      <c r="D117" s="1">
        <v>1.0626849814099e-31</v>
      </c>
      <c r="E117" t="s">
        <v>21</v>
      </c>
      <c r="F117" t="s">
        <v>1185</v>
      </c>
      <c r="G117">
        <v>1649</v>
      </c>
      <c r="H117">
        <v>12</v>
      </c>
      <c r="I117">
        <v>57516588</v>
      </c>
      <c r="J117">
        <v>57520517</v>
      </c>
      <c r="K117" t="s">
        <v>14</v>
      </c>
    </row>
    <row r="118" spans="1:11">
      <c r="A118" t="s">
        <v>228</v>
      </c>
      <c r="B118">
        <v>1.98254331406886</v>
      </c>
      <c r="C118">
        <v>0.00035685824546868</v>
      </c>
      <c r="D118">
        <v>0.0014541021034222</v>
      </c>
      <c r="E118" t="s">
        <v>12</v>
      </c>
      <c r="F118" t="s">
        <v>229</v>
      </c>
      <c r="G118">
        <v>4501</v>
      </c>
      <c r="H118">
        <v>16</v>
      </c>
      <c r="I118">
        <v>56682424</v>
      </c>
      <c r="J118">
        <v>56684196</v>
      </c>
      <c r="K118" t="s">
        <v>17</v>
      </c>
    </row>
    <row r="119" spans="1:11">
      <c r="A119" t="s">
        <v>1186</v>
      </c>
      <c r="B119">
        <v>-1.05845123593744</v>
      </c>
      <c r="C119" s="1">
        <v>1.17450135620587e-5</v>
      </c>
      <c r="D119" s="1">
        <v>6.05313152073092e-5</v>
      </c>
      <c r="E119" t="s">
        <v>21</v>
      </c>
      <c r="F119" t="s">
        <v>1187</v>
      </c>
      <c r="G119">
        <v>51302</v>
      </c>
      <c r="H119">
        <v>6</v>
      </c>
      <c r="I119">
        <v>46549580</v>
      </c>
      <c r="J119">
        <v>46652830</v>
      </c>
      <c r="K119" t="s">
        <v>14</v>
      </c>
    </row>
    <row r="120" spans="1:11">
      <c r="A120" t="s">
        <v>1188</v>
      </c>
      <c r="B120">
        <v>1.07045766408768</v>
      </c>
      <c r="C120" s="1">
        <v>5.92047561262891e-11</v>
      </c>
      <c r="D120" s="1">
        <v>5.44979912354988e-10</v>
      </c>
      <c r="E120" t="s">
        <v>12</v>
      </c>
      <c r="F120" t="s">
        <v>1189</v>
      </c>
      <c r="G120">
        <v>8740</v>
      </c>
      <c r="H120">
        <v>19</v>
      </c>
      <c r="I120">
        <v>6661253</v>
      </c>
      <c r="J120">
        <v>6670588</v>
      </c>
      <c r="K120" t="s">
        <v>14</v>
      </c>
    </row>
    <row r="121" spans="1:11">
      <c r="A121" t="s">
        <v>230</v>
      </c>
      <c r="B121">
        <v>1.24598254224235</v>
      </c>
      <c r="C121" s="1">
        <v>6.41670085111778e-5</v>
      </c>
      <c r="D121">
        <v>0.000295592768309203</v>
      </c>
      <c r="E121" t="s">
        <v>12</v>
      </c>
      <c r="F121" t="s">
        <v>231</v>
      </c>
      <c r="G121">
        <v>9966</v>
      </c>
      <c r="H121">
        <v>9</v>
      </c>
      <c r="I121">
        <v>114784635</v>
      </c>
      <c r="J121">
        <v>114806126</v>
      </c>
      <c r="K121" t="s">
        <v>14</v>
      </c>
    </row>
    <row r="122" spans="1:11">
      <c r="A122" t="s">
        <v>232</v>
      </c>
      <c r="B122">
        <v>3.14177778234465</v>
      </c>
      <c r="C122" s="1">
        <v>6.53916536255816e-10</v>
      </c>
      <c r="D122" s="1">
        <v>5.51666795424985e-9</v>
      </c>
      <c r="E122" t="s">
        <v>12</v>
      </c>
      <c r="F122" t="s">
        <v>233</v>
      </c>
      <c r="G122">
        <v>127343</v>
      </c>
      <c r="H122">
        <v>1</v>
      </c>
      <c r="I122">
        <v>46506996</v>
      </c>
      <c r="J122">
        <v>46514226</v>
      </c>
      <c r="K122" t="s">
        <v>17</v>
      </c>
    </row>
    <row r="123" spans="1:11">
      <c r="A123" t="s">
        <v>234</v>
      </c>
      <c r="B123">
        <v>1.40922343721417</v>
      </c>
      <c r="C123" s="1">
        <v>1.69844121809033e-85</v>
      </c>
      <c r="D123" s="1">
        <v>1.91283461775091e-83</v>
      </c>
      <c r="E123" t="s">
        <v>12</v>
      </c>
      <c r="F123" t="s">
        <v>235</v>
      </c>
      <c r="G123">
        <v>10460</v>
      </c>
      <c r="H123">
        <v>4</v>
      </c>
      <c r="I123">
        <v>1721490</v>
      </c>
      <c r="J123">
        <v>1745176</v>
      </c>
      <c r="K123" t="s">
        <v>17</v>
      </c>
    </row>
    <row r="124" spans="1:11">
      <c r="A124" t="s">
        <v>1190</v>
      </c>
      <c r="B124">
        <v>-1.47119387661615</v>
      </c>
      <c r="C124">
        <v>0.0142702541362976</v>
      </c>
      <c r="D124">
        <v>0.0406566129042153</v>
      </c>
      <c r="E124" t="s">
        <v>21</v>
      </c>
      <c r="F124" t="s">
        <v>1191</v>
      </c>
      <c r="G124">
        <v>1755</v>
      </c>
      <c r="H124">
        <v>10</v>
      </c>
      <c r="I124">
        <v>122560665</v>
      </c>
      <c r="J124">
        <v>122643736</v>
      </c>
      <c r="K124" t="s">
        <v>17</v>
      </c>
    </row>
    <row r="125" spans="1:11">
      <c r="A125" t="s">
        <v>1192</v>
      </c>
      <c r="B125">
        <v>1.03480136453561</v>
      </c>
      <c r="C125">
        <v>0.00394831129625825</v>
      </c>
      <c r="D125">
        <v>0.0130429068465912</v>
      </c>
      <c r="E125" t="s">
        <v>12</v>
      </c>
      <c r="F125" t="s">
        <v>1193</v>
      </c>
      <c r="G125">
        <v>79931</v>
      </c>
      <c r="H125">
        <v>4</v>
      </c>
      <c r="I125">
        <v>121131408</v>
      </c>
      <c r="J125">
        <v>121227466</v>
      </c>
      <c r="K125" t="s">
        <v>14</v>
      </c>
    </row>
    <row r="126" spans="1:11">
      <c r="A126" t="s">
        <v>1194</v>
      </c>
      <c r="B126">
        <v>-1.15799272814677</v>
      </c>
      <c r="C126">
        <v>0</v>
      </c>
      <c r="D126">
        <v>0</v>
      </c>
      <c r="E126" t="s">
        <v>21</v>
      </c>
      <c r="F126" t="s">
        <v>1195</v>
      </c>
      <c r="G126">
        <v>1026</v>
      </c>
      <c r="H126">
        <v>6</v>
      </c>
      <c r="I126">
        <v>36676460</v>
      </c>
      <c r="J126">
        <v>36687339</v>
      </c>
      <c r="K126" t="s">
        <v>17</v>
      </c>
    </row>
    <row r="127" spans="1:11">
      <c r="A127" t="s">
        <v>236</v>
      </c>
      <c r="B127">
        <v>1.6760757437405</v>
      </c>
      <c r="C127" s="1">
        <v>9.06333008557355e-22</v>
      </c>
      <c r="D127" s="1">
        <v>1.71844740628952e-20</v>
      </c>
      <c r="E127" t="s">
        <v>12</v>
      </c>
      <c r="F127" t="s">
        <v>237</v>
      </c>
      <c r="G127">
        <v>1031</v>
      </c>
      <c r="H127">
        <v>1</v>
      </c>
      <c r="I127">
        <v>50960745</v>
      </c>
      <c r="J127">
        <v>50974633</v>
      </c>
      <c r="K127" t="s">
        <v>17</v>
      </c>
    </row>
    <row r="128" spans="1:11">
      <c r="A128" t="s">
        <v>238</v>
      </c>
      <c r="B128">
        <v>1.77212733706073</v>
      </c>
      <c r="C128">
        <v>0</v>
      </c>
      <c r="D128">
        <v>0</v>
      </c>
      <c r="E128" t="s">
        <v>12</v>
      </c>
      <c r="F128" t="s">
        <v>239</v>
      </c>
      <c r="G128">
        <v>4288</v>
      </c>
      <c r="H128">
        <v>10</v>
      </c>
      <c r="I128">
        <v>128096659</v>
      </c>
      <c r="J128">
        <v>128126385</v>
      </c>
      <c r="K128" t="s">
        <v>14</v>
      </c>
    </row>
    <row r="129" spans="1:11">
      <c r="A129" t="s">
        <v>1196</v>
      </c>
      <c r="B129">
        <v>1.25385440104186</v>
      </c>
      <c r="C129" s="1">
        <v>1.19443605810994e-6</v>
      </c>
      <c r="D129" s="1">
        <v>7.03151304131556e-6</v>
      </c>
      <c r="E129" t="s">
        <v>12</v>
      </c>
      <c r="F129" t="s">
        <v>1197</v>
      </c>
      <c r="G129">
        <v>8876</v>
      </c>
      <c r="H129">
        <v>6</v>
      </c>
      <c r="I129">
        <v>132681590</v>
      </c>
      <c r="J129">
        <v>132714049</v>
      </c>
      <c r="K129" t="s">
        <v>14</v>
      </c>
    </row>
    <row r="130" spans="1:11">
      <c r="A130" t="s">
        <v>1198</v>
      </c>
      <c r="B130">
        <v>-1.29680110693116</v>
      </c>
      <c r="C130" s="1">
        <v>1.26122326457998e-67</v>
      </c>
      <c r="D130" s="1">
        <v>9.88357851064384e-66</v>
      </c>
      <c r="E130" t="s">
        <v>21</v>
      </c>
      <c r="F130" t="s">
        <v>1199</v>
      </c>
      <c r="G130">
        <v>168667</v>
      </c>
      <c r="H130">
        <v>7</v>
      </c>
      <c r="I130">
        <v>33904911</v>
      </c>
      <c r="J130">
        <v>34155872</v>
      </c>
      <c r="K130" t="s">
        <v>17</v>
      </c>
    </row>
    <row r="131" spans="1:11">
      <c r="A131" t="s">
        <v>1200</v>
      </c>
      <c r="B131">
        <v>1.22309996943393</v>
      </c>
      <c r="C131">
        <v>0.0032596451926873</v>
      </c>
      <c r="D131">
        <v>0.0109953007236146</v>
      </c>
      <c r="E131" t="s">
        <v>12</v>
      </c>
      <c r="F131" t="s">
        <v>1201</v>
      </c>
      <c r="G131">
        <v>5950</v>
      </c>
      <c r="H131">
        <v>10</v>
      </c>
      <c r="I131">
        <v>93591687</v>
      </c>
      <c r="J131">
        <v>93601744</v>
      </c>
      <c r="K131" t="s">
        <v>14</v>
      </c>
    </row>
    <row r="132" spans="1:11">
      <c r="A132" t="s">
        <v>240</v>
      </c>
      <c r="B132">
        <v>-1.0381563616769</v>
      </c>
      <c r="C132" s="1">
        <v>2.58048577203917e-6</v>
      </c>
      <c r="D132" s="1">
        <v>1.45549566945067e-5</v>
      </c>
      <c r="E132" t="s">
        <v>21</v>
      </c>
      <c r="F132" t="s">
        <v>241</v>
      </c>
      <c r="G132">
        <v>283860</v>
      </c>
      <c r="H132">
        <v>16</v>
      </c>
      <c r="I132">
        <v>89159146</v>
      </c>
      <c r="J132">
        <v>89164245</v>
      </c>
      <c r="K132" t="s">
        <v>17</v>
      </c>
    </row>
    <row r="133" spans="1:11">
      <c r="A133" t="s">
        <v>244</v>
      </c>
      <c r="B133">
        <v>-1.83813562870736</v>
      </c>
      <c r="C133">
        <v>0</v>
      </c>
      <c r="D133">
        <v>0</v>
      </c>
      <c r="E133" t="s">
        <v>21</v>
      </c>
      <c r="F133" t="s">
        <v>245</v>
      </c>
      <c r="G133">
        <v>23645</v>
      </c>
      <c r="H133">
        <v>19</v>
      </c>
      <c r="I133">
        <v>48872392</v>
      </c>
      <c r="J133">
        <v>48876057</v>
      </c>
      <c r="K133" t="s">
        <v>17</v>
      </c>
    </row>
    <row r="134" spans="1:11">
      <c r="A134" t="s">
        <v>1202</v>
      </c>
      <c r="B134">
        <v>1.08919525979704</v>
      </c>
      <c r="C134" s="1">
        <v>4.54081012144009e-76</v>
      </c>
      <c r="D134" s="1">
        <v>4.2929402111413e-74</v>
      </c>
      <c r="E134" t="s">
        <v>12</v>
      </c>
      <c r="F134" t="s">
        <v>1203</v>
      </c>
      <c r="G134">
        <v>1104</v>
      </c>
      <c r="H134">
        <v>1</v>
      </c>
      <c r="I134">
        <v>28505943</v>
      </c>
      <c r="J134">
        <v>28539300</v>
      </c>
      <c r="K134" t="s">
        <v>17</v>
      </c>
    </row>
    <row r="135" spans="1:11">
      <c r="A135" t="s">
        <v>248</v>
      </c>
      <c r="B135">
        <v>2.01460439566749</v>
      </c>
      <c r="C135" s="1">
        <v>6.30612744228793e-46</v>
      </c>
      <c r="D135" s="1">
        <v>2.93384394098317e-44</v>
      </c>
      <c r="E135" t="s">
        <v>12</v>
      </c>
      <c r="F135" t="s">
        <v>249</v>
      </c>
      <c r="G135">
        <v>84722</v>
      </c>
      <c r="H135">
        <v>1</v>
      </c>
      <c r="I135">
        <v>109279556</v>
      </c>
      <c r="J135">
        <v>109283186</v>
      </c>
      <c r="K135" t="s">
        <v>14</v>
      </c>
    </row>
    <row r="136" spans="1:11">
      <c r="A136" t="s">
        <v>1204</v>
      </c>
      <c r="B136">
        <v>-4.21462918297049</v>
      </c>
      <c r="C136">
        <v>0.00164040030642651</v>
      </c>
      <c r="D136">
        <v>0.0058869319720443</v>
      </c>
      <c r="E136" t="s">
        <v>21</v>
      </c>
      <c r="F136" t="s">
        <v>1205</v>
      </c>
      <c r="G136">
        <v>147744</v>
      </c>
      <c r="H136">
        <v>19</v>
      </c>
      <c r="I136">
        <v>55376836</v>
      </c>
      <c r="J136">
        <v>55378244</v>
      </c>
      <c r="K136" t="s">
        <v>17</v>
      </c>
    </row>
    <row r="137" spans="1:11">
      <c r="A137" t="s">
        <v>1206</v>
      </c>
      <c r="B137">
        <v>2.30627889995546</v>
      </c>
      <c r="C137">
        <v>0.000656179086072062</v>
      </c>
      <c r="D137">
        <v>0.00254830430826177</v>
      </c>
      <c r="E137" t="s">
        <v>12</v>
      </c>
      <c r="F137" t="s">
        <v>1207</v>
      </c>
      <c r="G137">
        <v>340061</v>
      </c>
      <c r="H137">
        <v>5</v>
      </c>
      <c r="I137">
        <v>139475534</v>
      </c>
      <c r="J137">
        <v>139482935</v>
      </c>
      <c r="K137" t="s">
        <v>14</v>
      </c>
    </row>
    <row r="138" spans="1:11">
      <c r="A138" t="s">
        <v>1208</v>
      </c>
      <c r="B138">
        <v>2.58116538512511</v>
      </c>
      <c r="C138">
        <v>0.0117862601146699</v>
      </c>
      <c r="D138">
        <v>0.0343196977908091</v>
      </c>
      <c r="E138" t="s">
        <v>12</v>
      </c>
      <c r="F138" t="s">
        <v>1209</v>
      </c>
      <c r="G138">
        <v>401247</v>
      </c>
      <c r="H138">
        <v>6</v>
      </c>
      <c r="I138">
        <v>30798654</v>
      </c>
      <c r="J138">
        <v>30830659</v>
      </c>
      <c r="K138" t="s">
        <v>14</v>
      </c>
    </row>
    <row r="139" spans="1:11">
      <c r="A139" t="s">
        <v>31</v>
      </c>
      <c r="B139">
        <v>2.33613173667243</v>
      </c>
      <c r="C139" s="1">
        <v>1.69330842933666e-9</v>
      </c>
      <c r="D139" s="1">
        <v>1.35952811564584e-8</v>
      </c>
      <c r="E139" t="s">
        <v>12</v>
      </c>
      <c r="F139" t="s">
        <v>32</v>
      </c>
      <c r="G139">
        <v>201299</v>
      </c>
      <c r="H139">
        <v>17</v>
      </c>
      <c r="I139">
        <v>35918066</v>
      </c>
      <c r="J139">
        <v>35930773</v>
      </c>
      <c r="K139" t="s">
        <v>14</v>
      </c>
    </row>
    <row r="140" spans="1:11">
      <c r="A140" t="s">
        <v>1210</v>
      </c>
      <c r="B140">
        <v>1.54360892788039</v>
      </c>
      <c r="C140">
        <v>0.000978310359640224</v>
      </c>
      <c r="D140">
        <v>0.0036861017389735</v>
      </c>
      <c r="E140" t="s">
        <v>12</v>
      </c>
      <c r="F140" t="s">
        <v>1211</v>
      </c>
      <c r="G140">
        <v>10420</v>
      </c>
      <c r="H140">
        <v>1</v>
      </c>
      <c r="I140">
        <v>45343883</v>
      </c>
      <c r="J140">
        <v>45491166</v>
      </c>
      <c r="K140" t="s">
        <v>14</v>
      </c>
    </row>
    <row r="141" spans="1:11">
      <c r="A141" t="s">
        <v>250</v>
      </c>
      <c r="B141">
        <v>1.49550127261962</v>
      </c>
      <c r="C141" s="1">
        <v>5.66961141382928e-27</v>
      </c>
      <c r="D141" s="1">
        <v>1.33849589048134e-25</v>
      </c>
      <c r="E141" t="s">
        <v>12</v>
      </c>
      <c r="F141" t="s">
        <v>251</v>
      </c>
      <c r="G141">
        <v>995</v>
      </c>
      <c r="H141">
        <v>5</v>
      </c>
      <c r="I141">
        <v>138285265</v>
      </c>
      <c r="J141">
        <v>138338355</v>
      </c>
      <c r="K141" t="s">
        <v>14</v>
      </c>
    </row>
    <row r="142" spans="1:11">
      <c r="A142" t="s">
        <v>1212</v>
      </c>
      <c r="B142">
        <v>1.33222385826324</v>
      </c>
      <c r="C142" s="1">
        <v>1.60916836056047e-67</v>
      </c>
      <c r="D142" s="1">
        <v>1.24680300417862e-65</v>
      </c>
      <c r="E142" t="s">
        <v>12</v>
      </c>
      <c r="F142" t="s">
        <v>1213</v>
      </c>
      <c r="G142">
        <v>57326</v>
      </c>
      <c r="H142">
        <v>1</v>
      </c>
      <c r="I142">
        <v>154944076</v>
      </c>
      <c r="J142">
        <v>154956123</v>
      </c>
      <c r="K142" t="s">
        <v>14</v>
      </c>
    </row>
    <row r="143" spans="1:11">
      <c r="A143" t="s">
        <v>1214</v>
      </c>
      <c r="B143">
        <v>1.01250857680418</v>
      </c>
      <c r="C143" s="1">
        <v>8.85087458509988e-16</v>
      </c>
      <c r="D143" s="1">
        <v>1.16858760537417e-14</v>
      </c>
      <c r="E143" t="s">
        <v>12</v>
      </c>
      <c r="F143" t="s">
        <v>1215</v>
      </c>
      <c r="G143">
        <v>65108</v>
      </c>
      <c r="H143">
        <v>1</v>
      </c>
      <c r="I143">
        <v>32333832</v>
      </c>
      <c r="J143">
        <v>32336379</v>
      </c>
      <c r="K143" t="s">
        <v>14</v>
      </c>
    </row>
    <row r="144" spans="1:11">
      <c r="A144" t="s">
        <v>252</v>
      </c>
      <c r="B144">
        <v>2.62694313793117</v>
      </c>
      <c r="C144">
        <v>0.0011981532353908</v>
      </c>
      <c r="D144">
        <v>0.00443417816150195</v>
      </c>
      <c r="E144" t="s">
        <v>12</v>
      </c>
      <c r="F144" t="s">
        <v>253</v>
      </c>
      <c r="G144">
        <v>93432</v>
      </c>
      <c r="H144">
        <v>7</v>
      </c>
      <c r="I144">
        <v>142111749</v>
      </c>
      <c r="J144">
        <v>142222324</v>
      </c>
      <c r="K144" t="s">
        <v>17</v>
      </c>
    </row>
    <row r="145" spans="1:11">
      <c r="A145" t="s">
        <v>254</v>
      </c>
      <c r="B145">
        <v>-2.88513720320172</v>
      </c>
      <c r="C145" s="1">
        <v>6.61918343541617e-16</v>
      </c>
      <c r="D145" s="1">
        <v>8.84130723291817e-15</v>
      </c>
      <c r="E145" t="s">
        <v>21</v>
      </c>
      <c r="F145" t="s">
        <v>255</v>
      </c>
      <c r="G145">
        <v>29958</v>
      </c>
      <c r="H145">
        <v>5</v>
      </c>
      <c r="I145">
        <v>78997606</v>
      </c>
      <c r="J145">
        <v>79236038</v>
      </c>
      <c r="K145" t="s">
        <v>14</v>
      </c>
    </row>
    <row r="146" spans="1:11">
      <c r="A146" t="s">
        <v>1216</v>
      </c>
      <c r="B146">
        <v>2.14855304164615</v>
      </c>
      <c r="C146">
        <v>0.0164743304280174</v>
      </c>
      <c r="D146">
        <v>0.0460387728978221</v>
      </c>
      <c r="E146" t="s">
        <v>12</v>
      </c>
      <c r="F146" t="s">
        <v>1217</v>
      </c>
      <c r="G146">
        <v>84709</v>
      </c>
      <c r="H146">
        <v>4</v>
      </c>
      <c r="I146">
        <v>139266163</v>
      </c>
      <c r="J146">
        <v>139280338</v>
      </c>
      <c r="K146" t="s">
        <v>14</v>
      </c>
    </row>
    <row r="147" spans="1:11">
      <c r="A147" t="s">
        <v>1218</v>
      </c>
      <c r="B147">
        <v>-1.52797128253472</v>
      </c>
      <c r="C147">
        <v>0.00333764219649799</v>
      </c>
      <c r="D147">
        <v>0.0112344938216272</v>
      </c>
      <c r="E147" t="s">
        <v>21</v>
      </c>
      <c r="F147" t="s">
        <v>1219</v>
      </c>
      <c r="G147">
        <v>11009</v>
      </c>
      <c r="H147">
        <v>1</v>
      </c>
      <c r="I147">
        <v>206897443</v>
      </c>
      <c r="J147">
        <v>206904139</v>
      </c>
      <c r="K147" t="s">
        <v>17</v>
      </c>
    </row>
    <row r="148" spans="1:11">
      <c r="A148" t="s">
        <v>33</v>
      </c>
      <c r="B148">
        <v>-2.08467017338154</v>
      </c>
      <c r="C148" s="1">
        <v>2.38956759372034e-53</v>
      </c>
      <c r="D148" s="1">
        <v>1.36046928471205e-51</v>
      </c>
      <c r="E148" t="s">
        <v>21</v>
      </c>
      <c r="F148" t="s">
        <v>34</v>
      </c>
      <c r="G148">
        <v>3589</v>
      </c>
      <c r="H148">
        <v>19</v>
      </c>
      <c r="I148">
        <v>55364389</v>
      </c>
      <c r="J148">
        <v>55370463</v>
      </c>
      <c r="K148" t="s">
        <v>14</v>
      </c>
    </row>
    <row r="149" spans="1:11">
      <c r="A149" t="s">
        <v>1220</v>
      </c>
      <c r="B149">
        <v>1.01419748505782</v>
      </c>
      <c r="C149">
        <v>0.00286645619550516</v>
      </c>
      <c r="D149">
        <v>0.0097677298829528</v>
      </c>
      <c r="E149" t="s">
        <v>12</v>
      </c>
      <c r="F149" t="s">
        <v>1221</v>
      </c>
      <c r="G149">
        <v>4248</v>
      </c>
      <c r="H149">
        <v>22</v>
      </c>
      <c r="I149">
        <v>39457344</v>
      </c>
      <c r="J149">
        <v>39492194</v>
      </c>
      <c r="K149" t="s">
        <v>17</v>
      </c>
    </row>
    <row r="150" spans="1:11">
      <c r="A150" t="s">
        <v>256</v>
      </c>
      <c r="B150">
        <v>-2.06966105237286</v>
      </c>
      <c r="C150" s="1">
        <v>8.4104928667172e-90</v>
      </c>
      <c r="D150" s="1">
        <v>1.03178724989906e-87</v>
      </c>
      <c r="E150" t="s">
        <v>21</v>
      </c>
      <c r="F150" t="s">
        <v>257</v>
      </c>
      <c r="G150">
        <v>4084</v>
      </c>
      <c r="H150">
        <v>2</v>
      </c>
      <c r="I150">
        <v>69897688</v>
      </c>
      <c r="J150">
        <v>69942945</v>
      </c>
      <c r="K150" t="s">
        <v>17</v>
      </c>
    </row>
    <row r="151" spans="1:11">
      <c r="A151" t="s">
        <v>258</v>
      </c>
      <c r="B151">
        <v>2.06787889196553</v>
      </c>
      <c r="C151" s="1">
        <v>3.55806136468792e-29</v>
      </c>
      <c r="D151" s="1">
        <v>9.14359659927905e-28</v>
      </c>
      <c r="E151" t="s">
        <v>12</v>
      </c>
      <c r="F151" t="s">
        <v>259</v>
      </c>
      <c r="G151">
        <v>83463</v>
      </c>
      <c r="H151">
        <v>5</v>
      </c>
      <c r="I151">
        <v>177301461</v>
      </c>
      <c r="J151">
        <v>177312757</v>
      </c>
      <c r="K151" t="s">
        <v>14</v>
      </c>
    </row>
    <row r="152" spans="1:11">
      <c r="A152" t="s">
        <v>1222</v>
      </c>
      <c r="B152">
        <v>1.07188188816137</v>
      </c>
      <c r="C152" s="1">
        <v>4.58068786223086e-25</v>
      </c>
      <c r="D152" s="1">
        <v>1.00434017915509e-23</v>
      </c>
      <c r="E152" t="s">
        <v>12</v>
      </c>
      <c r="F152" t="s">
        <v>1223</v>
      </c>
      <c r="G152">
        <v>10608</v>
      </c>
      <c r="H152">
        <v>4</v>
      </c>
      <c r="I152">
        <v>2247432</v>
      </c>
      <c r="J152">
        <v>2262294</v>
      </c>
      <c r="K152" t="s">
        <v>14</v>
      </c>
    </row>
    <row r="153" spans="1:11">
      <c r="A153" t="s">
        <v>1224</v>
      </c>
      <c r="B153">
        <v>2.39097677729663</v>
      </c>
      <c r="C153">
        <v>0.000481057145438338</v>
      </c>
      <c r="D153">
        <v>0.00191502873264263</v>
      </c>
      <c r="E153" t="s">
        <v>12</v>
      </c>
      <c r="F153" t="s">
        <v>1225</v>
      </c>
      <c r="G153">
        <v>79652</v>
      </c>
      <c r="H153">
        <v>16</v>
      </c>
      <c r="I153">
        <v>1528688</v>
      </c>
      <c r="J153">
        <v>1555580</v>
      </c>
      <c r="K153" t="s">
        <v>17</v>
      </c>
    </row>
    <row r="154" spans="1:11">
      <c r="A154" t="s">
        <v>1226</v>
      </c>
      <c r="B154">
        <v>2.82873288955759</v>
      </c>
      <c r="C154">
        <v>0.00129088955974594</v>
      </c>
      <c r="D154">
        <v>0.00474331143276231</v>
      </c>
      <c r="E154" t="s">
        <v>12</v>
      </c>
      <c r="F154" t="s">
        <v>1227</v>
      </c>
      <c r="G154">
        <v>203076</v>
      </c>
      <c r="H154">
        <v>8</v>
      </c>
      <c r="I154">
        <v>10672637</v>
      </c>
      <c r="J154">
        <v>10700593</v>
      </c>
      <c r="K154" t="s">
        <v>17</v>
      </c>
    </row>
    <row r="155" spans="1:11">
      <c r="A155" t="s">
        <v>1228</v>
      </c>
      <c r="B155">
        <v>2.19597408648605</v>
      </c>
      <c r="C155" s="1">
        <v>1.67062146135773e-5</v>
      </c>
      <c r="D155" s="1">
        <v>8.44812125352086e-5</v>
      </c>
      <c r="E155" t="s">
        <v>12</v>
      </c>
      <c r="F155" t="s">
        <v>1229</v>
      </c>
      <c r="G155">
        <v>57523</v>
      </c>
      <c r="H155">
        <v>14</v>
      </c>
      <c r="I155">
        <v>24398786</v>
      </c>
      <c r="J155">
        <v>24419288</v>
      </c>
      <c r="K155" t="s">
        <v>17</v>
      </c>
    </row>
    <row r="156" spans="1:11">
      <c r="A156" t="s">
        <v>262</v>
      </c>
      <c r="B156">
        <v>1.21144719897425</v>
      </c>
      <c r="C156" s="1">
        <v>1.00305893544053e-16</v>
      </c>
      <c r="D156" s="1">
        <v>1.40824554900744e-15</v>
      </c>
      <c r="E156" t="s">
        <v>12</v>
      </c>
      <c r="F156" t="s">
        <v>263</v>
      </c>
      <c r="G156">
        <v>145508</v>
      </c>
      <c r="H156">
        <v>14</v>
      </c>
      <c r="I156">
        <v>80476983</v>
      </c>
      <c r="J156">
        <v>80959517</v>
      </c>
      <c r="K156" t="s">
        <v>14</v>
      </c>
    </row>
    <row r="157" spans="1:11">
      <c r="A157" t="s">
        <v>1230</v>
      </c>
      <c r="B157">
        <v>1.2109121438023</v>
      </c>
      <c r="C157" s="1">
        <v>2.00966519363644e-13</v>
      </c>
      <c r="D157" s="1">
        <v>2.26458171901843e-12</v>
      </c>
      <c r="E157" t="s">
        <v>12</v>
      </c>
      <c r="F157" t="s">
        <v>1231</v>
      </c>
      <c r="G157">
        <v>22994</v>
      </c>
      <c r="H157">
        <v>17</v>
      </c>
      <c r="I157">
        <v>81189593</v>
      </c>
      <c r="J157">
        <v>81222999</v>
      </c>
      <c r="K157" t="s">
        <v>14</v>
      </c>
    </row>
    <row r="158" spans="1:11">
      <c r="A158" t="s">
        <v>1232</v>
      </c>
      <c r="B158">
        <v>1.16664267263304</v>
      </c>
      <c r="C158" s="1">
        <v>1.75968481045845e-5</v>
      </c>
      <c r="D158" s="1">
        <v>8.85427342371791e-5</v>
      </c>
      <c r="E158" t="s">
        <v>12</v>
      </c>
      <c r="F158" t="s">
        <v>1233</v>
      </c>
      <c r="G158">
        <v>79156</v>
      </c>
      <c r="H158">
        <v>19</v>
      </c>
      <c r="I158">
        <v>29665056</v>
      </c>
      <c r="J158">
        <v>29675457</v>
      </c>
      <c r="K158" t="s">
        <v>17</v>
      </c>
    </row>
    <row r="159" spans="1:11">
      <c r="A159" t="s">
        <v>264</v>
      </c>
      <c r="B159">
        <v>1.12658638946856</v>
      </c>
      <c r="C159" s="1">
        <v>1.05003300414019e-17</v>
      </c>
      <c r="D159" s="1">
        <v>1.55804033227713e-16</v>
      </c>
      <c r="E159" t="s">
        <v>12</v>
      </c>
      <c r="F159" t="s">
        <v>265</v>
      </c>
      <c r="G159">
        <v>170384</v>
      </c>
      <c r="H159">
        <v>10</v>
      </c>
      <c r="I159">
        <v>73772291</v>
      </c>
      <c r="J159">
        <v>73780251</v>
      </c>
      <c r="K159" t="s">
        <v>17</v>
      </c>
    </row>
    <row r="160" spans="1:11">
      <c r="A160" t="s">
        <v>266</v>
      </c>
      <c r="B160">
        <v>1.29749983687911</v>
      </c>
      <c r="C160" s="1">
        <v>6.51470529158522e-38</v>
      </c>
      <c r="D160" s="1">
        <v>2.41463553865995e-36</v>
      </c>
      <c r="E160" t="s">
        <v>12</v>
      </c>
      <c r="F160" t="s">
        <v>267</v>
      </c>
      <c r="G160">
        <v>3014</v>
      </c>
      <c r="H160">
        <v>11</v>
      </c>
      <c r="I160">
        <v>119093854</v>
      </c>
      <c r="J160">
        <v>119095467</v>
      </c>
      <c r="K160" t="s">
        <v>14</v>
      </c>
    </row>
    <row r="161" spans="1:11">
      <c r="A161" t="s">
        <v>1234</v>
      </c>
      <c r="B161">
        <v>-1.24623289480473</v>
      </c>
      <c r="C161">
        <v>0.0015846220593734</v>
      </c>
      <c r="D161">
        <v>0.00570962598665835</v>
      </c>
      <c r="E161" t="s">
        <v>21</v>
      </c>
      <c r="F161" t="s">
        <v>1235</v>
      </c>
      <c r="G161">
        <v>148523</v>
      </c>
      <c r="H161">
        <v>1</v>
      </c>
      <c r="I161">
        <v>150282543</v>
      </c>
      <c r="J161">
        <v>150287093</v>
      </c>
      <c r="K161" t="s">
        <v>17</v>
      </c>
    </row>
    <row r="162" spans="1:11">
      <c r="A162" t="s">
        <v>1236</v>
      </c>
      <c r="B162">
        <v>1.2111859837425</v>
      </c>
      <c r="C162" s="1">
        <v>5.8407283196864e-42</v>
      </c>
      <c r="D162" s="1">
        <v>2.43678968965054e-40</v>
      </c>
      <c r="E162" t="s">
        <v>12</v>
      </c>
      <c r="F162" t="s">
        <v>1237</v>
      </c>
      <c r="G162">
        <v>4638</v>
      </c>
      <c r="H162">
        <v>3</v>
      </c>
      <c r="I162">
        <v>123610049</v>
      </c>
      <c r="J162">
        <v>123884331</v>
      </c>
      <c r="K162" t="s">
        <v>14</v>
      </c>
    </row>
    <row r="163" spans="1:11">
      <c r="A163" t="s">
        <v>1238</v>
      </c>
      <c r="B163">
        <v>1.26898764780921</v>
      </c>
      <c r="C163" s="1">
        <v>4.72664537516864e-5</v>
      </c>
      <c r="D163">
        <v>0.000223022347028905</v>
      </c>
      <c r="E163" t="s">
        <v>12</v>
      </c>
      <c r="F163" t="s">
        <v>1239</v>
      </c>
      <c r="G163">
        <v>10398</v>
      </c>
      <c r="H163">
        <v>20</v>
      </c>
      <c r="I163">
        <v>36541484</v>
      </c>
      <c r="J163">
        <v>36551447</v>
      </c>
      <c r="K163" t="s">
        <v>17</v>
      </c>
    </row>
    <row r="164" spans="1:11">
      <c r="A164" t="s">
        <v>1240</v>
      </c>
      <c r="B164">
        <v>-1.10560242337507</v>
      </c>
      <c r="C164" s="1">
        <v>1.4898514914833e-21</v>
      </c>
      <c r="D164" s="1">
        <v>2.77378854918435e-20</v>
      </c>
      <c r="E164" t="s">
        <v>21</v>
      </c>
      <c r="F164" t="s">
        <v>1241</v>
      </c>
      <c r="G164">
        <v>55892</v>
      </c>
      <c r="H164">
        <v>3</v>
      </c>
      <c r="I164">
        <v>169772831</v>
      </c>
      <c r="J164">
        <v>169789716</v>
      </c>
      <c r="K164" t="s">
        <v>17</v>
      </c>
    </row>
    <row r="165" spans="1:11">
      <c r="A165" t="s">
        <v>1242</v>
      </c>
      <c r="B165">
        <v>1.5595254013931</v>
      </c>
      <c r="C165">
        <v>0.000827312451380419</v>
      </c>
      <c r="D165">
        <v>0.00315640681654025</v>
      </c>
      <c r="E165" t="s">
        <v>12</v>
      </c>
      <c r="F165" t="s">
        <v>1243</v>
      </c>
      <c r="G165">
        <v>3290</v>
      </c>
      <c r="H165">
        <v>1</v>
      </c>
      <c r="I165">
        <v>209686178</v>
      </c>
      <c r="J165">
        <v>209734950</v>
      </c>
      <c r="K165" t="s">
        <v>17</v>
      </c>
    </row>
    <row r="166" spans="1:11">
      <c r="A166" t="s">
        <v>1244</v>
      </c>
      <c r="B166">
        <v>-1.09069605625868</v>
      </c>
      <c r="C166" s="1">
        <v>1.67423328914303e-14</v>
      </c>
      <c r="D166" s="1">
        <v>2.00499407839849e-13</v>
      </c>
      <c r="E166" t="s">
        <v>21</v>
      </c>
      <c r="F166" t="s">
        <v>1245</v>
      </c>
      <c r="G166">
        <v>84665</v>
      </c>
      <c r="H166">
        <v>10</v>
      </c>
      <c r="I166">
        <v>68106117</v>
      </c>
      <c r="J166">
        <v>68212017</v>
      </c>
      <c r="K166" t="s">
        <v>17</v>
      </c>
    </row>
    <row r="167" spans="1:11">
      <c r="A167" t="s">
        <v>268</v>
      </c>
      <c r="B167">
        <v>2.94408082380287</v>
      </c>
      <c r="C167">
        <v>0.000583255156729752</v>
      </c>
      <c r="D167">
        <v>0.00228620935340437</v>
      </c>
      <c r="E167" t="s">
        <v>12</v>
      </c>
      <c r="F167" t="s">
        <v>269</v>
      </c>
      <c r="G167">
        <v>4661</v>
      </c>
      <c r="H167">
        <v>20</v>
      </c>
      <c r="I167">
        <v>64151791</v>
      </c>
      <c r="J167">
        <v>64242253</v>
      </c>
      <c r="K167" t="s">
        <v>17</v>
      </c>
    </row>
    <row r="168" spans="1:11">
      <c r="A168" t="s">
        <v>1246</v>
      </c>
      <c r="B168">
        <v>-1.24052045208763</v>
      </c>
      <c r="C168" s="1">
        <v>2.14415989209554e-7</v>
      </c>
      <c r="D168" s="1">
        <v>1.37667088399032e-6</v>
      </c>
      <c r="E168" t="s">
        <v>21</v>
      </c>
      <c r="F168" t="s">
        <v>1247</v>
      </c>
      <c r="G168">
        <v>30813</v>
      </c>
      <c r="H168">
        <v>20</v>
      </c>
      <c r="I168">
        <v>25070885</v>
      </c>
      <c r="J168">
        <v>25082365</v>
      </c>
      <c r="K168" t="s">
        <v>14</v>
      </c>
    </row>
    <row r="169" spans="1:11">
      <c r="A169" t="s">
        <v>1248</v>
      </c>
      <c r="B169">
        <v>2.5973942030291</v>
      </c>
      <c r="C169">
        <v>0.00357165972532062</v>
      </c>
      <c r="D169">
        <v>0.0119267509622259</v>
      </c>
      <c r="E169" t="s">
        <v>12</v>
      </c>
      <c r="F169" t="s">
        <v>1249</v>
      </c>
      <c r="G169">
        <v>51237</v>
      </c>
      <c r="H169">
        <v>5</v>
      </c>
      <c r="I169">
        <v>139387480</v>
      </c>
      <c r="J169">
        <v>139390081</v>
      </c>
      <c r="K169" t="s">
        <v>14</v>
      </c>
    </row>
    <row r="170" spans="1:11">
      <c r="A170" t="s">
        <v>270</v>
      </c>
      <c r="B170">
        <v>1.19864551165122</v>
      </c>
      <c r="C170" s="1">
        <v>1.41826939630242e-24</v>
      </c>
      <c r="D170" s="1">
        <v>3.00725640512272e-23</v>
      </c>
      <c r="E170" t="s">
        <v>12</v>
      </c>
      <c r="F170" t="s">
        <v>271</v>
      </c>
      <c r="G170">
        <v>5998</v>
      </c>
      <c r="H170">
        <v>9</v>
      </c>
      <c r="I170">
        <v>113444731</v>
      </c>
      <c r="J170">
        <v>113597743</v>
      </c>
      <c r="K170" t="s">
        <v>17</v>
      </c>
    </row>
    <row r="171" spans="1:11">
      <c r="A171" t="s">
        <v>276</v>
      </c>
      <c r="B171">
        <v>1.17693930858216</v>
      </c>
      <c r="C171">
        <v>0.00159870146633537</v>
      </c>
      <c r="D171">
        <v>0.00575733657542756</v>
      </c>
      <c r="E171" t="s">
        <v>12</v>
      </c>
      <c r="F171" t="s">
        <v>277</v>
      </c>
      <c r="G171">
        <v>100131213</v>
      </c>
      <c r="H171">
        <v>10</v>
      </c>
      <c r="I171">
        <v>75401519</v>
      </c>
      <c r="J171">
        <v>75408982</v>
      </c>
      <c r="K171" t="s">
        <v>17</v>
      </c>
    </row>
    <row r="172" spans="1:11">
      <c r="A172" t="s">
        <v>1250</v>
      </c>
      <c r="B172">
        <v>-1.00416796205545</v>
      </c>
      <c r="C172" s="1">
        <v>3.98964842571418e-92</v>
      </c>
      <c r="D172" s="1">
        <v>5.13916587837307e-90</v>
      </c>
      <c r="E172" t="s">
        <v>21</v>
      </c>
      <c r="F172" t="s">
        <v>1251</v>
      </c>
      <c r="G172">
        <v>388</v>
      </c>
      <c r="H172">
        <v>2</v>
      </c>
      <c r="I172">
        <v>20447074</v>
      </c>
      <c r="J172">
        <v>20449445</v>
      </c>
      <c r="K172" t="s">
        <v>17</v>
      </c>
    </row>
    <row r="173" spans="1:11">
      <c r="A173" t="s">
        <v>35</v>
      </c>
      <c r="B173">
        <v>1.34879158258186</v>
      </c>
      <c r="C173" s="1">
        <v>3.82765639180321e-7</v>
      </c>
      <c r="D173" s="1">
        <v>2.39054540106255e-6</v>
      </c>
      <c r="E173" t="s">
        <v>12</v>
      </c>
      <c r="F173" t="s">
        <v>36</v>
      </c>
      <c r="G173">
        <v>171177</v>
      </c>
      <c r="H173">
        <v>15</v>
      </c>
      <c r="I173">
        <v>40872214</v>
      </c>
      <c r="J173">
        <v>40874289</v>
      </c>
      <c r="K173" t="s">
        <v>14</v>
      </c>
    </row>
    <row r="174" spans="1:11">
      <c r="A174" t="s">
        <v>1252</v>
      </c>
      <c r="B174">
        <v>1.31839939554043</v>
      </c>
      <c r="C174" s="1">
        <v>4.65656807119886e-30</v>
      </c>
      <c r="D174" s="1">
        <v>1.24963369723188e-28</v>
      </c>
      <c r="E174" t="s">
        <v>12</v>
      </c>
      <c r="F174" t="s">
        <v>1253</v>
      </c>
      <c r="G174">
        <v>64943</v>
      </c>
      <c r="H174">
        <v>3</v>
      </c>
      <c r="I174">
        <v>52524385</v>
      </c>
      <c r="J174">
        <v>52535054</v>
      </c>
      <c r="K174" t="s">
        <v>14</v>
      </c>
    </row>
    <row r="175" spans="1:11">
      <c r="A175" t="s">
        <v>1254</v>
      </c>
      <c r="B175">
        <v>1.2286436027981</v>
      </c>
      <c r="C175">
        <v>0.00186782096038461</v>
      </c>
      <c r="D175">
        <v>0.00661553359572552</v>
      </c>
      <c r="E175" t="s">
        <v>12</v>
      </c>
      <c r="F175" t="s">
        <v>1255</v>
      </c>
      <c r="G175">
        <v>56154</v>
      </c>
      <c r="H175">
        <v>8</v>
      </c>
      <c r="I175">
        <v>30831544</v>
      </c>
      <c r="J175">
        <v>30890606</v>
      </c>
      <c r="K175" t="s">
        <v>14</v>
      </c>
    </row>
    <row r="176" spans="1:11">
      <c r="A176" t="s">
        <v>278</v>
      </c>
      <c r="B176">
        <v>1.3380179906965</v>
      </c>
      <c r="C176" s="1">
        <v>1.56908709163128e-307</v>
      </c>
      <c r="D176" s="1">
        <v>1.19773647994521e-304</v>
      </c>
      <c r="E176" t="s">
        <v>12</v>
      </c>
      <c r="F176" t="s">
        <v>279</v>
      </c>
      <c r="G176">
        <v>9918</v>
      </c>
      <c r="H176">
        <v>12</v>
      </c>
      <c r="I176">
        <v>6493356</v>
      </c>
      <c r="J176">
        <v>6531955</v>
      </c>
      <c r="K176" t="s">
        <v>17</v>
      </c>
    </row>
    <row r="177" spans="1:11">
      <c r="A177" t="s">
        <v>1256</v>
      </c>
      <c r="B177">
        <v>-1.21139842950412</v>
      </c>
      <c r="C177" s="1">
        <v>5.98657981123822e-142</v>
      </c>
      <c r="D177" s="1">
        <v>1.52325197419284e-139</v>
      </c>
      <c r="E177" t="s">
        <v>21</v>
      </c>
      <c r="F177" t="s">
        <v>1257</v>
      </c>
      <c r="G177">
        <v>221079</v>
      </c>
      <c r="H177">
        <v>10</v>
      </c>
      <c r="I177">
        <v>18659405</v>
      </c>
      <c r="J177">
        <v>18681639</v>
      </c>
      <c r="K177" t="s">
        <v>17</v>
      </c>
    </row>
    <row r="178" spans="1:11">
      <c r="A178" t="s">
        <v>282</v>
      </c>
      <c r="B178">
        <v>1.51792886649771</v>
      </c>
      <c r="C178" s="1">
        <v>4.12764223355314e-5</v>
      </c>
      <c r="D178">
        <v>0.000196513528374983</v>
      </c>
      <c r="E178" t="s">
        <v>12</v>
      </c>
      <c r="F178" t="s">
        <v>283</v>
      </c>
      <c r="G178">
        <v>11074</v>
      </c>
      <c r="H178">
        <v>6</v>
      </c>
      <c r="I178">
        <v>30102897</v>
      </c>
      <c r="J178">
        <v>30113106</v>
      </c>
      <c r="K178" t="s">
        <v>14</v>
      </c>
    </row>
    <row r="179" spans="1:11">
      <c r="A179" t="s">
        <v>1258</v>
      </c>
      <c r="B179">
        <v>1.10496103878227</v>
      </c>
      <c r="C179">
        <v>0.00862574244977962</v>
      </c>
      <c r="D179">
        <v>0.0259755335899997</v>
      </c>
      <c r="E179" t="s">
        <v>12</v>
      </c>
      <c r="F179" t="s">
        <v>1259</v>
      </c>
      <c r="G179">
        <v>51127</v>
      </c>
      <c r="H179">
        <v>1</v>
      </c>
      <c r="I179">
        <v>228407940</v>
      </c>
      <c r="J179">
        <v>228416861</v>
      </c>
      <c r="K179" t="s">
        <v>14</v>
      </c>
    </row>
    <row r="180" spans="1:11">
      <c r="A180" t="s">
        <v>284</v>
      </c>
      <c r="B180">
        <v>1.07898533126997</v>
      </c>
      <c r="C180" s="1">
        <v>7.43204321026461e-30</v>
      </c>
      <c r="D180" s="1">
        <v>1.96882275788629e-28</v>
      </c>
      <c r="E180" t="s">
        <v>12</v>
      </c>
      <c r="F180" t="s">
        <v>285</v>
      </c>
      <c r="G180">
        <v>5424</v>
      </c>
      <c r="H180">
        <v>19</v>
      </c>
      <c r="I180">
        <v>50384204</v>
      </c>
      <c r="J180">
        <v>50418018</v>
      </c>
      <c r="K180" t="s">
        <v>17</v>
      </c>
    </row>
    <row r="181" spans="1:11">
      <c r="A181" t="s">
        <v>286</v>
      </c>
      <c r="B181">
        <v>1.14855591353506</v>
      </c>
      <c r="C181" s="1">
        <v>5.64536796129287e-8</v>
      </c>
      <c r="D181" s="1">
        <v>3.87707543093123e-7</v>
      </c>
      <c r="E181" t="s">
        <v>12</v>
      </c>
      <c r="F181" t="s">
        <v>287</v>
      </c>
      <c r="G181">
        <v>5427</v>
      </c>
      <c r="H181">
        <v>14</v>
      </c>
      <c r="I181">
        <v>49643555</v>
      </c>
      <c r="J181">
        <v>49688422</v>
      </c>
      <c r="K181" t="s">
        <v>14</v>
      </c>
    </row>
    <row r="182" spans="1:11">
      <c r="A182" t="s">
        <v>1260</v>
      </c>
      <c r="B182">
        <v>2.24683543217052</v>
      </c>
      <c r="C182">
        <v>0.01769626291699</v>
      </c>
      <c r="D182">
        <v>0.0489951610315911</v>
      </c>
      <c r="E182" t="s">
        <v>12</v>
      </c>
      <c r="F182" t="s">
        <v>1261</v>
      </c>
      <c r="G182">
        <v>1757</v>
      </c>
      <c r="H182">
        <v>9</v>
      </c>
      <c r="I182">
        <v>133663560</v>
      </c>
      <c r="J182">
        <v>133739955</v>
      </c>
      <c r="K182" t="s">
        <v>14</v>
      </c>
    </row>
    <row r="183" spans="1:11">
      <c r="A183" t="s">
        <v>1262</v>
      </c>
      <c r="B183">
        <v>-1.23205685438665</v>
      </c>
      <c r="C183" s="1">
        <v>3.86438519661158e-5</v>
      </c>
      <c r="D183">
        <v>0.000184791134343769</v>
      </c>
      <c r="E183" t="s">
        <v>21</v>
      </c>
      <c r="F183" t="s">
        <v>1263</v>
      </c>
      <c r="G183">
        <v>84141</v>
      </c>
      <c r="H183">
        <v>2</v>
      </c>
      <c r="I183">
        <v>75469302</v>
      </c>
      <c r="J183">
        <v>75569722</v>
      </c>
      <c r="K183" t="s">
        <v>14</v>
      </c>
    </row>
    <row r="184" spans="1:11">
      <c r="A184" t="s">
        <v>1264</v>
      </c>
      <c r="B184">
        <v>1.26376295427689</v>
      </c>
      <c r="C184" s="1">
        <v>1.26622867918944e-90</v>
      </c>
      <c r="D184" s="1">
        <v>1.56269299868828e-88</v>
      </c>
      <c r="E184" t="s">
        <v>12</v>
      </c>
      <c r="F184" t="s">
        <v>1265</v>
      </c>
      <c r="G184">
        <v>2222</v>
      </c>
      <c r="H184">
        <v>8</v>
      </c>
      <c r="I184">
        <v>11795573</v>
      </c>
      <c r="J184">
        <v>11839309</v>
      </c>
      <c r="K184" t="s">
        <v>17</v>
      </c>
    </row>
    <row r="185" spans="1:11">
      <c r="A185" t="s">
        <v>1266</v>
      </c>
      <c r="B185">
        <v>-1.9412411527717</v>
      </c>
      <c r="C185">
        <v>0.00737759921030619</v>
      </c>
      <c r="D185">
        <v>0.0226571777267785</v>
      </c>
      <c r="E185" t="s">
        <v>21</v>
      </c>
      <c r="F185" t="s">
        <v>1267</v>
      </c>
      <c r="G185">
        <v>653333</v>
      </c>
      <c r="H185">
        <v>8</v>
      </c>
      <c r="I185">
        <v>12425614</v>
      </c>
      <c r="J185">
        <v>12436343</v>
      </c>
      <c r="K185" t="s">
        <v>14</v>
      </c>
    </row>
    <row r="186" spans="1:11">
      <c r="A186" t="s">
        <v>288</v>
      </c>
      <c r="B186">
        <v>-1.22861331040525</v>
      </c>
      <c r="C186" s="1">
        <v>1.56051399936708e-10</v>
      </c>
      <c r="D186" s="1">
        <v>1.38749756371681e-9</v>
      </c>
      <c r="E186" t="s">
        <v>21</v>
      </c>
      <c r="F186" t="s">
        <v>289</v>
      </c>
      <c r="G186">
        <v>9194</v>
      </c>
      <c r="H186">
        <v>12</v>
      </c>
      <c r="I186">
        <v>59596067</v>
      </c>
      <c r="J186">
        <v>59789855</v>
      </c>
      <c r="K186" t="s">
        <v>17</v>
      </c>
    </row>
    <row r="187" spans="1:11">
      <c r="A187" t="s">
        <v>290</v>
      </c>
      <c r="B187">
        <v>-1.32319302683977</v>
      </c>
      <c r="C187" s="1">
        <v>1.16958016860774e-11</v>
      </c>
      <c r="D187" s="1">
        <v>1.15004996541057e-10</v>
      </c>
      <c r="E187" t="s">
        <v>21</v>
      </c>
      <c r="F187" t="s">
        <v>291</v>
      </c>
      <c r="G187">
        <v>220963</v>
      </c>
      <c r="H187">
        <v>10</v>
      </c>
      <c r="I187">
        <v>59650761</v>
      </c>
      <c r="J187">
        <v>59736002</v>
      </c>
      <c r="K187" t="s">
        <v>14</v>
      </c>
    </row>
    <row r="188" spans="1:11">
      <c r="A188" t="s">
        <v>1268</v>
      </c>
      <c r="B188">
        <v>1.29282886255788</v>
      </c>
      <c r="C188" s="1">
        <v>2.58809033383475e-115</v>
      </c>
      <c r="D188" s="1">
        <v>4.80545421444452e-113</v>
      </c>
      <c r="E188" t="s">
        <v>12</v>
      </c>
      <c r="F188" t="s">
        <v>1269</v>
      </c>
      <c r="G188">
        <v>9123</v>
      </c>
      <c r="H188">
        <v>17</v>
      </c>
      <c r="I188">
        <v>82228397</v>
      </c>
      <c r="J188">
        <v>82261129</v>
      </c>
      <c r="K188" t="s">
        <v>17</v>
      </c>
    </row>
    <row r="189" spans="1:11">
      <c r="A189" t="s">
        <v>292</v>
      </c>
      <c r="B189">
        <v>1.3567899873557</v>
      </c>
      <c r="C189" s="1">
        <v>5.9014329127459e-5</v>
      </c>
      <c r="D189">
        <v>0.00027362999399706</v>
      </c>
      <c r="E189" t="s">
        <v>12</v>
      </c>
      <c r="F189" t="s">
        <v>293</v>
      </c>
      <c r="G189">
        <v>8840</v>
      </c>
      <c r="H189">
        <v>8</v>
      </c>
      <c r="I189">
        <v>133191039</v>
      </c>
      <c r="J189">
        <v>133230344</v>
      </c>
      <c r="K189" t="s">
        <v>17</v>
      </c>
    </row>
    <row r="190" spans="1:11">
      <c r="A190" t="s">
        <v>1270</v>
      </c>
      <c r="B190">
        <v>-3.52037538128025</v>
      </c>
      <c r="C190">
        <v>0.0001435773740417</v>
      </c>
      <c r="D190">
        <v>0.000625080202576982</v>
      </c>
      <c r="E190" t="s">
        <v>21</v>
      </c>
      <c r="F190" t="s">
        <v>1271</v>
      </c>
      <c r="G190">
        <v>3662</v>
      </c>
      <c r="H190">
        <v>6</v>
      </c>
      <c r="I190">
        <v>391739</v>
      </c>
      <c r="J190">
        <v>411447</v>
      </c>
      <c r="K190" t="s">
        <v>17</v>
      </c>
    </row>
    <row r="191" spans="1:11">
      <c r="A191" t="s">
        <v>294</v>
      </c>
      <c r="B191">
        <v>2.10199090658284</v>
      </c>
      <c r="C191">
        <v>0.000633205651917061</v>
      </c>
      <c r="D191">
        <v>0.00246372823976036</v>
      </c>
      <c r="E191" t="s">
        <v>12</v>
      </c>
      <c r="F191" t="s">
        <v>295</v>
      </c>
      <c r="G191">
        <v>84699</v>
      </c>
      <c r="H191">
        <v>19</v>
      </c>
      <c r="I191">
        <v>4153601</v>
      </c>
      <c r="J191">
        <v>4173054</v>
      </c>
      <c r="K191" t="s">
        <v>17</v>
      </c>
    </row>
    <row r="192" spans="1:11">
      <c r="A192" t="s">
        <v>1272</v>
      </c>
      <c r="B192">
        <v>1.05318404406703</v>
      </c>
      <c r="C192" s="1">
        <v>1.73261651659749e-21</v>
      </c>
      <c r="D192" s="1">
        <v>3.20837613720343e-20</v>
      </c>
      <c r="E192" t="s">
        <v>12</v>
      </c>
      <c r="F192" t="s">
        <v>1273</v>
      </c>
      <c r="G192">
        <v>7041</v>
      </c>
      <c r="H192">
        <v>16</v>
      </c>
      <c r="I192">
        <v>31471585</v>
      </c>
      <c r="J192">
        <v>31477960</v>
      </c>
      <c r="K192" t="s">
        <v>17</v>
      </c>
    </row>
    <row r="193" spans="1:11">
      <c r="A193" t="s">
        <v>296</v>
      </c>
      <c r="B193">
        <v>1.53922707265861</v>
      </c>
      <c r="C193" s="1">
        <v>9.28395095801064e-10</v>
      </c>
      <c r="D193" s="1">
        <v>7.70609058576719e-9</v>
      </c>
      <c r="E193" t="s">
        <v>12</v>
      </c>
      <c r="F193" t="s">
        <v>297</v>
      </c>
      <c r="G193">
        <v>90668</v>
      </c>
      <c r="H193">
        <v>14</v>
      </c>
      <c r="I193">
        <v>24052000</v>
      </c>
      <c r="J193">
        <v>24069728</v>
      </c>
      <c r="K193" t="s">
        <v>17</v>
      </c>
    </row>
    <row r="194" spans="1:11">
      <c r="A194" t="s">
        <v>298</v>
      </c>
      <c r="B194">
        <v>-1.1474851941292</v>
      </c>
      <c r="C194" s="1">
        <v>2.49186620417588e-8</v>
      </c>
      <c r="D194" s="1">
        <v>1.77406631743659e-7</v>
      </c>
      <c r="E194" t="s">
        <v>21</v>
      </c>
      <c r="F194" t="s">
        <v>299</v>
      </c>
      <c r="G194">
        <v>102724594</v>
      </c>
      <c r="H194">
        <v>21</v>
      </c>
      <c r="I194">
        <v>6484623</v>
      </c>
      <c r="J194">
        <v>6499261</v>
      </c>
      <c r="K194" t="s">
        <v>14</v>
      </c>
    </row>
    <row r="195" spans="1:11">
      <c r="A195" t="s">
        <v>1274</v>
      </c>
      <c r="B195">
        <v>-1.05738834163081</v>
      </c>
      <c r="C195">
        <v>0.0063032563248094</v>
      </c>
      <c r="D195">
        <v>0.0197526619562106</v>
      </c>
      <c r="E195" t="s">
        <v>21</v>
      </c>
      <c r="F195" t="s">
        <v>1275</v>
      </c>
      <c r="G195">
        <v>199746</v>
      </c>
      <c r="H195">
        <v>19</v>
      </c>
      <c r="I195">
        <v>35742464</v>
      </c>
      <c r="J195">
        <v>35745445</v>
      </c>
      <c r="K195" t="s">
        <v>14</v>
      </c>
    </row>
    <row r="196" spans="1:11">
      <c r="A196" t="s">
        <v>1276</v>
      </c>
      <c r="B196">
        <v>1.19751596509312</v>
      </c>
      <c r="C196" s="1">
        <v>1.47832804956761e-12</v>
      </c>
      <c r="D196" s="1">
        <v>1.55371448758738e-11</v>
      </c>
      <c r="E196" t="s">
        <v>12</v>
      </c>
      <c r="F196" t="s">
        <v>1277</v>
      </c>
      <c r="G196">
        <v>92922</v>
      </c>
      <c r="H196">
        <v>16</v>
      </c>
      <c r="I196">
        <v>57512178</v>
      </c>
      <c r="J196">
        <v>57536599</v>
      </c>
      <c r="K196" t="s">
        <v>14</v>
      </c>
    </row>
    <row r="197" spans="1:11">
      <c r="A197" t="s">
        <v>302</v>
      </c>
      <c r="B197">
        <v>1.19968745469291</v>
      </c>
      <c r="C197" s="1">
        <v>1.34574066485926e-20</v>
      </c>
      <c r="D197" s="1">
        <v>2.35847917540385e-19</v>
      </c>
      <c r="E197" t="s">
        <v>12</v>
      </c>
      <c r="F197" t="s">
        <v>303</v>
      </c>
      <c r="G197">
        <v>83990</v>
      </c>
      <c r="H197">
        <v>17</v>
      </c>
      <c r="I197">
        <v>61681266</v>
      </c>
      <c r="J197">
        <v>61863521</v>
      </c>
      <c r="K197" t="s">
        <v>14</v>
      </c>
    </row>
    <row r="198" spans="1:11">
      <c r="A198" t="s">
        <v>304</v>
      </c>
      <c r="B198">
        <v>1.23890143621869</v>
      </c>
      <c r="C198" s="1">
        <v>2.94009496768652e-100</v>
      </c>
      <c r="D198" s="1">
        <v>4.42301877985541e-98</v>
      </c>
      <c r="E198" t="s">
        <v>12</v>
      </c>
      <c r="F198" t="s">
        <v>305</v>
      </c>
      <c r="G198">
        <v>55320</v>
      </c>
      <c r="H198">
        <v>14</v>
      </c>
      <c r="I198">
        <v>45203190</v>
      </c>
      <c r="J198">
        <v>45253540</v>
      </c>
      <c r="K198" t="s">
        <v>14</v>
      </c>
    </row>
    <row r="199" spans="1:11">
      <c r="A199" t="s">
        <v>1278</v>
      </c>
      <c r="B199">
        <v>1.06004884695467</v>
      </c>
      <c r="C199" s="1">
        <v>4.04734285543357e-31</v>
      </c>
      <c r="D199" s="1">
        <v>1.13955923839462e-29</v>
      </c>
      <c r="E199" t="s">
        <v>12</v>
      </c>
      <c r="F199" t="s">
        <v>1279</v>
      </c>
      <c r="G199">
        <v>26502</v>
      </c>
      <c r="H199">
        <v>17</v>
      </c>
      <c r="I199">
        <v>82458180</v>
      </c>
      <c r="J199">
        <v>82490537</v>
      </c>
      <c r="K199" t="s">
        <v>17</v>
      </c>
    </row>
    <row r="200" spans="1:11">
      <c r="A200" t="s">
        <v>1280</v>
      </c>
      <c r="B200">
        <v>-1.1625422981808</v>
      </c>
      <c r="C200" s="1">
        <v>6.47138266980142e-125</v>
      </c>
      <c r="D200" s="1">
        <v>1.36097139616946e-122</v>
      </c>
      <c r="E200" t="s">
        <v>21</v>
      </c>
      <c r="F200" t="s">
        <v>1281</v>
      </c>
      <c r="G200">
        <v>390</v>
      </c>
      <c r="H200">
        <v>2</v>
      </c>
      <c r="I200">
        <v>150468195</v>
      </c>
      <c r="J200">
        <v>150539011</v>
      </c>
      <c r="K200" t="s">
        <v>14</v>
      </c>
    </row>
    <row r="201" spans="1:11">
      <c r="A201" t="s">
        <v>1282</v>
      </c>
      <c r="B201">
        <v>-1.18639899775138</v>
      </c>
      <c r="C201" s="1">
        <v>6.306571821976e-45</v>
      </c>
      <c r="D201" s="1">
        <v>2.85666912639397e-43</v>
      </c>
      <c r="E201" t="s">
        <v>21</v>
      </c>
      <c r="F201" t="s">
        <v>1283</v>
      </c>
      <c r="G201">
        <v>89797</v>
      </c>
      <c r="H201">
        <v>11</v>
      </c>
      <c r="I201">
        <v>19350724</v>
      </c>
      <c r="J201">
        <v>20121598</v>
      </c>
      <c r="K201" t="s">
        <v>17</v>
      </c>
    </row>
    <row r="202" spans="1:11">
      <c r="A202" t="s">
        <v>308</v>
      </c>
      <c r="B202">
        <v>1.32601954663244</v>
      </c>
      <c r="C202" s="1">
        <v>5.09150555085102e-10</v>
      </c>
      <c r="D202" s="1">
        <v>4.34877452975713e-9</v>
      </c>
      <c r="E202" t="s">
        <v>12</v>
      </c>
      <c r="F202" t="s">
        <v>309</v>
      </c>
      <c r="G202">
        <v>493861</v>
      </c>
      <c r="H202">
        <v>12</v>
      </c>
      <c r="I202">
        <v>104303739</v>
      </c>
      <c r="J202">
        <v>104305205</v>
      </c>
      <c r="K202" t="s">
        <v>17</v>
      </c>
    </row>
    <row r="203" spans="1:11">
      <c r="A203" t="s">
        <v>310</v>
      </c>
      <c r="B203">
        <v>1.00046160368759</v>
      </c>
      <c r="C203" s="1">
        <v>8.99011920940285e-79</v>
      </c>
      <c r="D203" s="1">
        <v>8.8231598526568e-77</v>
      </c>
      <c r="E203" t="s">
        <v>12</v>
      </c>
      <c r="F203" t="s">
        <v>311</v>
      </c>
      <c r="G203">
        <v>332</v>
      </c>
      <c r="H203">
        <v>17</v>
      </c>
      <c r="I203">
        <v>78214186</v>
      </c>
      <c r="J203">
        <v>78225636</v>
      </c>
      <c r="K203" t="s">
        <v>17</v>
      </c>
    </row>
    <row r="204" spans="1:11">
      <c r="A204" t="s">
        <v>1284</v>
      </c>
      <c r="B204">
        <v>-1.01460373088877</v>
      </c>
      <c r="C204" s="1">
        <v>6.52572535193398e-38</v>
      </c>
      <c r="D204" s="1">
        <v>2.41463553865995e-36</v>
      </c>
      <c r="E204" t="s">
        <v>21</v>
      </c>
      <c r="F204" t="s">
        <v>1285</v>
      </c>
      <c r="G204">
        <v>84154</v>
      </c>
      <c r="H204">
        <v>6</v>
      </c>
      <c r="I204">
        <v>110982015</v>
      </c>
      <c r="J204">
        <v>111028263</v>
      </c>
      <c r="K204" t="s">
        <v>17</v>
      </c>
    </row>
    <row r="205" spans="1:11">
      <c r="A205" t="s">
        <v>39</v>
      </c>
      <c r="B205">
        <v>-2.29319949439517</v>
      </c>
      <c r="C205" s="1">
        <v>4.94119570705359e-73</v>
      </c>
      <c r="D205" s="1">
        <v>4.35205314198181e-71</v>
      </c>
      <c r="E205" t="s">
        <v>21</v>
      </c>
      <c r="F205" t="s">
        <v>40</v>
      </c>
      <c r="G205">
        <v>9586</v>
      </c>
      <c r="H205">
        <v>7</v>
      </c>
      <c r="I205">
        <v>28299321</v>
      </c>
      <c r="J205">
        <v>28825894</v>
      </c>
      <c r="K205" t="s">
        <v>17</v>
      </c>
    </row>
    <row r="206" spans="1:11">
      <c r="A206" t="s">
        <v>312</v>
      </c>
      <c r="B206">
        <v>-1.43878961818016</v>
      </c>
      <c r="C206">
        <v>0.00478431451264701</v>
      </c>
      <c r="D206">
        <v>0.0154722614319245</v>
      </c>
      <c r="E206" t="s">
        <v>21</v>
      </c>
      <c r="F206" t="s">
        <v>313</v>
      </c>
      <c r="G206">
        <v>101929693</v>
      </c>
      <c r="H206">
        <v>17</v>
      </c>
      <c r="I206">
        <v>40340867</v>
      </c>
      <c r="J206">
        <v>40343136</v>
      </c>
      <c r="K206" t="s">
        <v>14</v>
      </c>
    </row>
    <row r="207" spans="1:11">
      <c r="A207" t="s">
        <v>1286</v>
      </c>
      <c r="B207">
        <v>1.03571703756309</v>
      </c>
      <c r="C207" s="1">
        <v>2.76940593004135e-33</v>
      </c>
      <c r="D207" s="1">
        <v>8.51902331614212e-32</v>
      </c>
      <c r="E207" t="s">
        <v>12</v>
      </c>
      <c r="F207" t="s">
        <v>1287</v>
      </c>
      <c r="G207">
        <v>54820</v>
      </c>
      <c r="H207">
        <v>16</v>
      </c>
      <c r="I207">
        <v>15643267</v>
      </c>
      <c r="J207">
        <v>15726353</v>
      </c>
      <c r="K207" t="s">
        <v>17</v>
      </c>
    </row>
    <row r="208" spans="1:11">
      <c r="A208" t="s">
        <v>41</v>
      </c>
      <c r="B208">
        <v>1.10552452884319</v>
      </c>
      <c r="C208">
        <v>0.0164584359020111</v>
      </c>
      <c r="D208">
        <v>0.0460005918009829</v>
      </c>
      <c r="E208" t="s">
        <v>12</v>
      </c>
      <c r="F208" t="s">
        <v>42</v>
      </c>
      <c r="G208">
        <v>26253</v>
      </c>
      <c r="H208">
        <v>12</v>
      </c>
      <c r="I208">
        <v>8533305</v>
      </c>
      <c r="J208">
        <v>8540963</v>
      </c>
      <c r="K208" t="s">
        <v>14</v>
      </c>
    </row>
    <row r="209" spans="1:11">
      <c r="A209" t="s">
        <v>1288</v>
      </c>
      <c r="B209">
        <v>4.05632716849589</v>
      </c>
      <c r="C209">
        <v>0.0141415464005038</v>
      </c>
      <c r="D209">
        <v>0.0403512766598897</v>
      </c>
      <c r="E209" t="s">
        <v>12</v>
      </c>
      <c r="F209" t="s">
        <v>1289</v>
      </c>
      <c r="G209">
        <v>79625</v>
      </c>
      <c r="H209">
        <v>4</v>
      </c>
      <c r="I209">
        <v>121035613</v>
      </c>
      <c r="J209">
        <v>121073021</v>
      </c>
      <c r="K209" t="s">
        <v>14</v>
      </c>
    </row>
    <row r="210" spans="1:11">
      <c r="A210" t="s">
        <v>1290</v>
      </c>
      <c r="B210">
        <v>1.06667041816803</v>
      </c>
      <c r="C210">
        <v>0.000621696547974757</v>
      </c>
      <c r="D210">
        <v>0.00242317883567341</v>
      </c>
      <c r="E210" t="s">
        <v>12</v>
      </c>
      <c r="F210" t="s">
        <v>1291</v>
      </c>
      <c r="G210">
        <v>9976</v>
      </c>
      <c r="H210">
        <v>12</v>
      </c>
      <c r="I210">
        <v>9852984</v>
      </c>
      <c r="J210">
        <v>9870136</v>
      </c>
      <c r="K210" t="s">
        <v>14</v>
      </c>
    </row>
    <row r="211" spans="1:11">
      <c r="A211" t="s">
        <v>43</v>
      </c>
      <c r="B211">
        <v>-1.78923720638524</v>
      </c>
      <c r="C211" s="1">
        <v>2.20071188467874e-8</v>
      </c>
      <c r="D211" s="1">
        <v>1.57872161306052e-7</v>
      </c>
      <c r="E211" t="s">
        <v>21</v>
      </c>
      <c r="F211" t="s">
        <v>44</v>
      </c>
      <c r="G211">
        <v>202333</v>
      </c>
      <c r="H211">
        <v>5</v>
      </c>
      <c r="I211">
        <v>79689877</v>
      </c>
      <c r="J211">
        <v>79800240</v>
      </c>
      <c r="K211" t="s">
        <v>17</v>
      </c>
    </row>
    <row r="212" spans="1:11">
      <c r="A212" t="s">
        <v>1292</v>
      </c>
      <c r="B212">
        <v>-1.14649155346701</v>
      </c>
      <c r="C212" s="1">
        <v>3.06520115564999e-200</v>
      </c>
      <c r="D212" s="1">
        <v>1.31612074620722e-197</v>
      </c>
      <c r="E212" t="s">
        <v>21</v>
      </c>
      <c r="F212" t="s">
        <v>1293</v>
      </c>
      <c r="G212">
        <v>9518</v>
      </c>
      <c r="H212">
        <v>19</v>
      </c>
      <c r="I212">
        <v>18374731</v>
      </c>
      <c r="J212">
        <v>18389176</v>
      </c>
      <c r="K212" t="s">
        <v>17</v>
      </c>
    </row>
    <row r="213" spans="1:11">
      <c r="A213" t="s">
        <v>318</v>
      </c>
      <c r="B213">
        <v>1.6019461168055</v>
      </c>
      <c r="C213" s="1">
        <v>4.17349253614828e-108</v>
      </c>
      <c r="D213" s="1">
        <v>6.99314481057042e-106</v>
      </c>
      <c r="E213" t="s">
        <v>12</v>
      </c>
      <c r="F213" t="s">
        <v>319</v>
      </c>
      <c r="G213">
        <v>4751</v>
      </c>
      <c r="H213">
        <v>1</v>
      </c>
      <c r="I213">
        <v>211658657</v>
      </c>
      <c r="J213">
        <v>211675630</v>
      </c>
      <c r="K213" t="s">
        <v>14</v>
      </c>
    </row>
    <row r="214" spans="1:11">
      <c r="A214" t="s">
        <v>1294</v>
      </c>
      <c r="B214">
        <v>-1.27816227948867</v>
      </c>
      <c r="C214" s="1">
        <v>2.58171338901828e-7</v>
      </c>
      <c r="D214" s="1">
        <v>1.64530343066378e-6</v>
      </c>
      <c r="E214" t="s">
        <v>21</v>
      </c>
      <c r="F214" t="s">
        <v>1295</v>
      </c>
      <c r="G214">
        <v>3756</v>
      </c>
      <c r="H214">
        <v>1</v>
      </c>
      <c r="I214">
        <v>210676823</v>
      </c>
      <c r="J214">
        <v>211134180</v>
      </c>
      <c r="K214" t="s">
        <v>14</v>
      </c>
    </row>
    <row r="215" spans="1:11">
      <c r="A215" t="s">
        <v>320</v>
      </c>
      <c r="B215">
        <v>2.15705604267706</v>
      </c>
      <c r="C215" s="1">
        <v>6.0655181528303e-16</v>
      </c>
      <c r="D215" s="1">
        <v>8.1122861213389e-15</v>
      </c>
      <c r="E215" t="s">
        <v>12</v>
      </c>
      <c r="F215" t="s">
        <v>321</v>
      </c>
      <c r="G215">
        <v>100506211</v>
      </c>
      <c r="H215">
        <v>11</v>
      </c>
      <c r="I215">
        <v>565660</v>
      </c>
      <c r="J215">
        <v>568457</v>
      </c>
      <c r="K215" t="s">
        <v>14</v>
      </c>
    </row>
    <row r="216" spans="1:11">
      <c r="A216" t="s">
        <v>1296</v>
      </c>
      <c r="B216">
        <v>-1.20472013254398</v>
      </c>
      <c r="C216" s="1">
        <v>5.36507018724774e-26</v>
      </c>
      <c r="D216" s="1">
        <v>1.22587690198643e-24</v>
      </c>
      <c r="E216" t="s">
        <v>21</v>
      </c>
      <c r="F216" t="s">
        <v>1297</v>
      </c>
      <c r="G216">
        <v>3604</v>
      </c>
      <c r="H216">
        <v>1</v>
      </c>
      <c r="I216">
        <v>7915894</v>
      </c>
      <c r="J216">
        <v>7943165</v>
      </c>
      <c r="K216" t="s">
        <v>14</v>
      </c>
    </row>
    <row r="217" spans="1:11">
      <c r="A217" t="s">
        <v>322</v>
      </c>
      <c r="B217">
        <v>-1.71163879743357</v>
      </c>
      <c r="C217" s="1">
        <v>1.15405037148254e-40</v>
      </c>
      <c r="D217" s="1">
        <v>4.627427656859e-39</v>
      </c>
      <c r="E217" t="s">
        <v>21</v>
      </c>
      <c r="F217" t="s">
        <v>323</v>
      </c>
      <c r="G217">
        <v>56062</v>
      </c>
      <c r="H217" t="s">
        <v>171</v>
      </c>
      <c r="I217">
        <v>87517749</v>
      </c>
      <c r="J217">
        <v>87670050</v>
      </c>
      <c r="K217" t="s">
        <v>17</v>
      </c>
    </row>
    <row r="218" spans="1:11">
      <c r="A218" t="s">
        <v>45</v>
      </c>
      <c r="B218">
        <v>1.60009944547092</v>
      </c>
      <c r="C218" s="1">
        <v>6.90260459522452e-7</v>
      </c>
      <c r="D218" s="1">
        <v>4.19901654981043e-6</v>
      </c>
      <c r="E218" t="s">
        <v>12</v>
      </c>
      <c r="F218" t="s">
        <v>46</v>
      </c>
      <c r="G218">
        <v>3790</v>
      </c>
      <c r="H218">
        <v>2</v>
      </c>
      <c r="I218">
        <v>17877847</v>
      </c>
      <c r="J218">
        <v>18361616</v>
      </c>
      <c r="K218" t="s">
        <v>17</v>
      </c>
    </row>
    <row r="219" spans="1:11">
      <c r="A219" t="s">
        <v>324</v>
      </c>
      <c r="B219">
        <v>1.04482853527867</v>
      </c>
      <c r="C219" s="1">
        <v>5.99425940906567e-34</v>
      </c>
      <c r="D219" s="1">
        <v>1.90356989862625e-32</v>
      </c>
      <c r="E219" t="s">
        <v>12</v>
      </c>
      <c r="F219" t="s">
        <v>325</v>
      </c>
      <c r="G219">
        <v>6241</v>
      </c>
      <c r="H219">
        <v>2</v>
      </c>
      <c r="I219">
        <v>10120698</v>
      </c>
      <c r="J219">
        <v>10131419</v>
      </c>
      <c r="K219" t="s">
        <v>17</v>
      </c>
    </row>
    <row r="220" spans="1:11">
      <c r="A220" t="s">
        <v>1298</v>
      </c>
      <c r="B220">
        <v>-1.38663354116727</v>
      </c>
      <c r="C220" s="1">
        <v>3.89466646532967e-9</v>
      </c>
      <c r="D220" s="1">
        <v>3.03016518876725e-8</v>
      </c>
      <c r="E220" t="s">
        <v>21</v>
      </c>
      <c r="F220" t="s">
        <v>1299</v>
      </c>
      <c r="G220">
        <v>10402</v>
      </c>
      <c r="H220">
        <v>3</v>
      </c>
      <c r="I220">
        <v>98732236</v>
      </c>
      <c r="J220">
        <v>98821201</v>
      </c>
      <c r="K220" t="s">
        <v>17</v>
      </c>
    </row>
    <row r="221" spans="1:11">
      <c r="A221" t="s">
        <v>1300</v>
      </c>
      <c r="B221">
        <v>1.27611547766288</v>
      </c>
      <c r="C221" s="1">
        <v>2.61640077424813e-22</v>
      </c>
      <c r="D221" s="1">
        <v>5.07759133307476e-21</v>
      </c>
      <c r="E221" t="s">
        <v>12</v>
      </c>
      <c r="F221" t="s">
        <v>1301</v>
      </c>
      <c r="G221">
        <v>1052</v>
      </c>
      <c r="H221">
        <v>8</v>
      </c>
      <c r="I221">
        <v>47736909</v>
      </c>
      <c r="J221">
        <v>47739086</v>
      </c>
      <c r="K221" t="s">
        <v>14</v>
      </c>
    </row>
    <row r="222" spans="1:11">
      <c r="A222" t="s">
        <v>1302</v>
      </c>
      <c r="B222">
        <v>-1.35586118586221</v>
      </c>
      <c r="C222" s="1">
        <v>1.79343932622933e-12</v>
      </c>
      <c r="D222" s="1">
        <v>1.87058626080903e-11</v>
      </c>
      <c r="E222" t="s">
        <v>21</v>
      </c>
      <c r="F222" t="s">
        <v>1303</v>
      </c>
      <c r="G222">
        <v>348938</v>
      </c>
      <c r="H222">
        <v>5</v>
      </c>
      <c r="I222">
        <v>157460019</v>
      </c>
      <c r="J222">
        <v>157474717</v>
      </c>
      <c r="K222" t="s">
        <v>17</v>
      </c>
    </row>
    <row r="223" spans="1:11">
      <c r="A223" t="s">
        <v>326</v>
      </c>
      <c r="B223">
        <v>1.12595013982371</v>
      </c>
      <c r="C223" s="1">
        <v>2.87232415604392e-13</v>
      </c>
      <c r="D223" s="1">
        <v>3.19992437059812e-12</v>
      </c>
      <c r="E223" t="s">
        <v>12</v>
      </c>
      <c r="F223" t="s">
        <v>327</v>
      </c>
      <c r="G223">
        <v>146956</v>
      </c>
      <c r="H223">
        <v>17</v>
      </c>
      <c r="I223">
        <v>50373220</v>
      </c>
      <c r="J223">
        <v>50381483</v>
      </c>
      <c r="K223" t="s">
        <v>17</v>
      </c>
    </row>
    <row r="224" spans="1:11">
      <c r="A224" t="s">
        <v>1304</v>
      </c>
      <c r="B224">
        <v>1.11493365178</v>
      </c>
      <c r="C224" s="1">
        <v>8.97712981780856e-16</v>
      </c>
      <c r="D224" s="1">
        <v>1.18449837096693e-14</v>
      </c>
      <c r="E224" t="s">
        <v>12</v>
      </c>
      <c r="F224" t="s">
        <v>1305</v>
      </c>
      <c r="G224">
        <v>2013</v>
      </c>
      <c r="H224">
        <v>16</v>
      </c>
      <c r="I224">
        <v>10528422</v>
      </c>
      <c r="J224">
        <v>10580698</v>
      </c>
      <c r="K224" t="s">
        <v>14</v>
      </c>
    </row>
    <row r="225" spans="1:11">
      <c r="A225" t="s">
        <v>1306</v>
      </c>
      <c r="B225">
        <v>1.0307057160395</v>
      </c>
      <c r="C225">
        <v>0.00196328081816197</v>
      </c>
      <c r="D225">
        <v>0.00693219422003052</v>
      </c>
      <c r="E225" t="s">
        <v>12</v>
      </c>
      <c r="F225" t="s">
        <v>1307</v>
      </c>
      <c r="G225">
        <v>80150</v>
      </c>
      <c r="H225">
        <v>11</v>
      </c>
      <c r="I225">
        <v>62337448</v>
      </c>
      <c r="J225">
        <v>62393412</v>
      </c>
      <c r="K225" t="s">
        <v>17</v>
      </c>
    </row>
    <row r="226" spans="1:11">
      <c r="A226" t="s">
        <v>330</v>
      </c>
      <c r="B226">
        <v>1.4371713719732</v>
      </c>
      <c r="C226" s="1">
        <v>3.18465460968763e-55</v>
      </c>
      <c r="D226" s="1">
        <v>1.91917343583807e-53</v>
      </c>
      <c r="E226" t="s">
        <v>12</v>
      </c>
      <c r="F226" t="s">
        <v>331</v>
      </c>
      <c r="G226">
        <v>1397</v>
      </c>
      <c r="H226">
        <v>14</v>
      </c>
      <c r="I226">
        <v>105472962</v>
      </c>
      <c r="J226">
        <v>105480170</v>
      </c>
      <c r="K226" t="s">
        <v>17</v>
      </c>
    </row>
    <row r="227" spans="1:11">
      <c r="A227" t="s">
        <v>47</v>
      </c>
      <c r="B227">
        <v>-1.40715276080843</v>
      </c>
      <c r="C227" s="1">
        <v>1.86056055283317e-16</v>
      </c>
      <c r="D227" s="1">
        <v>2.57011749288818e-15</v>
      </c>
      <c r="E227" t="s">
        <v>21</v>
      </c>
      <c r="F227" t="s">
        <v>48</v>
      </c>
      <c r="G227">
        <v>421</v>
      </c>
      <c r="H227">
        <v>22</v>
      </c>
      <c r="I227">
        <v>19969896</v>
      </c>
      <c r="J227">
        <v>20016808</v>
      </c>
      <c r="K227" t="s">
        <v>14</v>
      </c>
    </row>
    <row r="228" spans="1:11">
      <c r="A228" t="s">
        <v>1308</v>
      </c>
      <c r="B228">
        <v>1.09800554062912</v>
      </c>
      <c r="C228" s="1">
        <v>2.15401202310691e-65</v>
      </c>
      <c r="D228" s="1">
        <v>1.62022583197932e-63</v>
      </c>
      <c r="E228" t="s">
        <v>12</v>
      </c>
      <c r="F228" t="s">
        <v>1309</v>
      </c>
      <c r="G228">
        <v>2026</v>
      </c>
      <c r="H228">
        <v>12</v>
      </c>
      <c r="I228">
        <v>6913745</v>
      </c>
      <c r="J228">
        <v>6923698</v>
      </c>
      <c r="K228" t="s">
        <v>17</v>
      </c>
    </row>
    <row r="229" spans="1:11">
      <c r="A229" t="s">
        <v>1310</v>
      </c>
      <c r="B229">
        <v>-1.15486589565377</v>
      </c>
      <c r="C229" s="1">
        <v>5.6111144021206e-104</v>
      </c>
      <c r="D229" s="1">
        <v>8.82786777310729e-102</v>
      </c>
      <c r="E229" t="s">
        <v>21</v>
      </c>
      <c r="F229" t="s">
        <v>1311</v>
      </c>
      <c r="G229">
        <v>27</v>
      </c>
      <c r="H229">
        <v>1</v>
      </c>
      <c r="I229">
        <v>179099327</v>
      </c>
      <c r="J229">
        <v>179229684</v>
      </c>
      <c r="K229" t="s">
        <v>14</v>
      </c>
    </row>
    <row r="230" spans="1:11">
      <c r="A230" t="s">
        <v>334</v>
      </c>
      <c r="B230">
        <v>1.45715075548684</v>
      </c>
      <c r="C230" s="1">
        <v>2.65379139827867e-20</v>
      </c>
      <c r="D230" s="1">
        <v>4.59232919550995e-19</v>
      </c>
      <c r="E230" t="s">
        <v>12</v>
      </c>
      <c r="F230" t="s">
        <v>335</v>
      </c>
      <c r="G230">
        <v>1789</v>
      </c>
      <c r="H230">
        <v>20</v>
      </c>
      <c r="I230">
        <v>32762385</v>
      </c>
      <c r="J230">
        <v>32809356</v>
      </c>
      <c r="K230" t="s">
        <v>17</v>
      </c>
    </row>
    <row r="231" spans="1:11">
      <c r="A231" t="s">
        <v>1312</v>
      </c>
      <c r="B231">
        <v>1.28640753313053</v>
      </c>
      <c r="C231" s="1">
        <v>8.40941458166182e-247</v>
      </c>
      <c r="D231" s="1">
        <v>5.097589250825e-244</v>
      </c>
      <c r="E231" t="s">
        <v>12</v>
      </c>
      <c r="F231" t="s">
        <v>1313</v>
      </c>
      <c r="G231">
        <v>57509</v>
      </c>
      <c r="H231">
        <v>8</v>
      </c>
      <c r="I231">
        <v>17643795</v>
      </c>
      <c r="J231">
        <v>17800917</v>
      </c>
      <c r="K231" t="s">
        <v>14</v>
      </c>
    </row>
    <row r="232" spans="1:11">
      <c r="A232" t="s">
        <v>1314</v>
      </c>
      <c r="B232">
        <v>1.35262879183773</v>
      </c>
      <c r="C232" s="1">
        <v>1.35561651227546e-20</v>
      </c>
      <c r="D232" s="1">
        <v>2.37376859116374e-19</v>
      </c>
      <c r="E232" t="s">
        <v>12</v>
      </c>
      <c r="F232" t="s">
        <v>1315</v>
      </c>
      <c r="G232">
        <v>56975</v>
      </c>
      <c r="H232">
        <v>7</v>
      </c>
      <c r="I232">
        <v>192969</v>
      </c>
      <c r="J232">
        <v>260745</v>
      </c>
      <c r="K232" t="s">
        <v>17</v>
      </c>
    </row>
    <row r="233" spans="1:11">
      <c r="A233" t="s">
        <v>338</v>
      </c>
      <c r="B233">
        <v>2.09654299323103</v>
      </c>
      <c r="C233" s="1">
        <v>1.48019105620234e-5</v>
      </c>
      <c r="D233" s="1">
        <v>7.52880988853165e-5</v>
      </c>
      <c r="E233" t="s">
        <v>12</v>
      </c>
      <c r="F233" t="s">
        <v>339</v>
      </c>
      <c r="G233">
        <v>64109</v>
      </c>
      <c r="H233" t="s">
        <v>171</v>
      </c>
      <c r="I233">
        <v>1187549</v>
      </c>
      <c r="J233">
        <v>1212750</v>
      </c>
      <c r="K233" t="s">
        <v>14</v>
      </c>
    </row>
    <row r="234" spans="1:11">
      <c r="A234" t="s">
        <v>1316</v>
      </c>
      <c r="B234">
        <v>1.71499509889854</v>
      </c>
      <c r="C234">
        <v>0.00616424104634172</v>
      </c>
      <c r="D234">
        <v>0.0193607144110184</v>
      </c>
      <c r="E234" t="s">
        <v>12</v>
      </c>
      <c r="F234" t="s">
        <v>1317</v>
      </c>
      <c r="G234">
        <v>11067</v>
      </c>
      <c r="H234">
        <v>10</v>
      </c>
      <c r="I234">
        <v>44970981</v>
      </c>
      <c r="J234">
        <v>44978810</v>
      </c>
      <c r="K234" t="s">
        <v>14</v>
      </c>
    </row>
    <row r="235" spans="1:11">
      <c r="A235" t="s">
        <v>340</v>
      </c>
      <c r="B235">
        <v>1.23440617454185</v>
      </c>
      <c r="C235" s="1">
        <v>2.2124171611011e-62</v>
      </c>
      <c r="D235" s="1">
        <v>1.5562429245834e-60</v>
      </c>
      <c r="E235" t="s">
        <v>12</v>
      </c>
      <c r="F235" t="s">
        <v>341</v>
      </c>
      <c r="G235">
        <v>64151</v>
      </c>
      <c r="H235">
        <v>4</v>
      </c>
      <c r="I235">
        <v>17810902</v>
      </c>
      <c r="J235">
        <v>17844862</v>
      </c>
      <c r="K235" t="s">
        <v>17</v>
      </c>
    </row>
    <row r="236" spans="1:11">
      <c r="A236" t="s">
        <v>342</v>
      </c>
      <c r="B236">
        <v>1.74686001659519</v>
      </c>
      <c r="C236" s="1">
        <v>1.19198039585955e-73</v>
      </c>
      <c r="D236" s="1">
        <v>1.05436549178821e-71</v>
      </c>
      <c r="E236" t="s">
        <v>12</v>
      </c>
      <c r="F236" t="s">
        <v>343</v>
      </c>
      <c r="G236">
        <v>23397</v>
      </c>
      <c r="H236">
        <v>2</v>
      </c>
      <c r="I236">
        <v>96335787</v>
      </c>
      <c r="J236">
        <v>96373845</v>
      </c>
      <c r="K236" t="s">
        <v>17</v>
      </c>
    </row>
    <row r="237" spans="1:11">
      <c r="A237" t="s">
        <v>344</v>
      </c>
      <c r="B237">
        <v>1.7626517918097</v>
      </c>
      <c r="C237" s="1">
        <v>4.52974270220365e-25</v>
      </c>
      <c r="D237" s="1">
        <v>9.94227871058756e-24</v>
      </c>
      <c r="E237" t="s">
        <v>12</v>
      </c>
      <c r="F237" t="s">
        <v>345</v>
      </c>
      <c r="G237">
        <v>201255</v>
      </c>
      <c r="H237">
        <v>17</v>
      </c>
      <c r="I237">
        <v>82023302</v>
      </c>
      <c r="J237">
        <v>82031151</v>
      </c>
      <c r="K237" t="s">
        <v>17</v>
      </c>
    </row>
    <row r="238" spans="1:11">
      <c r="A238" t="s">
        <v>1318</v>
      </c>
      <c r="B238">
        <v>2.63269615590037</v>
      </c>
      <c r="C238">
        <v>0.00739742187391549</v>
      </c>
      <c r="D238">
        <v>0.0227112862835392</v>
      </c>
      <c r="E238" t="s">
        <v>12</v>
      </c>
      <c r="F238" t="s">
        <v>1319</v>
      </c>
      <c r="G238">
        <v>10791</v>
      </c>
      <c r="H238">
        <v>2</v>
      </c>
      <c r="I238">
        <v>85584408</v>
      </c>
      <c r="J238">
        <v>85593412</v>
      </c>
      <c r="K238" t="s">
        <v>17</v>
      </c>
    </row>
    <row r="239" spans="1:11">
      <c r="A239" t="s">
        <v>1320</v>
      </c>
      <c r="B239">
        <v>2.88238476135526</v>
      </c>
      <c r="C239">
        <v>0.00414360276838963</v>
      </c>
      <c r="D239">
        <v>0.0136225319917866</v>
      </c>
      <c r="E239" t="s">
        <v>12</v>
      </c>
      <c r="F239" t="s">
        <v>1321</v>
      </c>
      <c r="G239">
        <v>219527</v>
      </c>
      <c r="H239">
        <v>11</v>
      </c>
      <c r="I239">
        <v>57181747</v>
      </c>
      <c r="J239">
        <v>57191717</v>
      </c>
      <c r="K239" t="s">
        <v>17</v>
      </c>
    </row>
    <row r="240" spans="1:11">
      <c r="A240" t="s">
        <v>1322</v>
      </c>
      <c r="B240">
        <v>4.1029270067284</v>
      </c>
      <c r="C240">
        <v>0.0155891179461708</v>
      </c>
      <c r="D240">
        <v>0.0438993609822169</v>
      </c>
      <c r="E240" t="s">
        <v>12</v>
      </c>
      <c r="F240" t="s">
        <v>1323</v>
      </c>
      <c r="G240">
        <v>389206</v>
      </c>
      <c r="H240">
        <v>4</v>
      </c>
      <c r="I240">
        <v>42110938</v>
      </c>
      <c r="J240">
        <v>42152878</v>
      </c>
      <c r="K240" t="s">
        <v>14</v>
      </c>
    </row>
    <row r="241" spans="1:11">
      <c r="A241" t="s">
        <v>346</v>
      </c>
      <c r="B241">
        <v>-1.80382860326746</v>
      </c>
      <c r="C241">
        <v>0</v>
      </c>
      <c r="D241">
        <v>0</v>
      </c>
      <c r="E241" t="s">
        <v>21</v>
      </c>
      <c r="F241" t="s">
        <v>347</v>
      </c>
      <c r="G241">
        <v>2069</v>
      </c>
      <c r="H241">
        <v>4</v>
      </c>
      <c r="I241">
        <v>74365143</v>
      </c>
      <c r="J241">
        <v>74388751</v>
      </c>
      <c r="K241" t="s">
        <v>17</v>
      </c>
    </row>
    <row r="242" spans="1:11">
      <c r="A242" t="s">
        <v>348</v>
      </c>
      <c r="B242">
        <v>-1.42892913207968</v>
      </c>
      <c r="C242" s="1">
        <v>7.78656181545598e-178</v>
      </c>
      <c r="D242" s="1">
        <v>2.67468398360913e-175</v>
      </c>
      <c r="E242" t="s">
        <v>21</v>
      </c>
      <c r="F242" t="s">
        <v>349</v>
      </c>
      <c r="G242">
        <v>2081</v>
      </c>
      <c r="H242">
        <v>17</v>
      </c>
      <c r="I242">
        <v>64039142</v>
      </c>
      <c r="J242">
        <v>64130819</v>
      </c>
      <c r="K242" t="s">
        <v>14</v>
      </c>
    </row>
    <row r="243" spans="1:11">
      <c r="A243" t="s">
        <v>1324</v>
      </c>
      <c r="B243">
        <v>1.09448493874823</v>
      </c>
      <c r="C243" s="1">
        <v>1.25798675649315e-7</v>
      </c>
      <c r="D243" s="1">
        <v>8.2966742564236e-7</v>
      </c>
      <c r="E243" t="s">
        <v>12</v>
      </c>
      <c r="F243" t="s">
        <v>1325</v>
      </c>
      <c r="G243">
        <v>23659</v>
      </c>
      <c r="H243">
        <v>16</v>
      </c>
      <c r="I243">
        <v>68245304</v>
      </c>
      <c r="J243">
        <v>68261062</v>
      </c>
      <c r="K243" t="s">
        <v>17</v>
      </c>
    </row>
    <row r="244" spans="1:11">
      <c r="A244" t="s">
        <v>1326</v>
      </c>
      <c r="B244">
        <v>1.54839206800908</v>
      </c>
      <c r="C244">
        <v>0.0144464160455829</v>
      </c>
      <c r="D244">
        <v>0.0410733390397936</v>
      </c>
      <c r="E244" t="s">
        <v>12</v>
      </c>
      <c r="F244" t="s">
        <v>1327</v>
      </c>
      <c r="G244">
        <v>400566</v>
      </c>
      <c r="H244">
        <v>17</v>
      </c>
      <c r="I244">
        <v>410327</v>
      </c>
      <c r="J244">
        <v>431062</v>
      </c>
      <c r="K244" t="s">
        <v>17</v>
      </c>
    </row>
    <row r="245" spans="1:11">
      <c r="A245" t="s">
        <v>1328</v>
      </c>
      <c r="B245">
        <v>1.08688548458417</v>
      </c>
      <c r="C245" s="1">
        <v>4.12358027652156e-15</v>
      </c>
      <c r="D245" s="1">
        <v>5.16324359046837e-14</v>
      </c>
      <c r="E245" t="s">
        <v>12</v>
      </c>
      <c r="F245" t="s">
        <v>1329</v>
      </c>
      <c r="G245">
        <v>349667</v>
      </c>
      <c r="H245">
        <v>11</v>
      </c>
      <c r="I245">
        <v>57460549</v>
      </c>
      <c r="J245">
        <v>57477534</v>
      </c>
      <c r="K245" t="s">
        <v>17</v>
      </c>
    </row>
    <row r="246" spans="1:11">
      <c r="A246" t="s">
        <v>1330</v>
      </c>
      <c r="B246">
        <v>1.12999984414457</v>
      </c>
      <c r="C246" s="1">
        <v>2.76366842537582e-37</v>
      </c>
      <c r="D246" s="1">
        <v>9.90747191634758e-36</v>
      </c>
      <c r="E246" t="s">
        <v>12</v>
      </c>
      <c r="F246" t="s">
        <v>1331</v>
      </c>
      <c r="G246">
        <v>3993</v>
      </c>
      <c r="H246">
        <v>17</v>
      </c>
      <c r="I246">
        <v>75525080</v>
      </c>
      <c r="J246">
        <v>75575208</v>
      </c>
      <c r="K246" t="s">
        <v>17</v>
      </c>
    </row>
    <row r="247" spans="1:11">
      <c r="A247" t="s">
        <v>1332</v>
      </c>
      <c r="B247">
        <v>2.56832212045635</v>
      </c>
      <c r="C247">
        <v>0.00301669008975972</v>
      </c>
      <c r="D247">
        <v>0.0102327160549618</v>
      </c>
      <c r="E247" t="s">
        <v>12</v>
      </c>
      <c r="F247" t="s">
        <v>1333</v>
      </c>
      <c r="G247">
        <v>6262</v>
      </c>
      <c r="H247">
        <v>1</v>
      </c>
      <c r="I247">
        <v>237042205</v>
      </c>
      <c r="J247">
        <v>237833988</v>
      </c>
      <c r="K247" t="s">
        <v>17</v>
      </c>
    </row>
    <row r="248" spans="1:11">
      <c r="A248" t="s">
        <v>1334</v>
      </c>
      <c r="B248">
        <v>1.15196294811631</v>
      </c>
      <c r="C248" s="1">
        <v>7.20480342970284e-6</v>
      </c>
      <c r="D248" s="1">
        <v>3.81724932355207e-5</v>
      </c>
      <c r="E248" t="s">
        <v>12</v>
      </c>
      <c r="F248" t="s">
        <v>1335</v>
      </c>
      <c r="G248">
        <v>83988</v>
      </c>
      <c r="H248">
        <v>8</v>
      </c>
      <c r="I248">
        <v>101686543</v>
      </c>
      <c r="J248">
        <v>102124907</v>
      </c>
      <c r="K248" t="s">
        <v>14</v>
      </c>
    </row>
    <row r="249" spans="1:11">
      <c r="A249" t="s">
        <v>1336</v>
      </c>
      <c r="B249">
        <v>1.18614828884417</v>
      </c>
      <c r="C249" s="1">
        <v>1.48328235508549e-27</v>
      </c>
      <c r="D249" s="1">
        <v>3.59922412339797e-26</v>
      </c>
      <c r="E249" t="s">
        <v>12</v>
      </c>
      <c r="F249" t="s">
        <v>1337</v>
      </c>
      <c r="G249">
        <v>3714</v>
      </c>
      <c r="H249">
        <v>14</v>
      </c>
      <c r="I249">
        <v>105140981</v>
      </c>
      <c r="J249">
        <v>105168824</v>
      </c>
      <c r="K249" t="s">
        <v>14</v>
      </c>
    </row>
    <row r="250" spans="1:11">
      <c r="A250" t="s">
        <v>1338</v>
      </c>
      <c r="B250">
        <v>-1.22227533912243</v>
      </c>
      <c r="C250" s="1">
        <v>2.00776975093544e-45</v>
      </c>
      <c r="D250" s="1">
        <v>9.19558545928432e-44</v>
      </c>
      <c r="E250" t="s">
        <v>21</v>
      </c>
      <c r="F250" t="s">
        <v>1339</v>
      </c>
      <c r="G250">
        <v>100499177</v>
      </c>
      <c r="H250">
        <v>4</v>
      </c>
      <c r="I250">
        <v>82893009</v>
      </c>
      <c r="J250">
        <v>82900960</v>
      </c>
      <c r="K250" t="s">
        <v>14</v>
      </c>
    </row>
    <row r="251" spans="1:11">
      <c r="A251" t="s">
        <v>1340</v>
      </c>
      <c r="B251">
        <v>1.42049398172903</v>
      </c>
      <c r="C251">
        <v>0.00122023058842707</v>
      </c>
      <c r="D251">
        <v>0.0045037522255519</v>
      </c>
      <c r="E251" t="s">
        <v>12</v>
      </c>
      <c r="F251" t="s">
        <v>1341</v>
      </c>
      <c r="G251">
        <v>4826</v>
      </c>
      <c r="H251">
        <v>20</v>
      </c>
      <c r="I251">
        <v>37521215</v>
      </c>
      <c r="J251">
        <v>37523693</v>
      </c>
      <c r="K251" t="s">
        <v>17</v>
      </c>
    </row>
    <row r="252" spans="1:11">
      <c r="A252" t="s">
        <v>1342</v>
      </c>
      <c r="B252">
        <v>5.45751741931029</v>
      </c>
      <c r="C252">
        <v>0.001019816432048</v>
      </c>
      <c r="D252">
        <v>0.00382709698916773</v>
      </c>
      <c r="E252" t="s">
        <v>12</v>
      </c>
      <c r="F252" t="s">
        <v>1343</v>
      </c>
      <c r="G252">
        <v>168090</v>
      </c>
      <c r="H252">
        <v>6</v>
      </c>
      <c r="I252">
        <v>165279664</v>
      </c>
      <c r="J252">
        <v>165309607</v>
      </c>
      <c r="K252" t="s">
        <v>14</v>
      </c>
    </row>
    <row r="253" spans="1:11">
      <c r="A253" t="s">
        <v>354</v>
      </c>
      <c r="B253">
        <v>-1.66035268804003</v>
      </c>
      <c r="C253" s="1">
        <v>1.72114116814634e-290</v>
      </c>
      <c r="D253" s="1">
        <v>1.1442812734031e-287</v>
      </c>
      <c r="E253" t="s">
        <v>21</v>
      </c>
      <c r="F253" t="s">
        <v>355</v>
      </c>
      <c r="G253">
        <v>2113</v>
      </c>
      <c r="H253">
        <v>11</v>
      </c>
      <c r="I253">
        <v>128458761</v>
      </c>
      <c r="J253">
        <v>128587558</v>
      </c>
      <c r="K253" t="s">
        <v>14</v>
      </c>
    </row>
    <row r="254" spans="1:11">
      <c r="A254" t="s">
        <v>356</v>
      </c>
      <c r="B254">
        <v>1.09113181640127</v>
      </c>
      <c r="C254" s="1">
        <v>5.05217007125673e-92</v>
      </c>
      <c r="D254" s="1">
        <v>6.46740528997524e-90</v>
      </c>
      <c r="E254" t="s">
        <v>12</v>
      </c>
      <c r="F254" t="s">
        <v>357</v>
      </c>
      <c r="G254">
        <v>4837</v>
      </c>
      <c r="H254">
        <v>11</v>
      </c>
      <c r="I254">
        <v>114257787</v>
      </c>
      <c r="J254">
        <v>114313285</v>
      </c>
      <c r="K254" t="s">
        <v>17</v>
      </c>
    </row>
    <row r="255" spans="1:11">
      <c r="A255" t="s">
        <v>1344</v>
      </c>
      <c r="B255">
        <v>1.21034719599221</v>
      </c>
      <c r="C255" s="1">
        <v>2.32716445016596e-31</v>
      </c>
      <c r="D255" s="1">
        <v>6.60645445150418e-30</v>
      </c>
      <c r="E255" t="s">
        <v>12</v>
      </c>
      <c r="F255" t="s">
        <v>1345</v>
      </c>
      <c r="G255">
        <v>84273</v>
      </c>
      <c r="H255">
        <v>4</v>
      </c>
      <c r="I255">
        <v>56963370</v>
      </c>
      <c r="J255">
        <v>56978823</v>
      </c>
      <c r="K255" t="s">
        <v>14</v>
      </c>
    </row>
    <row r="256" spans="1:11">
      <c r="A256" t="s">
        <v>1346</v>
      </c>
      <c r="B256">
        <v>-1.15721274356366</v>
      </c>
      <c r="C256" s="1">
        <v>2.67908007608773e-17</v>
      </c>
      <c r="D256" s="1">
        <v>3.89667186790177e-16</v>
      </c>
      <c r="E256" t="s">
        <v>21</v>
      </c>
      <c r="F256" t="s">
        <v>1347</v>
      </c>
      <c r="G256">
        <v>25819</v>
      </c>
      <c r="H256">
        <v>4</v>
      </c>
      <c r="I256">
        <v>139015789</v>
      </c>
      <c r="J256">
        <v>139045939</v>
      </c>
      <c r="K256" t="s">
        <v>17</v>
      </c>
    </row>
    <row r="257" spans="1:11">
      <c r="A257" t="s">
        <v>360</v>
      </c>
      <c r="B257">
        <v>-1.47921323007192</v>
      </c>
      <c r="C257" s="1">
        <v>6.88921428554494e-16</v>
      </c>
      <c r="D257" s="1">
        <v>9.19007808576578e-15</v>
      </c>
      <c r="E257" t="s">
        <v>21</v>
      </c>
      <c r="F257" t="s">
        <v>361</v>
      </c>
      <c r="G257">
        <v>91947</v>
      </c>
      <c r="H257">
        <v>15</v>
      </c>
      <c r="I257">
        <v>97960698</v>
      </c>
      <c r="J257">
        <v>97973838</v>
      </c>
      <c r="K257" t="s">
        <v>17</v>
      </c>
    </row>
    <row r="258" spans="1:11">
      <c r="A258" t="s">
        <v>1348</v>
      </c>
      <c r="B258">
        <v>1.29322649731915</v>
      </c>
      <c r="C258" s="1">
        <v>8.00386485342588e-17</v>
      </c>
      <c r="D258" s="1">
        <v>1.13218705991151e-15</v>
      </c>
      <c r="E258" t="s">
        <v>12</v>
      </c>
      <c r="F258" t="s">
        <v>1349</v>
      </c>
      <c r="G258">
        <v>84885</v>
      </c>
      <c r="H258">
        <v>9</v>
      </c>
      <c r="I258">
        <v>128720869</v>
      </c>
      <c r="J258">
        <v>128724127</v>
      </c>
      <c r="K258" t="s">
        <v>14</v>
      </c>
    </row>
    <row r="259" spans="1:11">
      <c r="A259" t="s">
        <v>362</v>
      </c>
      <c r="B259">
        <v>1.64260781901992</v>
      </c>
      <c r="C259" s="1">
        <v>3.35899332987839e-13</v>
      </c>
      <c r="D259" s="1">
        <v>3.71998132879063e-12</v>
      </c>
      <c r="E259" t="s">
        <v>12</v>
      </c>
      <c r="F259" t="s">
        <v>363</v>
      </c>
      <c r="G259">
        <v>81544</v>
      </c>
      <c r="H259">
        <v>11</v>
      </c>
      <c r="I259">
        <v>75434640</v>
      </c>
      <c r="J259">
        <v>75525903</v>
      </c>
      <c r="K259" t="s">
        <v>14</v>
      </c>
    </row>
    <row r="260" spans="1:11">
      <c r="A260" t="s">
        <v>1350</v>
      </c>
      <c r="B260">
        <v>1.76859365956784</v>
      </c>
      <c r="C260">
        <v>0.00139463229807234</v>
      </c>
      <c r="D260">
        <v>0.00509182846116403</v>
      </c>
      <c r="E260" t="s">
        <v>12</v>
      </c>
      <c r="F260" t="s">
        <v>1351</v>
      </c>
      <c r="G260">
        <v>397</v>
      </c>
      <c r="H260">
        <v>12</v>
      </c>
      <c r="I260">
        <v>14942017</v>
      </c>
      <c r="J260">
        <v>14961728</v>
      </c>
      <c r="K260" t="s">
        <v>14</v>
      </c>
    </row>
    <row r="261" spans="1:11">
      <c r="A261" t="s">
        <v>1352</v>
      </c>
      <c r="B261">
        <v>-1.15299754154727</v>
      </c>
      <c r="C261" s="1">
        <v>6.18122690337932e-13</v>
      </c>
      <c r="D261" s="1">
        <v>6.68039257884887e-12</v>
      </c>
      <c r="E261" t="s">
        <v>21</v>
      </c>
      <c r="F261" t="s">
        <v>1353</v>
      </c>
      <c r="G261">
        <v>200172</v>
      </c>
      <c r="H261">
        <v>1</v>
      </c>
      <c r="I261">
        <v>41015597</v>
      </c>
      <c r="J261">
        <v>41023237</v>
      </c>
      <c r="K261" t="s">
        <v>14</v>
      </c>
    </row>
    <row r="262" spans="1:11">
      <c r="A262" t="s">
        <v>364</v>
      </c>
      <c r="B262">
        <v>2.26432854769342</v>
      </c>
      <c r="C262">
        <v>0.00028970411488358</v>
      </c>
      <c r="D262">
        <v>0.00119679330682513</v>
      </c>
      <c r="E262" t="s">
        <v>12</v>
      </c>
      <c r="F262" t="s">
        <v>365</v>
      </c>
      <c r="G262">
        <v>201191</v>
      </c>
      <c r="H262">
        <v>17</v>
      </c>
      <c r="I262">
        <v>50110040</v>
      </c>
      <c r="J262">
        <v>50129882</v>
      </c>
      <c r="K262" t="s">
        <v>14</v>
      </c>
    </row>
    <row r="263" spans="1:11">
      <c r="A263" t="s">
        <v>1354</v>
      </c>
      <c r="B263">
        <v>2.63731235417224</v>
      </c>
      <c r="C263">
        <v>0.00515601559059919</v>
      </c>
      <c r="D263">
        <v>0.0165316554639467</v>
      </c>
      <c r="E263" t="s">
        <v>12</v>
      </c>
      <c r="F263" t="s">
        <v>1355</v>
      </c>
      <c r="G263">
        <v>79400</v>
      </c>
      <c r="H263">
        <v>15</v>
      </c>
      <c r="I263">
        <v>68930525</v>
      </c>
      <c r="J263">
        <v>69062743</v>
      </c>
      <c r="K263" t="s">
        <v>17</v>
      </c>
    </row>
    <row r="264" spans="1:11">
      <c r="A264" t="s">
        <v>366</v>
      </c>
      <c r="B264">
        <v>1.30690114202452</v>
      </c>
      <c r="C264" s="1">
        <v>8.96914046455162e-7</v>
      </c>
      <c r="D264" s="1">
        <v>5.36430600622197e-6</v>
      </c>
      <c r="E264" t="s">
        <v>12</v>
      </c>
      <c r="F264" t="s">
        <v>367</v>
      </c>
      <c r="G264">
        <v>81571</v>
      </c>
      <c r="H264">
        <v>9</v>
      </c>
      <c r="I264">
        <v>123109494</v>
      </c>
      <c r="J264">
        <v>123115477</v>
      </c>
      <c r="K264" t="s">
        <v>14</v>
      </c>
    </row>
    <row r="265" spans="1:11">
      <c r="A265" t="s">
        <v>1356</v>
      </c>
      <c r="B265">
        <v>-1.28391350483387</v>
      </c>
      <c r="C265" s="1">
        <v>3.15364565478197e-56</v>
      </c>
      <c r="D265" s="1">
        <v>1.92297742440995e-54</v>
      </c>
      <c r="E265" t="s">
        <v>21</v>
      </c>
      <c r="F265" t="s">
        <v>1357</v>
      </c>
      <c r="G265">
        <v>23034</v>
      </c>
      <c r="H265">
        <v>14</v>
      </c>
      <c r="I265">
        <v>54567097</v>
      </c>
      <c r="J265">
        <v>54793315</v>
      </c>
      <c r="K265" t="s">
        <v>17</v>
      </c>
    </row>
    <row r="266" spans="1:11">
      <c r="A266" t="s">
        <v>1358</v>
      </c>
      <c r="B266">
        <v>1.0496090176357</v>
      </c>
      <c r="C266" s="1">
        <v>6.82265703510611e-52</v>
      </c>
      <c r="D266" s="1">
        <v>3.72983982741477e-50</v>
      </c>
      <c r="E266" t="s">
        <v>12</v>
      </c>
      <c r="F266" t="s">
        <v>1359</v>
      </c>
      <c r="G266">
        <v>6422</v>
      </c>
      <c r="H266">
        <v>8</v>
      </c>
      <c r="I266">
        <v>41261958</v>
      </c>
      <c r="J266">
        <v>41309497</v>
      </c>
      <c r="K266" t="s">
        <v>14</v>
      </c>
    </row>
    <row r="267" spans="1:11">
      <c r="A267" t="s">
        <v>368</v>
      </c>
      <c r="B267">
        <v>1.72165593286706</v>
      </c>
      <c r="C267" s="1">
        <v>5.30778098011534e-15</v>
      </c>
      <c r="D267" s="1">
        <v>6.60987105741252e-14</v>
      </c>
      <c r="E267" t="s">
        <v>12</v>
      </c>
      <c r="F267" t="s">
        <v>369</v>
      </c>
      <c r="G267">
        <v>284716</v>
      </c>
      <c r="H267">
        <v>1</v>
      </c>
      <c r="I267">
        <v>42380795</v>
      </c>
      <c r="J267">
        <v>42422578</v>
      </c>
      <c r="K267" t="s">
        <v>17</v>
      </c>
    </row>
    <row r="268" spans="1:11">
      <c r="A268" t="s">
        <v>1360</v>
      </c>
      <c r="B268">
        <v>1.38916212291815</v>
      </c>
      <c r="C268" s="1">
        <v>1.87067215163306e-54</v>
      </c>
      <c r="D268" s="1">
        <v>1.09529980241925e-52</v>
      </c>
      <c r="E268" t="s">
        <v>12</v>
      </c>
      <c r="F268" t="s">
        <v>1361</v>
      </c>
      <c r="G268">
        <v>8436</v>
      </c>
      <c r="H268">
        <v>2</v>
      </c>
      <c r="I268">
        <v>191834302</v>
      </c>
      <c r="J268">
        <v>191847255</v>
      </c>
      <c r="K268" t="s">
        <v>14</v>
      </c>
    </row>
    <row r="269" spans="1:11">
      <c r="A269" t="s">
        <v>1362</v>
      </c>
      <c r="B269">
        <v>1.42838606493304</v>
      </c>
      <c r="C269" s="1">
        <v>1.20048229385206e-7</v>
      </c>
      <c r="D269" s="1">
        <v>7.94283790571136e-7</v>
      </c>
      <c r="E269" t="s">
        <v>12</v>
      </c>
      <c r="F269" t="s">
        <v>1363</v>
      </c>
      <c r="G269">
        <v>112464</v>
      </c>
      <c r="H269">
        <v>11</v>
      </c>
      <c r="I269">
        <v>6318946</v>
      </c>
      <c r="J269">
        <v>6320647</v>
      </c>
      <c r="K269" t="s">
        <v>14</v>
      </c>
    </row>
    <row r="270" spans="1:11">
      <c r="A270" t="s">
        <v>1364</v>
      </c>
      <c r="B270">
        <v>-1.48608518469903</v>
      </c>
      <c r="C270">
        <v>0.0135807517806099</v>
      </c>
      <c r="D270">
        <v>0.0389289699858652</v>
      </c>
      <c r="E270" t="s">
        <v>21</v>
      </c>
      <c r="F270" t="s">
        <v>1365</v>
      </c>
      <c r="G270">
        <v>54661</v>
      </c>
      <c r="H270">
        <v>5</v>
      </c>
      <c r="I270">
        <v>141155996</v>
      </c>
      <c r="J270">
        <v>141159061</v>
      </c>
      <c r="K270" t="s">
        <v>17</v>
      </c>
    </row>
    <row r="271" spans="1:11">
      <c r="A271" t="s">
        <v>370</v>
      </c>
      <c r="B271">
        <v>1.17764386475645</v>
      </c>
      <c r="C271" s="1">
        <v>2.50331610499545e-101</v>
      </c>
      <c r="D271" s="1">
        <v>3.79362830323207e-99</v>
      </c>
      <c r="E271" t="s">
        <v>12</v>
      </c>
      <c r="F271" t="s">
        <v>371</v>
      </c>
      <c r="G271">
        <v>3148</v>
      </c>
      <c r="H271">
        <v>4</v>
      </c>
      <c r="I271">
        <v>173331695</v>
      </c>
      <c r="J271">
        <v>173335125</v>
      </c>
      <c r="K271" t="s">
        <v>14</v>
      </c>
    </row>
    <row r="272" spans="1:11">
      <c r="A272" t="s">
        <v>372</v>
      </c>
      <c r="B272">
        <v>1.34497737611948</v>
      </c>
      <c r="C272" s="1">
        <v>7.60164968314571e-62</v>
      </c>
      <c r="D272" s="1">
        <v>5.27508417406172e-60</v>
      </c>
      <c r="E272" t="s">
        <v>12</v>
      </c>
      <c r="F272" t="s">
        <v>373</v>
      </c>
      <c r="G272">
        <v>10432</v>
      </c>
      <c r="H272">
        <v>11</v>
      </c>
      <c r="I272">
        <v>66616582</v>
      </c>
      <c r="J272">
        <v>66627347</v>
      </c>
      <c r="K272" t="s">
        <v>17</v>
      </c>
    </row>
    <row r="273" spans="1:11">
      <c r="A273" t="s">
        <v>1366</v>
      </c>
      <c r="B273">
        <v>1.52163052536596</v>
      </c>
      <c r="C273" s="1">
        <v>4.11807232933305e-9</v>
      </c>
      <c r="D273" s="1">
        <v>3.19313283324132e-8</v>
      </c>
      <c r="E273" t="s">
        <v>12</v>
      </c>
      <c r="F273" t="s">
        <v>1367</v>
      </c>
      <c r="G273">
        <v>10966</v>
      </c>
      <c r="H273">
        <v>17</v>
      </c>
      <c r="I273">
        <v>82654973</v>
      </c>
      <c r="J273">
        <v>82698728</v>
      </c>
      <c r="K273" t="s">
        <v>14</v>
      </c>
    </row>
    <row r="274" spans="1:11">
      <c r="A274" t="s">
        <v>1368</v>
      </c>
      <c r="B274">
        <v>-1.83336813634593</v>
      </c>
      <c r="C274">
        <v>0.00355954004957966</v>
      </c>
      <c r="D274">
        <v>0.011895917045863</v>
      </c>
      <c r="E274" t="s">
        <v>21</v>
      </c>
      <c r="F274" t="s">
        <v>1369</v>
      </c>
      <c r="G274">
        <v>144453</v>
      </c>
      <c r="H274">
        <v>12</v>
      </c>
      <c r="I274">
        <v>69643360</v>
      </c>
      <c r="J274">
        <v>69699476</v>
      </c>
      <c r="K274" t="s">
        <v>14</v>
      </c>
    </row>
    <row r="275" spans="1:11">
      <c r="A275" t="s">
        <v>1370</v>
      </c>
      <c r="B275">
        <v>2.04375076766887</v>
      </c>
      <c r="C275">
        <v>0.00961785516343443</v>
      </c>
      <c r="D275">
        <v>0.0286492260324301</v>
      </c>
      <c r="E275" t="s">
        <v>12</v>
      </c>
      <c r="F275" t="s">
        <v>1371</v>
      </c>
      <c r="G275">
        <v>1258</v>
      </c>
      <c r="H275">
        <v>16</v>
      </c>
      <c r="I275">
        <v>57882340</v>
      </c>
      <c r="J275">
        <v>57971116</v>
      </c>
      <c r="K275" t="s">
        <v>14</v>
      </c>
    </row>
    <row r="276" spans="1:11">
      <c r="A276" t="s">
        <v>1372</v>
      </c>
      <c r="B276">
        <v>-1.31430948671224</v>
      </c>
      <c r="C276" s="1">
        <v>3.18388578624792e-27</v>
      </c>
      <c r="D276" s="1">
        <v>7.59489421927889e-26</v>
      </c>
      <c r="E276" t="s">
        <v>21</v>
      </c>
      <c r="F276" t="s">
        <v>1373</v>
      </c>
      <c r="G276">
        <v>116442</v>
      </c>
      <c r="H276" t="s">
        <v>171</v>
      </c>
      <c r="I276">
        <v>155258241</v>
      </c>
      <c r="J276">
        <v>155264589</v>
      </c>
      <c r="K276" t="s">
        <v>14</v>
      </c>
    </row>
    <row r="277" spans="1:11">
      <c r="A277" t="s">
        <v>376</v>
      </c>
      <c r="B277">
        <v>1.01087680900235</v>
      </c>
      <c r="C277">
        <v>0.00869202697356428</v>
      </c>
      <c r="D277">
        <v>0.026152215463527</v>
      </c>
      <c r="E277" t="s">
        <v>12</v>
      </c>
      <c r="F277" t="s">
        <v>377</v>
      </c>
      <c r="G277">
        <v>10219</v>
      </c>
      <c r="H277">
        <v>12</v>
      </c>
      <c r="I277">
        <v>8950044</v>
      </c>
      <c r="J277">
        <v>9010760</v>
      </c>
      <c r="K277" t="s">
        <v>17</v>
      </c>
    </row>
    <row r="278" spans="1:11">
      <c r="A278" t="s">
        <v>378</v>
      </c>
      <c r="B278">
        <v>1.93270774045158</v>
      </c>
      <c r="C278" s="1">
        <v>1.40188866079176e-75</v>
      </c>
      <c r="D278" s="1">
        <v>1.30737218547141e-73</v>
      </c>
      <c r="E278" t="s">
        <v>12</v>
      </c>
      <c r="F278" t="s">
        <v>379</v>
      </c>
      <c r="G278">
        <v>1058</v>
      </c>
      <c r="H278">
        <v>2</v>
      </c>
      <c r="I278">
        <v>26764289</v>
      </c>
      <c r="J278">
        <v>26801067</v>
      </c>
      <c r="K278" t="s">
        <v>17</v>
      </c>
    </row>
    <row r="279" spans="1:11">
      <c r="A279" t="s">
        <v>380</v>
      </c>
      <c r="B279">
        <v>1.55868146342647</v>
      </c>
      <c r="C279" s="1">
        <v>3.03659365433496e-32</v>
      </c>
      <c r="D279" s="1">
        <v>8.91512752362442e-31</v>
      </c>
      <c r="E279" t="s">
        <v>12</v>
      </c>
      <c r="F279" t="s">
        <v>381</v>
      </c>
      <c r="G279">
        <v>79682</v>
      </c>
      <c r="H279">
        <v>4</v>
      </c>
      <c r="I279">
        <v>184694618</v>
      </c>
      <c r="J279">
        <v>184734133</v>
      </c>
      <c r="K279" t="s">
        <v>14</v>
      </c>
    </row>
    <row r="280" spans="1:11">
      <c r="A280" t="s">
        <v>382</v>
      </c>
      <c r="B280">
        <v>1.4045249865277</v>
      </c>
      <c r="C280" s="1">
        <v>4.00930263931004e-135</v>
      </c>
      <c r="D280" s="1">
        <v>9.38996902229318e-133</v>
      </c>
      <c r="E280" t="s">
        <v>12</v>
      </c>
      <c r="F280" t="s">
        <v>383</v>
      </c>
      <c r="G280">
        <v>1062</v>
      </c>
      <c r="H280">
        <v>4</v>
      </c>
      <c r="I280">
        <v>103105806</v>
      </c>
      <c r="J280">
        <v>103198409</v>
      </c>
      <c r="K280" t="s">
        <v>14</v>
      </c>
    </row>
    <row r="281" spans="1:11">
      <c r="A281" t="s">
        <v>384</v>
      </c>
      <c r="B281">
        <v>1.59032040234179</v>
      </c>
      <c r="C281">
        <v>0</v>
      </c>
      <c r="D281">
        <v>0</v>
      </c>
      <c r="E281" t="s">
        <v>12</v>
      </c>
      <c r="F281" t="s">
        <v>385</v>
      </c>
      <c r="G281">
        <v>1063</v>
      </c>
      <c r="H281">
        <v>1</v>
      </c>
      <c r="I281">
        <v>214603195</v>
      </c>
      <c r="J281">
        <v>214664588</v>
      </c>
      <c r="K281" t="s">
        <v>17</v>
      </c>
    </row>
    <row r="282" spans="1:11">
      <c r="A282" t="s">
        <v>386</v>
      </c>
      <c r="B282">
        <v>1.36110283672998</v>
      </c>
      <c r="C282" s="1">
        <v>7.57615714731977e-31</v>
      </c>
      <c r="D282" s="1">
        <v>2.11291743986821e-29</v>
      </c>
      <c r="E282" t="s">
        <v>12</v>
      </c>
      <c r="F282" t="s">
        <v>387</v>
      </c>
      <c r="G282">
        <v>64946</v>
      </c>
      <c r="H282">
        <v>5</v>
      </c>
      <c r="I282">
        <v>69189548</v>
      </c>
      <c r="J282">
        <v>69210357</v>
      </c>
      <c r="K282" t="s">
        <v>17</v>
      </c>
    </row>
    <row r="283" spans="1:11">
      <c r="A283" t="s">
        <v>388</v>
      </c>
      <c r="B283">
        <v>1.59545478888622</v>
      </c>
      <c r="C283" s="1">
        <v>1.66114194408791e-44</v>
      </c>
      <c r="D283" s="1">
        <v>7.45885304306139e-43</v>
      </c>
      <c r="E283" t="s">
        <v>12</v>
      </c>
      <c r="F283" t="s">
        <v>389</v>
      </c>
      <c r="G283">
        <v>2491</v>
      </c>
      <c r="H283" t="s">
        <v>171</v>
      </c>
      <c r="I283">
        <v>101098218</v>
      </c>
      <c r="J283">
        <v>101163681</v>
      </c>
      <c r="K283" t="s">
        <v>17</v>
      </c>
    </row>
    <row r="284" spans="1:11">
      <c r="A284" t="s">
        <v>1374</v>
      </c>
      <c r="B284">
        <v>1.53260692013561</v>
      </c>
      <c r="C284">
        <v>0.00718828812270433</v>
      </c>
      <c r="D284">
        <v>0.0221384665584184</v>
      </c>
      <c r="E284" t="s">
        <v>12</v>
      </c>
      <c r="F284" t="s">
        <v>1375</v>
      </c>
      <c r="G284">
        <v>4900</v>
      </c>
      <c r="H284">
        <v>11</v>
      </c>
      <c r="I284">
        <v>124739846</v>
      </c>
      <c r="J284">
        <v>124747210</v>
      </c>
      <c r="K284" t="s">
        <v>17</v>
      </c>
    </row>
    <row r="285" spans="1:11">
      <c r="A285" t="s">
        <v>1376</v>
      </c>
      <c r="B285">
        <v>1.48844469385171</v>
      </c>
      <c r="C285">
        <v>0.00484181345459957</v>
      </c>
      <c r="D285">
        <v>0.01565084305196</v>
      </c>
      <c r="E285" t="s">
        <v>12</v>
      </c>
      <c r="F285" t="s">
        <v>1377</v>
      </c>
      <c r="G285">
        <v>257236</v>
      </c>
      <c r="H285">
        <v>4</v>
      </c>
      <c r="I285">
        <v>7040849</v>
      </c>
      <c r="J285">
        <v>7042939</v>
      </c>
      <c r="K285" t="s">
        <v>14</v>
      </c>
    </row>
    <row r="286" spans="1:11">
      <c r="A286" t="s">
        <v>1378</v>
      </c>
      <c r="B286">
        <v>1.22305210845081</v>
      </c>
      <c r="C286">
        <v>0.0158804656163225</v>
      </c>
      <c r="D286">
        <v>0.0445665027712972</v>
      </c>
      <c r="E286" t="s">
        <v>12</v>
      </c>
      <c r="F286" t="s">
        <v>1379</v>
      </c>
      <c r="G286">
        <v>55231</v>
      </c>
      <c r="H286">
        <v>11</v>
      </c>
      <c r="I286">
        <v>66590176</v>
      </c>
      <c r="J286">
        <v>66593083</v>
      </c>
      <c r="K286" t="s">
        <v>14</v>
      </c>
    </row>
    <row r="287" spans="1:11">
      <c r="A287" t="s">
        <v>1380</v>
      </c>
      <c r="B287">
        <v>-1.72191054690367</v>
      </c>
      <c r="C287">
        <v>0.0015788401492477</v>
      </c>
      <c r="D287">
        <v>0.00568978763350149</v>
      </c>
      <c r="E287" t="s">
        <v>21</v>
      </c>
      <c r="F287" t="s">
        <v>1381</v>
      </c>
      <c r="G287">
        <v>60494</v>
      </c>
      <c r="H287">
        <v>11</v>
      </c>
      <c r="I287">
        <v>86374736</v>
      </c>
      <c r="J287">
        <v>86423109</v>
      </c>
      <c r="K287" t="s">
        <v>17</v>
      </c>
    </row>
    <row r="288" spans="1:11">
      <c r="A288" t="s">
        <v>392</v>
      </c>
      <c r="B288">
        <v>-1.40971918570427</v>
      </c>
      <c r="C288" s="1">
        <v>3.81383386601725e-39</v>
      </c>
      <c r="D288" s="1">
        <v>1.45831384004853e-37</v>
      </c>
      <c r="E288" t="s">
        <v>21</v>
      </c>
      <c r="F288" t="s">
        <v>393</v>
      </c>
      <c r="G288">
        <v>64651</v>
      </c>
      <c r="H288">
        <v>3</v>
      </c>
      <c r="I288">
        <v>39141855</v>
      </c>
      <c r="J288">
        <v>39154562</v>
      </c>
      <c r="K288" t="s">
        <v>14</v>
      </c>
    </row>
    <row r="289" spans="1:11">
      <c r="A289" t="s">
        <v>1382</v>
      </c>
      <c r="B289">
        <v>-1.13981441193102</v>
      </c>
      <c r="C289">
        <v>0.000659490413560026</v>
      </c>
      <c r="D289">
        <v>0.00255971702890247</v>
      </c>
      <c r="E289" t="s">
        <v>21</v>
      </c>
      <c r="F289" t="s">
        <v>1383</v>
      </c>
      <c r="G289">
        <v>161725</v>
      </c>
      <c r="H289">
        <v>15</v>
      </c>
      <c r="I289">
        <v>31475398</v>
      </c>
      <c r="J289">
        <v>31870789</v>
      </c>
      <c r="K289" t="s">
        <v>14</v>
      </c>
    </row>
    <row r="290" spans="1:11">
      <c r="A290" t="s">
        <v>1384</v>
      </c>
      <c r="B290">
        <v>1.38678608217701</v>
      </c>
      <c r="C290" s="1">
        <v>6.95505863712432e-162</v>
      </c>
      <c r="D290" s="1">
        <v>2.07744577552366e-159</v>
      </c>
      <c r="E290" t="s">
        <v>12</v>
      </c>
      <c r="F290" t="s">
        <v>1385</v>
      </c>
      <c r="G290">
        <v>6721</v>
      </c>
      <c r="H290">
        <v>22</v>
      </c>
      <c r="I290">
        <v>41833079</v>
      </c>
      <c r="J290">
        <v>41907308</v>
      </c>
      <c r="K290" t="s">
        <v>17</v>
      </c>
    </row>
    <row r="291" spans="1:11">
      <c r="A291" t="s">
        <v>1386</v>
      </c>
      <c r="B291">
        <v>-1.22931043778397</v>
      </c>
      <c r="C291" s="1">
        <v>1.926619498683e-18</v>
      </c>
      <c r="D291" s="1">
        <v>3.00815362635277e-17</v>
      </c>
      <c r="E291" t="s">
        <v>21</v>
      </c>
      <c r="F291" t="s">
        <v>1387</v>
      </c>
      <c r="G291">
        <v>149420</v>
      </c>
      <c r="H291">
        <v>1</v>
      </c>
      <c r="I291">
        <v>26111165</v>
      </c>
      <c r="J291">
        <v>26125543</v>
      </c>
      <c r="K291" t="s">
        <v>17</v>
      </c>
    </row>
    <row r="292" spans="1:11">
      <c r="A292" t="s">
        <v>1388</v>
      </c>
      <c r="B292">
        <v>1.0386125778024</v>
      </c>
      <c r="C292">
        <v>0.00992267650199089</v>
      </c>
      <c r="D292">
        <v>0.0294508010809378</v>
      </c>
      <c r="E292" t="s">
        <v>12</v>
      </c>
      <c r="F292" t="s">
        <v>1389</v>
      </c>
      <c r="G292">
        <v>110006322</v>
      </c>
      <c r="H292">
        <v>16</v>
      </c>
      <c r="I292">
        <v>18374521</v>
      </c>
      <c r="J292">
        <v>18401940</v>
      </c>
      <c r="K292" t="s">
        <v>14</v>
      </c>
    </row>
    <row r="293" spans="1:11">
      <c r="A293" t="s">
        <v>394</v>
      </c>
      <c r="B293">
        <v>1.61019198570627</v>
      </c>
      <c r="C293">
        <v>0.00435777554936305</v>
      </c>
      <c r="D293">
        <v>0.0142448460067204</v>
      </c>
      <c r="E293" t="s">
        <v>12</v>
      </c>
      <c r="F293" t="s">
        <v>395</v>
      </c>
      <c r="G293">
        <v>15</v>
      </c>
      <c r="H293">
        <v>17</v>
      </c>
      <c r="I293">
        <v>76453351</v>
      </c>
      <c r="J293">
        <v>76470117</v>
      </c>
      <c r="K293" t="s">
        <v>17</v>
      </c>
    </row>
    <row r="294" spans="1:11">
      <c r="A294" t="s">
        <v>51</v>
      </c>
      <c r="B294">
        <v>2.43979656436436</v>
      </c>
      <c r="C294" s="1">
        <v>1.87097401747951e-14</v>
      </c>
      <c r="D294" s="1">
        <v>2.23540721740596e-13</v>
      </c>
      <c r="E294" t="s">
        <v>12</v>
      </c>
      <c r="F294" t="s">
        <v>52</v>
      </c>
      <c r="G294">
        <v>94025</v>
      </c>
      <c r="H294">
        <v>19</v>
      </c>
      <c r="I294">
        <v>8848844</v>
      </c>
      <c r="J294">
        <v>8981342</v>
      </c>
      <c r="K294" t="s">
        <v>14</v>
      </c>
    </row>
    <row r="295" spans="1:11">
      <c r="A295" t="s">
        <v>1390</v>
      </c>
      <c r="B295">
        <v>5.16305775653747</v>
      </c>
      <c r="C295">
        <v>0.00262149379741729</v>
      </c>
      <c r="D295">
        <v>0.00902739969336179</v>
      </c>
      <c r="E295" t="s">
        <v>12</v>
      </c>
      <c r="F295" t="s">
        <v>1391</v>
      </c>
      <c r="G295">
        <v>401036</v>
      </c>
      <c r="H295">
        <v>2</v>
      </c>
      <c r="I295">
        <v>236194872</v>
      </c>
      <c r="J295">
        <v>236264409</v>
      </c>
      <c r="K295" t="s">
        <v>14</v>
      </c>
    </row>
    <row r="296" spans="1:11">
      <c r="A296" t="s">
        <v>396</v>
      </c>
      <c r="B296">
        <v>1.91581027321373</v>
      </c>
      <c r="C296">
        <v>0</v>
      </c>
      <c r="D296">
        <v>0</v>
      </c>
      <c r="E296" t="s">
        <v>12</v>
      </c>
      <c r="F296" t="s">
        <v>397</v>
      </c>
      <c r="G296">
        <v>55165</v>
      </c>
      <c r="H296">
        <v>10</v>
      </c>
      <c r="I296">
        <v>93496632</v>
      </c>
      <c r="J296">
        <v>93529092</v>
      </c>
      <c r="K296" t="s">
        <v>17</v>
      </c>
    </row>
    <row r="297" spans="1:11">
      <c r="A297" t="s">
        <v>398</v>
      </c>
      <c r="B297">
        <v>-1.2842877473149</v>
      </c>
      <c r="C297" s="1">
        <v>1.21295420548285e-11</v>
      </c>
      <c r="D297" s="1">
        <v>1.19042791309531e-10</v>
      </c>
      <c r="E297" t="s">
        <v>21</v>
      </c>
      <c r="F297" t="s">
        <v>399</v>
      </c>
      <c r="G297">
        <v>23150</v>
      </c>
      <c r="H297">
        <v>3</v>
      </c>
      <c r="I297">
        <v>69169990</v>
      </c>
      <c r="J297">
        <v>69542583</v>
      </c>
      <c r="K297" t="s">
        <v>14</v>
      </c>
    </row>
    <row r="298" spans="1:11">
      <c r="A298" t="s">
        <v>402</v>
      </c>
      <c r="B298">
        <v>1.22379833983178</v>
      </c>
      <c r="C298" s="1">
        <v>1.4048827892394e-14</v>
      </c>
      <c r="D298" s="1">
        <v>1.69028804940012e-13</v>
      </c>
      <c r="E298" t="s">
        <v>12</v>
      </c>
      <c r="F298" t="s">
        <v>403</v>
      </c>
      <c r="G298">
        <v>343099</v>
      </c>
      <c r="H298">
        <v>1</v>
      </c>
      <c r="I298">
        <v>93179919</v>
      </c>
      <c r="J298">
        <v>93278730</v>
      </c>
      <c r="K298" t="s">
        <v>17</v>
      </c>
    </row>
    <row r="299" spans="1:11">
      <c r="A299" t="s">
        <v>1392</v>
      </c>
      <c r="B299">
        <v>1.56031052753036</v>
      </c>
      <c r="C299">
        <v>0.00721397754923362</v>
      </c>
      <c r="D299">
        <v>0.0222109467119368</v>
      </c>
      <c r="E299" t="s">
        <v>12</v>
      </c>
      <c r="F299" t="s">
        <v>1393</v>
      </c>
      <c r="G299">
        <v>27065</v>
      </c>
      <c r="H299">
        <v>4</v>
      </c>
      <c r="I299">
        <v>4348140</v>
      </c>
      <c r="J299">
        <v>4419058</v>
      </c>
      <c r="K299" t="s">
        <v>17</v>
      </c>
    </row>
    <row r="300" spans="1:11">
      <c r="A300" t="s">
        <v>404</v>
      </c>
      <c r="B300">
        <v>1.35399855954345</v>
      </c>
      <c r="C300" s="1">
        <v>9.8822385605357e-34</v>
      </c>
      <c r="D300" s="1">
        <v>3.11426508765506e-32</v>
      </c>
      <c r="E300" t="s">
        <v>12</v>
      </c>
      <c r="F300" t="s">
        <v>405</v>
      </c>
      <c r="G300">
        <v>84318</v>
      </c>
      <c r="H300">
        <v>12</v>
      </c>
      <c r="I300">
        <v>389273</v>
      </c>
      <c r="J300">
        <v>442645</v>
      </c>
      <c r="K300" t="s">
        <v>17</v>
      </c>
    </row>
    <row r="301" spans="1:11">
      <c r="A301" t="s">
        <v>1394</v>
      </c>
      <c r="B301">
        <v>1.00712785841789</v>
      </c>
      <c r="C301">
        <v>0.0161667207918997</v>
      </c>
      <c r="D301">
        <v>0.0452773631636163</v>
      </c>
      <c r="E301" t="s">
        <v>12</v>
      </c>
      <c r="F301" t="s">
        <v>1395</v>
      </c>
      <c r="G301">
        <v>100128782</v>
      </c>
      <c r="H301">
        <v>9</v>
      </c>
      <c r="I301">
        <v>95759231</v>
      </c>
      <c r="J301">
        <v>95875977</v>
      </c>
      <c r="K301" t="s">
        <v>14</v>
      </c>
    </row>
    <row r="302" spans="1:11">
      <c r="A302" t="s">
        <v>406</v>
      </c>
      <c r="B302">
        <v>1.35442130924712</v>
      </c>
      <c r="C302" s="1">
        <v>2.0473587259903e-7</v>
      </c>
      <c r="D302" s="1">
        <v>1.31656983908456e-6</v>
      </c>
      <c r="E302" t="s">
        <v>12</v>
      </c>
      <c r="F302" t="s">
        <v>407</v>
      </c>
      <c r="G302">
        <v>23401</v>
      </c>
      <c r="H302">
        <v>10</v>
      </c>
      <c r="I302">
        <v>97332497</v>
      </c>
      <c r="J302">
        <v>97334709</v>
      </c>
      <c r="K302" t="s">
        <v>14</v>
      </c>
    </row>
    <row r="303" spans="1:11">
      <c r="A303" t="s">
        <v>53</v>
      </c>
      <c r="B303">
        <v>1.53996928729233</v>
      </c>
      <c r="C303" s="1">
        <v>4.40517131202225e-9</v>
      </c>
      <c r="D303" s="1">
        <v>3.40294530512663e-8</v>
      </c>
      <c r="E303" t="s">
        <v>12</v>
      </c>
      <c r="F303" t="s">
        <v>54</v>
      </c>
      <c r="G303">
        <v>6288</v>
      </c>
      <c r="H303">
        <v>11</v>
      </c>
      <c r="I303">
        <v>18266174</v>
      </c>
      <c r="J303">
        <v>18269977</v>
      </c>
      <c r="K303" t="s">
        <v>17</v>
      </c>
    </row>
    <row r="304" spans="1:11">
      <c r="A304" t="s">
        <v>55</v>
      </c>
      <c r="B304">
        <v>2.10745261963941</v>
      </c>
      <c r="C304" s="1">
        <v>1.42774797464821e-11</v>
      </c>
      <c r="D304" s="1">
        <v>1.38801347912734e-10</v>
      </c>
      <c r="E304" t="s">
        <v>12</v>
      </c>
      <c r="F304" t="s">
        <v>56</v>
      </c>
      <c r="G304">
        <v>6289</v>
      </c>
      <c r="H304">
        <v>11</v>
      </c>
      <c r="I304">
        <v>18239223</v>
      </c>
      <c r="J304">
        <v>18248643</v>
      </c>
      <c r="K304" t="s">
        <v>14</v>
      </c>
    </row>
    <row r="305" spans="1:11">
      <c r="A305" t="s">
        <v>1396</v>
      </c>
      <c r="B305">
        <v>2.97859188432266</v>
      </c>
      <c r="C305">
        <v>0.00228894676071514</v>
      </c>
      <c r="D305">
        <v>0.00797821625880924</v>
      </c>
      <c r="E305" t="s">
        <v>12</v>
      </c>
      <c r="F305" t="s">
        <v>1397</v>
      </c>
      <c r="G305">
        <v>154796</v>
      </c>
      <c r="H305" t="s">
        <v>171</v>
      </c>
      <c r="I305">
        <v>112774503</v>
      </c>
      <c r="J305">
        <v>112840815</v>
      </c>
      <c r="K305" t="s">
        <v>14</v>
      </c>
    </row>
    <row r="306" spans="1:11">
      <c r="A306" t="s">
        <v>1398</v>
      </c>
      <c r="B306">
        <v>-1.23201375536653</v>
      </c>
      <c r="C306" s="1">
        <v>5.05311666502099e-9</v>
      </c>
      <c r="D306" s="1">
        <v>3.87731699426964e-8</v>
      </c>
      <c r="E306" t="s">
        <v>21</v>
      </c>
      <c r="F306" t="s">
        <v>1399</v>
      </c>
      <c r="G306">
        <v>27303</v>
      </c>
      <c r="H306">
        <v>3</v>
      </c>
      <c r="I306">
        <v>28574791</v>
      </c>
      <c r="J306">
        <v>30010391</v>
      </c>
      <c r="K306" t="s">
        <v>17</v>
      </c>
    </row>
    <row r="307" spans="1:11">
      <c r="A307" t="s">
        <v>1400</v>
      </c>
      <c r="B307">
        <v>-1.0528644025097</v>
      </c>
      <c r="C307">
        <v>0</v>
      </c>
      <c r="D307">
        <v>0</v>
      </c>
      <c r="E307" t="s">
        <v>21</v>
      </c>
      <c r="F307" t="s">
        <v>1401</v>
      </c>
      <c r="G307">
        <v>6303</v>
      </c>
      <c r="H307" t="s">
        <v>171</v>
      </c>
      <c r="I307">
        <v>23783173</v>
      </c>
      <c r="J307">
        <v>23786226</v>
      </c>
      <c r="K307" t="s">
        <v>17</v>
      </c>
    </row>
    <row r="308" spans="1:11">
      <c r="A308" t="s">
        <v>1402</v>
      </c>
      <c r="B308">
        <v>1.19003054305793</v>
      </c>
      <c r="C308">
        <v>0.0129043729819896</v>
      </c>
      <c r="D308">
        <v>0.0372335331315702</v>
      </c>
      <c r="E308" t="s">
        <v>12</v>
      </c>
      <c r="F308" t="s">
        <v>1403</v>
      </c>
      <c r="G308">
        <v>5787</v>
      </c>
      <c r="H308">
        <v>12</v>
      </c>
      <c r="I308">
        <v>70515866</v>
      </c>
      <c r="J308">
        <v>70637440</v>
      </c>
      <c r="K308" t="s">
        <v>14</v>
      </c>
    </row>
    <row r="309" spans="1:11">
      <c r="A309" t="s">
        <v>408</v>
      </c>
      <c r="B309">
        <v>1.13048592472574</v>
      </c>
      <c r="C309" s="1">
        <v>8.88460190874168e-136</v>
      </c>
      <c r="D309" s="1">
        <v>2.1047315556226e-133</v>
      </c>
      <c r="E309" t="s">
        <v>12</v>
      </c>
      <c r="F309" t="s">
        <v>409</v>
      </c>
      <c r="G309">
        <v>54443</v>
      </c>
      <c r="H309">
        <v>7</v>
      </c>
      <c r="I309">
        <v>36389806</v>
      </c>
      <c r="J309">
        <v>36453791</v>
      </c>
      <c r="K309" t="s">
        <v>17</v>
      </c>
    </row>
    <row r="310" spans="1:11">
      <c r="A310" t="s">
        <v>1404</v>
      </c>
      <c r="B310">
        <v>-1.08851688188144</v>
      </c>
      <c r="C310" s="1">
        <v>1.66328670124235e-20</v>
      </c>
      <c r="D310" s="1">
        <v>2.9051134671699e-19</v>
      </c>
      <c r="E310" t="s">
        <v>21</v>
      </c>
      <c r="F310" t="s">
        <v>1405</v>
      </c>
      <c r="G310">
        <v>5794</v>
      </c>
      <c r="H310">
        <v>19</v>
      </c>
      <c r="I310">
        <v>55181248</v>
      </c>
      <c r="J310">
        <v>55209506</v>
      </c>
      <c r="K310" t="s">
        <v>14</v>
      </c>
    </row>
    <row r="311" spans="1:11">
      <c r="A311" t="s">
        <v>410</v>
      </c>
      <c r="B311">
        <v>1.58630444998461</v>
      </c>
      <c r="C311" s="1">
        <v>1.81056734967601e-5</v>
      </c>
      <c r="D311" s="1">
        <v>9.0859004326327e-5</v>
      </c>
      <c r="E311" t="s">
        <v>12</v>
      </c>
      <c r="F311" t="s">
        <v>411</v>
      </c>
      <c r="G311">
        <v>50636</v>
      </c>
      <c r="H311">
        <v>2</v>
      </c>
      <c r="I311">
        <v>241188509</v>
      </c>
      <c r="J311">
        <v>241225377</v>
      </c>
      <c r="K311" t="s">
        <v>17</v>
      </c>
    </row>
    <row r="312" spans="1:11">
      <c r="A312" t="s">
        <v>412</v>
      </c>
      <c r="B312">
        <v>1.62879341191261</v>
      </c>
      <c r="C312">
        <v>0.0170790025092899</v>
      </c>
      <c r="D312">
        <v>0.0475031365339359</v>
      </c>
      <c r="E312" t="s">
        <v>12</v>
      </c>
      <c r="F312" t="s">
        <v>413</v>
      </c>
      <c r="G312">
        <v>55107</v>
      </c>
      <c r="H312">
        <v>11</v>
      </c>
      <c r="I312">
        <v>70078302</v>
      </c>
      <c r="J312">
        <v>70189528</v>
      </c>
      <c r="K312" t="s">
        <v>17</v>
      </c>
    </row>
    <row r="313" spans="1:11">
      <c r="A313" t="s">
        <v>1406</v>
      </c>
      <c r="B313">
        <v>-1.02568015478105</v>
      </c>
      <c r="C313" s="1">
        <v>9.33364312537489e-47</v>
      </c>
      <c r="D313" s="1">
        <v>4.42221574285003e-45</v>
      </c>
      <c r="E313" t="s">
        <v>21</v>
      </c>
      <c r="F313" t="s">
        <v>1407</v>
      </c>
      <c r="G313">
        <v>100507127</v>
      </c>
      <c r="H313">
        <v>10</v>
      </c>
      <c r="I313">
        <v>6779598</v>
      </c>
      <c r="J313">
        <v>6842906</v>
      </c>
      <c r="K313" t="s">
        <v>17</v>
      </c>
    </row>
    <row r="314" spans="1:11">
      <c r="A314" t="s">
        <v>1408</v>
      </c>
      <c r="B314">
        <v>-2.17968241731534</v>
      </c>
      <c r="C314">
        <v>0.0170094290837507</v>
      </c>
      <c r="D314">
        <v>0.0473351786951258</v>
      </c>
      <c r="E314" t="s">
        <v>21</v>
      </c>
      <c r="F314" t="s">
        <v>1409</v>
      </c>
      <c r="G314">
        <v>113157</v>
      </c>
      <c r="H314">
        <v>11</v>
      </c>
      <c r="I314">
        <v>61615036</v>
      </c>
      <c r="J314">
        <v>61639449</v>
      </c>
      <c r="K314" t="s">
        <v>17</v>
      </c>
    </row>
    <row r="315" spans="1:11">
      <c r="A315" t="s">
        <v>414</v>
      </c>
      <c r="B315">
        <v>1.4764900276798</v>
      </c>
      <c r="C315" s="1">
        <v>3.24409633702898e-24</v>
      </c>
      <c r="D315" s="1">
        <v>6.81557854293245e-23</v>
      </c>
      <c r="E315" t="s">
        <v>12</v>
      </c>
      <c r="F315" t="s">
        <v>415</v>
      </c>
      <c r="G315">
        <v>55723</v>
      </c>
      <c r="H315">
        <v>19</v>
      </c>
      <c r="I315">
        <v>14119509</v>
      </c>
      <c r="J315">
        <v>14136956</v>
      </c>
      <c r="K315" t="s">
        <v>14</v>
      </c>
    </row>
    <row r="316" spans="1:11">
      <c r="A316" t="s">
        <v>416</v>
      </c>
      <c r="B316">
        <v>1.20842551691033</v>
      </c>
      <c r="C316" s="1">
        <v>9.50827233297888e-42</v>
      </c>
      <c r="D316" s="1">
        <v>3.94296766162364e-40</v>
      </c>
      <c r="E316" t="s">
        <v>12</v>
      </c>
      <c r="F316" t="s">
        <v>417</v>
      </c>
      <c r="G316">
        <v>83540</v>
      </c>
      <c r="H316">
        <v>1</v>
      </c>
      <c r="I316">
        <v>163266576</v>
      </c>
      <c r="J316">
        <v>163355764</v>
      </c>
      <c r="K316" t="s">
        <v>17</v>
      </c>
    </row>
    <row r="317" spans="1:11">
      <c r="A317" t="s">
        <v>418</v>
      </c>
      <c r="B317">
        <v>1.87027253016184</v>
      </c>
      <c r="C317" s="1">
        <v>4.16891615230685e-82</v>
      </c>
      <c r="D317" s="1">
        <v>4.40622368713047e-80</v>
      </c>
      <c r="E317" t="s">
        <v>12</v>
      </c>
      <c r="F317" t="s">
        <v>419</v>
      </c>
      <c r="G317">
        <v>309</v>
      </c>
      <c r="H317">
        <v>5</v>
      </c>
      <c r="I317">
        <v>151100712</v>
      </c>
      <c r="J317">
        <v>151157882</v>
      </c>
      <c r="K317" t="s">
        <v>14</v>
      </c>
    </row>
    <row r="318" spans="1:11">
      <c r="A318" t="s">
        <v>1410</v>
      </c>
      <c r="B318">
        <v>1.18817352768179</v>
      </c>
      <c r="C318" s="1">
        <v>9.6785197901078e-15</v>
      </c>
      <c r="D318" s="1">
        <v>1.17962325768257e-13</v>
      </c>
      <c r="E318" t="s">
        <v>12</v>
      </c>
      <c r="F318" t="s">
        <v>1411</v>
      </c>
      <c r="G318">
        <v>57462</v>
      </c>
      <c r="H318">
        <v>9</v>
      </c>
      <c r="I318">
        <v>34366670</v>
      </c>
      <c r="J318">
        <v>34376853</v>
      </c>
      <c r="K318" t="s">
        <v>14</v>
      </c>
    </row>
    <row r="319" spans="1:11">
      <c r="A319" t="s">
        <v>1412</v>
      </c>
      <c r="B319">
        <v>-1.38351345717787</v>
      </c>
      <c r="C319" s="1">
        <v>5.57138870099732e-13</v>
      </c>
      <c r="D319" s="1">
        <v>6.05943647111107e-12</v>
      </c>
      <c r="E319" t="s">
        <v>21</v>
      </c>
      <c r="F319" t="s">
        <v>1413</v>
      </c>
      <c r="G319">
        <v>7857</v>
      </c>
      <c r="H319">
        <v>2</v>
      </c>
      <c r="I319">
        <v>223596940</v>
      </c>
      <c r="J319">
        <v>223602503</v>
      </c>
      <c r="K319" t="s">
        <v>14</v>
      </c>
    </row>
    <row r="320" spans="1:11">
      <c r="A320" t="s">
        <v>1414</v>
      </c>
      <c r="B320">
        <v>-1.04712662821785</v>
      </c>
      <c r="C320" s="1">
        <v>6.22955167161021e-5</v>
      </c>
      <c r="D320">
        <v>0.000287614381612649</v>
      </c>
      <c r="E320" t="s">
        <v>21</v>
      </c>
      <c r="F320" t="s">
        <v>1415</v>
      </c>
      <c r="G320">
        <v>84101</v>
      </c>
      <c r="H320">
        <v>12</v>
      </c>
      <c r="I320">
        <v>95516560</v>
      </c>
      <c r="J320">
        <v>95551490</v>
      </c>
      <c r="K320" t="s">
        <v>14</v>
      </c>
    </row>
    <row r="321" spans="1:11">
      <c r="A321" t="s">
        <v>422</v>
      </c>
      <c r="B321">
        <v>-1.73712986571066</v>
      </c>
      <c r="C321">
        <v>0.000367891382570958</v>
      </c>
      <c r="D321">
        <v>0.0014966919452798</v>
      </c>
      <c r="E321" t="s">
        <v>21</v>
      </c>
      <c r="F321" t="s">
        <v>423</v>
      </c>
      <c r="G321">
        <v>9148</v>
      </c>
      <c r="H321">
        <v>10</v>
      </c>
      <c r="I321">
        <v>103493979</v>
      </c>
      <c r="J321">
        <v>103592552</v>
      </c>
      <c r="K321" t="s">
        <v>17</v>
      </c>
    </row>
    <row r="322" spans="1:11">
      <c r="A322" t="s">
        <v>1416</v>
      </c>
      <c r="B322">
        <v>-1.07410695725268</v>
      </c>
      <c r="C322" s="1">
        <v>1.64153795683533e-8</v>
      </c>
      <c r="D322" s="1">
        <v>1.19295124437151e-7</v>
      </c>
      <c r="E322" t="s">
        <v>21</v>
      </c>
      <c r="F322" t="s">
        <v>1417</v>
      </c>
      <c r="G322">
        <v>7561</v>
      </c>
      <c r="H322">
        <v>19</v>
      </c>
      <c r="I322">
        <v>19710471</v>
      </c>
      <c r="J322">
        <v>19733097</v>
      </c>
      <c r="K322" t="s">
        <v>14</v>
      </c>
    </row>
    <row r="323" spans="1:11">
      <c r="A323" t="s">
        <v>1418</v>
      </c>
      <c r="B323">
        <v>-1.70081078369807</v>
      </c>
      <c r="C323">
        <v>0.00674557771856616</v>
      </c>
      <c r="D323">
        <v>0.0209756120669355</v>
      </c>
      <c r="E323" t="s">
        <v>21</v>
      </c>
      <c r="F323" t="s">
        <v>1419</v>
      </c>
      <c r="G323">
        <v>101927217</v>
      </c>
      <c r="H323">
        <v>2</v>
      </c>
      <c r="I323">
        <v>186032891</v>
      </c>
      <c r="J323">
        <v>186083233</v>
      </c>
      <c r="K323" t="s">
        <v>14</v>
      </c>
    </row>
    <row r="324" spans="1:11">
      <c r="A324" t="s">
        <v>1420</v>
      </c>
      <c r="B324">
        <v>1.0640056592434</v>
      </c>
      <c r="C324" s="1">
        <v>2.02808123679498e-42</v>
      </c>
      <c r="D324" s="1">
        <v>8.5653185021198e-41</v>
      </c>
      <c r="E324" t="s">
        <v>12</v>
      </c>
      <c r="F324" t="s">
        <v>1421</v>
      </c>
      <c r="G324">
        <v>1326</v>
      </c>
      <c r="H324">
        <v>10</v>
      </c>
      <c r="I324">
        <v>30433937</v>
      </c>
      <c r="J324">
        <v>30461833</v>
      </c>
      <c r="K324" t="s">
        <v>17</v>
      </c>
    </row>
    <row r="325" spans="1:11">
      <c r="A325" t="s">
        <v>1422</v>
      </c>
      <c r="B325">
        <v>1.70150750171592</v>
      </c>
      <c r="C325">
        <v>0.00832999223875643</v>
      </c>
      <c r="D325">
        <v>0.02522867597954</v>
      </c>
      <c r="E325" t="s">
        <v>12</v>
      </c>
      <c r="F325" t="s">
        <v>1423</v>
      </c>
      <c r="G325">
        <v>10715</v>
      </c>
      <c r="H325">
        <v>19</v>
      </c>
      <c r="I325">
        <v>18868545</v>
      </c>
      <c r="J325">
        <v>18896727</v>
      </c>
      <c r="K325" t="s">
        <v>14</v>
      </c>
    </row>
    <row r="326" spans="1:11">
      <c r="A326" t="s">
        <v>424</v>
      </c>
      <c r="B326">
        <v>1.08763513456331</v>
      </c>
      <c r="C326">
        <v>0.00749049313745781</v>
      </c>
      <c r="D326">
        <v>0.0229627593438489</v>
      </c>
      <c r="E326" t="s">
        <v>12</v>
      </c>
      <c r="F326" t="s">
        <v>425</v>
      </c>
      <c r="G326">
        <v>375298</v>
      </c>
      <c r="H326">
        <v>2</v>
      </c>
      <c r="I326">
        <v>181536676</v>
      </c>
      <c r="J326">
        <v>181680665</v>
      </c>
      <c r="K326" t="s">
        <v>14</v>
      </c>
    </row>
    <row r="327" spans="1:11">
      <c r="A327" t="s">
        <v>1424</v>
      </c>
      <c r="B327">
        <v>-1.02113940237138</v>
      </c>
      <c r="C327" s="1">
        <v>4.02826532531385e-32</v>
      </c>
      <c r="D327" s="1">
        <v>1.17429347036377e-30</v>
      </c>
      <c r="E327" t="s">
        <v>21</v>
      </c>
      <c r="F327" t="s">
        <v>1425</v>
      </c>
      <c r="G327">
        <v>163859</v>
      </c>
      <c r="H327">
        <v>1</v>
      </c>
      <c r="I327">
        <v>225982702</v>
      </c>
      <c r="J327">
        <v>225999331</v>
      </c>
      <c r="K327" t="s">
        <v>14</v>
      </c>
    </row>
    <row r="328" spans="1:11">
      <c r="A328" t="s">
        <v>1426</v>
      </c>
      <c r="B328">
        <v>-1.54302384471594</v>
      </c>
      <c r="C328">
        <v>0.00447679801925874</v>
      </c>
      <c r="D328">
        <v>0.0145807217409802</v>
      </c>
      <c r="E328" t="s">
        <v>21</v>
      </c>
      <c r="F328" t="s">
        <v>1427</v>
      </c>
      <c r="G328">
        <v>55769</v>
      </c>
      <c r="H328">
        <v>19</v>
      </c>
      <c r="I328">
        <v>52594060</v>
      </c>
      <c r="J328">
        <v>52690496</v>
      </c>
      <c r="K328" t="s">
        <v>14</v>
      </c>
    </row>
    <row r="329" spans="1:11">
      <c r="A329" t="s">
        <v>1428</v>
      </c>
      <c r="B329">
        <v>1.04717325262742</v>
      </c>
      <c r="C329" s="1">
        <v>1.84186362171833e-29</v>
      </c>
      <c r="D329" s="1">
        <v>4.79909092839631e-28</v>
      </c>
      <c r="E329" t="s">
        <v>12</v>
      </c>
      <c r="F329" t="s">
        <v>1429</v>
      </c>
      <c r="G329">
        <v>29904</v>
      </c>
      <c r="H329">
        <v>16</v>
      </c>
      <c r="I329">
        <v>22206282</v>
      </c>
      <c r="J329">
        <v>22288732</v>
      </c>
      <c r="K329" t="s">
        <v>17</v>
      </c>
    </row>
    <row r="330" spans="1:11">
      <c r="A330" t="s">
        <v>426</v>
      </c>
      <c r="B330">
        <v>1.50772250066553</v>
      </c>
      <c r="C330" s="1">
        <v>8.43107768598336e-13</v>
      </c>
      <c r="D330" s="1">
        <v>9.01268211141686e-12</v>
      </c>
      <c r="E330" t="s">
        <v>12</v>
      </c>
      <c r="F330" t="s">
        <v>427</v>
      </c>
      <c r="G330">
        <v>9514</v>
      </c>
      <c r="H330">
        <v>22</v>
      </c>
      <c r="I330">
        <v>30554635</v>
      </c>
      <c r="J330">
        <v>30574587</v>
      </c>
      <c r="K330" t="s">
        <v>14</v>
      </c>
    </row>
    <row r="331" spans="1:11">
      <c r="A331" t="s">
        <v>428</v>
      </c>
      <c r="B331">
        <v>1.09078850360607</v>
      </c>
      <c r="C331" s="1">
        <v>1.48814343782215e-6</v>
      </c>
      <c r="D331" s="1">
        <v>8.64692310502239e-6</v>
      </c>
      <c r="E331" t="s">
        <v>12</v>
      </c>
      <c r="F331" t="s">
        <v>429</v>
      </c>
      <c r="G331">
        <v>57464</v>
      </c>
      <c r="H331">
        <v>7</v>
      </c>
      <c r="I331">
        <v>129434433</v>
      </c>
      <c r="J331">
        <v>129488399</v>
      </c>
      <c r="K331" t="s">
        <v>17</v>
      </c>
    </row>
    <row r="332" spans="1:11">
      <c r="A332" t="s">
        <v>430</v>
      </c>
      <c r="B332">
        <v>1.65526064184478</v>
      </c>
      <c r="C332" s="1">
        <v>6.06624460197937e-17</v>
      </c>
      <c r="D332" s="1">
        <v>8.62243456874447e-16</v>
      </c>
      <c r="E332" t="s">
        <v>12</v>
      </c>
      <c r="F332" t="s">
        <v>431</v>
      </c>
      <c r="G332">
        <v>79853</v>
      </c>
      <c r="H332">
        <v>2</v>
      </c>
      <c r="I332">
        <v>227362156</v>
      </c>
      <c r="J332">
        <v>227381995</v>
      </c>
      <c r="K332" t="s">
        <v>14</v>
      </c>
    </row>
    <row r="333" spans="1:11">
      <c r="A333" t="s">
        <v>1430</v>
      </c>
      <c r="B333">
        <v>1.18833360544586</v>
      </c>
      <c r="C333" s="1">
        <v>5.65567289521196e-5</v>
      </c>
      <c r="D333">
        <v>0.000262648531704188</v>
      </c>
      <c r="E333" t="s">
        <v>12</v>
      </c>
      <c r="F333" t="s">
        <v>1431</v>
      </c>
      <c r="G333">
        <v>100192386</v>
      </c>
      <c r="H333">
        <v>20</v>
      </c>
      <c r="I333">
        <v>63253978</v>
      </c>
      <c r="J333">
        <v>63261615</v>
      </c>
      <c r="K333" t="s">
        <v>17</v>
      </c>
    </row>
    <row r="334" spans="1:11">
      <c r="A334" t="s">
        <v>1432</v>
      </c>
      <c r="B334">
        <v>3.5020824784228</v>
      </c>
      <c r="C334">
        <v>0.0175221550528347</v>
      </c>
      <c r="D334">
        <v>0.0485849072566828</v>
      </c>
      <c r="E334" t="s">
        <v>12</v>
      </c>
      <c r="F334" t="s">
        <v>1433</v>
      </c>
      <c r="G334">
        <v>55999</v>
      </c>
      <c r="H334" t="s">
        <v>171</v>
      </c>
      <c r="I334">
        <v>102549965</v>
      </c>
      <c r="J334">
        <v>102571695</v>
      </c>
      <c r="K334" t="s">
        <v>17</v>
      </c>
    </row>
    <row r="335" spans="1:11">
      <c r="A335" t="s">
        <v>1434</v>
      </c>
      <c r="B335">
        <v>-1.4675648738504</v>
      </c>
      <c r="C335" s="1">
        <v>9.15959248853433e-5</v>
      </c>
      <c r="D335">
        <v>0.000411462949408659</v>
      </c>
      <c r="E335" t="s">
        <v>21</v>
      </c>
      <c r="F335" t="s">
        <v>1435</v>
      </c>
      <c r="G335">
        <v>256021</v>
      </c>
      <c r="H335">
        <v>12</v>
      </c>
      <c r="I335">
        <v>91984976</v>
      </c>
      <c r="J335">
        <v>92142914</v>
      </c>
      <c r="K335" t="s">
        <v>14</v>
      </c>
    </row>
    <row r="336" spans="1:11">
      <c r="A336" t="s">
        <v>1436</v>
      </c>
      <c r="B336">
        <v>1.05560358807136</v>
      </c>
      <c r="C336">
        <v>0.0176791377043637</v>
      </c>
      <c r="D336">
        <v>0.0489543232684315</v>
      </c>
      <c r="E336" t="s">
        <v>12</v>
      </c>
      <c r="F336" t="s">
        <v>1437</v>
      </c>
      <c r="G336">
        <v>101928891</v>
      </c>
      <c r="H336">
        <v>22</v>
      </c>
      <c r="I336">
        <v>20957092</v>
      </c>
      <c r="J336">
        <v>20964679</v>
      </c>
      <c r="K336" t="s">
        <v>17</v>
      </c>
    </row>
    <row r="337" spans="1:11">
      <c r="A337" t="s">
        <v>434</v>
      </c>
      <c r="B337">
        <v>-1.5589164217299</v>
      </c>
      <c r="C337" s="1">
        <v>5.40601138567316e-186</v>
      </c>
      <c r="D337" s="1">
        <v>2.18466460115145e-183</v>
      </c>
      <c r="E337" t="s">
        <v>21</v>
      </c>
      <c r="F337" t="s">
        <v>435</v>
      </c>
      <c r="G337">
        <v>374</v>
      </c>
      <c r="H337">
        <v>4</v>
      </c>
      <c r="I337">
        <v>74445134</v>
      </c>
      <c r="J337">
        <v>74455009</v>
      </c>
      <c r="K337" t="s">
        <v>17</v>
      </c>
    </row>
    <row r="338" spans="1:11">
      <c r="A338" t="s">
        <v>1438</v>
      </c>
      <c r="B338">
        <v>-1.06548688958447</v>
      </c>
      <c r="C338" s="1">
        <v>1.58606685187101e-33</v>
      </c>
      <c r="D338" s="1">
        <v>4.9528542147063e-32</v>
      </c>
      <c r="E338" t="s">
        <v>21</v>
      </c>
      <c r="F338" t="s">
        <v>1439</v>
      </c>
      <c r="G338">
        <v>4884</v>
      </c>
      <c r="H338">
        <v>17</v>
      </c>
      <c r="I338">
        <v>80467148</v>
      </c>
      <c r="J338">
        <v>80477843</v>
      </c>
      <c r="K338" t="s">
        <v>14</v>
      </c>
    </row>
    <row r="339" spans="1:11">
      <c r="A339" t="s">
        <v>1440</v>
      </c>
      <c r="B339">
        <v>1.00333728817492</v>
      </c>
      <c r="C339" s="1">
        <v>4.56576401870147e-13</v>
      </c>
      <c r="D339" s="1">
        <v>4.99471318606355e-12</v>
      </c>
      <c r="E339" t="s">
        <v>12</v>
      </c>
      <c r="F339" t="s">
        <v>1441</v>
      </c>
      <c r="G339">
        <v>4796</v>
      </c>
      <c r="H339">
        <v>8</v>
      </c>
      <c r="I339">
        <v>144428775</v>
      </c>
      <c r="J339">
        <v>144444444</v>
      </c>
      <c r="K339" t="s">
        <v>14</v>
      </c>
    </row>
    <row r="340" spans="1:11">
      <c r="A340" t="s">
        <v>438</v>
      </c>
      <c r="B340">
        <v>1.45731498636597</v>
      </c>
      <c r="C340">
        <v>0.00199358004500197</v>
      </c>
      <c r="D340">
        <v>0.00703435793999153</v>
      </c>
      <c r="E340" t="s">
        <v>12</v>
      </c>
      <c r="F340" t="s">
        <v>439</v>
      </c>
      <c r="G340">
        <v>90293</v>
      </c>
      <c r="H340" t="s">
        <v>171</v>
      </c>
      <c r="I340">
        <v>117897813</v>
      </c>
      <c r="J340">
        <v>118117340</v>
      </c>
      <c r="K340" t="s">
        <v>14</v>
      </c>
    </row>
    <row r="341" spans="1:11">
      <c r="A341" t="s">
        <v>1442</v>
      </c>
      <c r="B341">
        <v>1.22749455373426</v>
      </c>
      <c r="C341">
        <v>0.00474007035329427</v>
      </c>
      <c r="D341">
        <v>0.015343623367582</v>
      </c>
      <c r="E341" t="s">
        <v>12</v>
      </c>
      <c r="F341" t="s">
        <v>1443</v>
      </c>
      <c r="G341">
        <v>644050</v>
      </c>
      <c r="H341">
        <v>19</v>
      </c>
      <c r="I341">
        <v>35785697</v>
      </c>
      <c r="J341">
        <v>35797902</v>
      </c>
      <c r="K341" t="s">
        <v>14</v>
      </c>
    </row>
    <row r="342" spans="1:11">
      <c r="A342" t="s">
        <v>1444</v>
      </c>
      <c r="B342">
        <v>-1.30678641575193</v>
      </c>
      <c r="C342" s="1">
        <v>9.18847990059909e-5</v>
      </c>
      <c r="D342">
        <v>0.000412490896866363</v>
      </c>
      <c r="E342" t="s">
        <v>21</v>
      </c>
      <c r="F342" t="s">
        <v>1445</v>
      </c>
      <c r="G342">
        <v>101929690</v>
      </c>
      <c r="H342">
        <v>15</v>
      </c>
      <c r="I342">
        <v>82088594</v>
      </c>
      <c r="J342">
        <v>82097694</v>
      </c>
      <c r="K342" t="s">
        <v>17</v>
      </c>
    </row>
    <row r="343" spans="1:11">
      <c r="A343" t="s">
        <v>1446</v>
      </c>
      <c r="B343">
        <v>-1.42240582095891</v>
      </c>
      <c r="C343">
        <v>0.0141350171220871</v>
      </c>
      <c r="D343">
        <v>0.0403382308067314</v>
      </c>
      <c r="E343" t="s">
        <v>21</v>
      </c>
      <c r="F343" t="s">
        <v>1447</v>
      </c>
      <c r="G343">
        <v>118932</v>
      </c>
      <c r="H343">
        <v>10</v>
      </c>
      <c r="I343">
        <v>88822132</v>
      </c>
      <c r="J343">
        <v>88851818</v>
      </c>
      <c r="K343" t="s">
        <v>14</v>
      </c>
    </row>
    <row r="344" spans="1:11">
      <c r="A344" t="s">
        <v>442</v>
      </c>
      <c r="B344">
        <v>1.90579219018178</v>
      </c>
      <c r="C344">
        <v>0</v>
      </c>
      <c r="D344">
        <v>0</v>
      </c>
      <c r="E344" t="s">
        <v>12</v>
      </c>
      <c r="F344" t="s">
        <v>443</v>
      </c>
      <c r="G344">
        <v>259266</v>
      </c>
      <c r="H344">
        <v>1</v>
      </c>
      <c r="I344">
        <v>197084128</v>
      </c>
      <c r="J344">
        <v>197146694</v>
      </c>
      <c r="K344" t="s">
        <v>14</v>
      </c>
    </row>
    <row r="345" spans="1:11">
      <c r="A345" t="s">
        <v>444</v>
      </c>
      <c r="B345">
        <v>1.25062325543044</v>
      </c>
      <c r="C345">
        <v>0.000431259577668056</v>
      </c>
      <c r="D345">
        <v>0.00173361807991781</v>
      </c>
      <c r="E345" t="s">
        <v>12</v>
      </c>
      <c r="F345" t="s">
        <v>445</v>
      </c>
      <c r="G345">
        <v>121268</v>
      </c>
      <c r="H345">
        <v>12</v>
      </c>
      <c r="I345">
        <v>49064685</v>
      </c>
      <c r="J345">
        <v>49070025</v>
      </c>
      <c r="K345" t="s">
        <v>14</v>
      </c>
    </row>
    <row r="346" spans="1:11">
      <c r="A346" t="s">
        <v>1448</v>
      </c>
      <c r="B346">
        <v>-1.01710769793335</v>
      </c>
      <c r="C346">
        <v>0.00815252048102944</v>
      </c>
      <c r="D346">
        <v>0.0247639568333112</v>
      </c>
      <c r="E346" t="s">
        <v>21</v>
      </c>
      <c r="F346" t="s">
        <v>1449</v>
      </c>
      <c r="G346">
        <v>196264</v>
      </c>
      <c r="H346">
        <v>11</v>
      </c>
      <c r="I346">
        <v>118226690</v>
      </c>
      <c r="J346">
        <v>118252350</v>
      </c>
      <c r="K346" t="s">
        <v>14</v>
      </c>
    </row>
    <row r="347" spans="1:11">
      <c r="A347" t="s">
        <v>446</v>
      </c>
      <c r="B347">
        <v>1.63966411164792</v>
      </c>
      <c r="C347" s="1">
        <v>4.53163343553311e-160</v>
      </c>
      <c r="D347" s="1">
        <v>1.31545021276532e-157</v>
      </c>
      <c r="E347" t="s">
        <v>12</v>
      </c>
      <c r="F347" t="s">
        <v>447</v>
      </c>
      <c r="G347">
        <v>9232</v>
      </c>
      <c r="H347">
        <v>5</v>
      </c>
      <c r="I347">
        <v>160421822</v>
      </c>
      <c r="J347">
        <v>160428744</v>
      </c>
      <c r="K347" t="s">
        <v>17</v>
      </c>
    </row>
    <row r="348" spans="1:11">
      <c r="A348" t="s">
        <v>450</v>
      </c>
      <c r="B348">
        <v>1.16692620583569</v>
      </c>
      <c r="C348" s="1">
        <v>1.67284205933248e-13</v>
      </c>
      <c r="D348" s="1">
        <v>1.89227633605062e-12</v>
      </c>
      <c r="E348" t="s">
        <v>12</v>
      </c>
      <c r="F348" t="s">
        <v>451</v>
      </c>
      <c r="G348">
        <v>151648</v>
      </c>
      <c r="H348">
        <v>3</v>
      </c>
      <c r="I348">
        <v>20160593</v>
      </c>
      <c r="J348">
        <v>20186292</v>
      </c>
      <c r="K348" t="s">
        <v>14</v>
      </c>
    </row>
    <row r="349" spans="1:11">
      <c r="A349" t="s">
        <v>452</v>
      </c>
      <c r="B349">
        <v>1.56977732000011</v>
      </c>
      <c r="C349" s="1">
        <v>1.58412731136264e-98</v>
      </c>
      <c r="D349" s="1">
        <v>2.33206170622744e-96</v>
      </c>
      <c r="E349" t="s">
        <v>12</v>
      </c>
      <c r="F349" t="s">
        <v>453</v>
      </c>
      <c r="G349">
        <v>151246</v>
      </c>
      <c r="H349">
        <v>2</v>
      </c>
      <c r="I349">
        <v>200510008</v>
      </c>
      <c r="J349">
        <v>200583782</v>
      </c>
      <c r="K349" t="s">
        <v>17</v>
      </c>
    </row>
    <row r="350" spans="1:11">
      <c r="A350" t="s">
        <v>1450</v>
      </c>
      <c r="B350">
        <v>-1.03878258794668</v>
      </c>
      <c r="C350" s="1">
        <v>7.30298441524533e-44</v>
      </c>
      <c r="D350" s="1">
        <v>3.24434004799187e-42</v>
      </c>
      <c r="E350" t="s">
        <v>21</v>
      </c>
      <c r="F350" t="s">
        <v>1451</v>
      </c>
      <c r="G350">
        <v>79772</v>
      </c>
      <c r="H350">
        <v>5</v>
      </c>
      <c r="I350">
        <v>94703741</v>
      </c>
      <c r="J350">
        <v>95284575</v>
      </c>
      <c r="K350" t="s">
        <v>14</v>
      </c>
    </row>
    <row r="351" spans="1:11">
      <c r="A351" t="s">
        <v>454</v>
      </c>
      <c r="B351">
        <v>-2.12931128293248</v>
      </c>
      <c r="C351" s="1">
        <v>7.72974105945357e-113</v>
      </c>
      <c r="D351" s="1">
        <v>1.35008443419778e-110</v>
      </c>
      <c r="E351" t="s">
        <v>21</v>
      </c>
      <c r="F351" t="s">
        <v>455</v>
      </c>
      <c r="G351">
        <v>467</v>
      </c>
      <c r="H351">
        <v>1</v>
      </c>
      <c r="I351">
        <v>212565334</v>
      </c>
      <c r="J351">
        <v>212620777</v>
      </c>
      <c r="K351" t="s">
        <v>17</v>
      </c>
    </row>
    <row r="352" spans="1:11">
      <c r="A352" t="s">
        <v>1452</v>
      </c>
      <c r="B352">
        <v>1.10329578537145</v>
      </c>
      <c r="C352" s="1">
        <v>2.42994068650704e-26</v>
      </c>
      <c r="D352" s="1">
        <v>5.62077189101124e-25</v>
      </c>
      <c r="E352" t="s">
        <v>12</v>
      </c>
      <c r="F352" t="s">
        <v>1453</v>
      </c>
      <c r="G352">
        <v>23396</v>
      </c>
      <c r="H352">
        <v>19</v>
      </c>
      <c r="I352">
        <v>3630183</v>
      </c>
      <c r="J352">
        <v>3700479</v>
      </c>
      <c r="K352" t="s">
        <v>14</v>
      </c>
    </row>
    <row r="353" spans="1:11">
      <c r="A353" t="s">
        <v>1454</v>
      </c>
      <c r="B353">
        <v>1.1762147484121</v>
      </c>
      <c r="C353" s="1">
        <v>1.89993886700097e-96</v>
      </c>
      <c r="D353" s="1">
        <v>2.68203698965e-94</v>
      </c>
      <c r="E353" t="s">
        <v>12</v>
      </c>
      <c r="F353" t="s">
        <v>1455</v>
      </c>
      <c r="G353">
        <v>2194</v>
      </c>
      <c r="H353">
        <v>17</v>
      </c>
      <c r="I353">
        <v>82078333</v>
      </c>
      <c r="J353">
        <v>82098332</v>
      </c>
      <c r="K353" t="s">
        <v>14</v>
      </c>
    </row>
    <row r="354" spans="1:11">
      <c r="A354" t="s">
        <v>1456</v>
      </c>
      <c r="B354">
        <v>-1.21480706932073</v>
      </c>
      <c r="C354" s="1">
        <v>4.28962193824108e-6</v>
      </c>
      <c r="D354" s="1">
        <v>2.34943152131674e-5</v>
      </c>
      <c r="E354" t="s">
        <v>21</v>
      </c>
      <c r="F354" t="s">
        <v>1457</v>
      </c>
      <c r="G354">
        <v>100507173</v>
      </c>
      <c r="H354">
        <v>6</v>
      </c>
      <c r="I354">
        <v>27694035</v>
      </c>
      <c r="J354">
        <v>27710222</v>
      </c>
      <c r="K354" t="s">
        <v>17</v>
      </c>
    </row>
    <row r="355" spans="1:11">
      <c r="A355" t="s">
        <v>458</v>
      </c>
      <c r="B355">
        <v>-1.666521555445</v>
      </c>
      <c r="C355" s="1">
        <v>1.50254857012831e-29</v>
      </c>
      <c r="D355" s="1">
        <v>3.93988880793185e-28</v>
      </c>
      <c r="E355" t="s">
        <v>21</v>
      </c>
      <c r="F355" t="s">
        <v>459</v>
      </c>
      <c r="G355">
        <v>5097</v>
      </c>
      <c r="H355">
        <v>5</v>
      </c>
      <c r="I355">
        <v>141853111</v>
      </c>
      <c r="J355">
        <v>141879246</v>
      </c>
      <c r="K355" t="s">
        <v>14</v>
      </c>
    </row>
    <row r="356" spans="1:11">
      <c r="A356" t="s">
        <v>460</v>
      </c>
      <c r="B356">
        <v>1.23067484475489</v>
      </c>
      <c r="C356" s="1">
        <v>2.19096394458147e-85</v>
      </c>
      <c r="D356" s="1">
        <v>2.44085226474725e-83</v>
      </c>
      <c r="E356" t="s">
        <v>12</v>
      </c>
      <c r="F356" t="s">
        <v>461</v>
      </c>
      <c r="G356">
        <v>5101</v>
      </c>
      <c r="H356">
        <v>13</v>
      </c>
      <c r="I356">
        <v>66302834</v>
      </c>
      <c r="J356">
        <v>67230445</v>
      </c>
      <c r="K356" t="s">
        <v>14</v>
      </c>
    </row>
    <row r="357" spans="1:11">
      <c r="A357" t="s">
        <v>464</v>
      </c>
      <c r="B357">
        <v>1.10854977551272</v>
      </c>
      <c r="C357" s="1">
        <v>1.42362275179904e-34</v>
      </c>
      <c r="D357" s="1">
        <v>4.64989935254805e-33</v>
      </c>
      <c r="E357" t="s">
        <v>12</v>
      </c>
      <c r="F357" t="s">
        <v>465</v>
      </c>
      <c r="G357">
        <v>11065</v>
      </c>
      <c r="H357">
        <v>20</v>
      </c>
      <c r="I357">
        <v>45812576</v>
      </c>
      <c r="J357">
        <v>45816957</v>
      </c>
      <c r="K357" t="s">
        <v>17</v>
      </c>
    </row>
    <row r="358" spans="1:11">
      <c r="A358" t="s">
        <v>466</v>
      </c>
      <c r="B358">
        <v>1.36394681456793</v>
      </c>
      <c r="C358" s="1">
        <v>3.39506702555012e-33</v>
      </c>
      <c r="D358" s="1">
        <v>1.03509365971284e-31</v>
      </c>
      <c r="E358" t="s">
        <v>12</v>
      </c>
      <c r="F358" t="s">
        <v>467</v>
      </c>
      <c r="G358">
        <v>29089</v>
      </c>
      <c r="H358">
        <v>1</v>
      </c>
      <c r="I358">
        <v>202331657</v>
      </c>
      <c r="J358">
        <v>202341980</v>
      </c>
      <c r="K358" t="s">
        <v>14</v>
      </c>
    </row>
    <row r="359" spans="1:11">
      <c r="A359" t="s">
        <v>468</v>
      </c>
      <c r="B359">
        <v>2.07069864416185</v>
      </c>
      <c r="C359">
        <v>0.0166833363617703</v>
      </c>
      <c r="D359">
        <v>0.0465408178689884</v>
      </c>
      <c r="E359" t="s">
        <v>12</v>
      </c>
      <c r="F359" t="s">
        <v>469</v>
      </c>
      <c r="G359">
        <v>147906</v>
      </c>
      <c r="H359">
        <v>19</v>
      </c>
      <c r="I359">
        <v>46647612</v>
      </c>
      <c r="J359">
        <v>46661138</v>
      </c>
      <c r="K359" t="s">
        <v>14</v>
      </c>
    </row>
    <row r="360" spans="1:11">
      <c r="A360" t="s">
        <v>1458</v>
      </c>
      <c r="B360">
        <v>1.73404500214157</v>
      </c>
      <c r="C360">
        <v>0.00413334411454271</v>
      </c>
      <c r="D360">
        <v>0.0135931422053176</v>
      </c>
      <c r="E360" t="s">
        <v>12</v>
      </c>
      <c r="F360" t="s">
        <v>1459</v>
      </c>
      <c r="G360">
        <v>64388</v>
      </c>
      <c r="H360">
        <v>1</v>
      </c>
      <c r="I360">
        <v>240489573</v>
      </c>
      <c r="J360">
        <v>240612149</v>
      </c>
      <c r="K360" t="s">
        <v>14</v>
      </c>
    </row>
    <row r="361" spans="1:11">
      <c r="A361" t="s">
        <v>474</v>
      </c>
      <c r="B361">
        <v>1.42979395077011</v>
      </c>
      <c r="C361" s="1">
        <v>5.34703590338556e-227</v>
      </c>
      <c r="D361" s="1">
        <v>2.75506024921941e-224</v>
      </c>
      <c r="E361" t="s">
        <v>12</v>
      </c>
      <c r="F361" t="s">
        <v>475</v>
      </c>
      <c r="G361">
        <v>3162</v>
      </c>
      <c r="H361">
        <v>22</v>
      </c>
      <c r="I361">
        <v>35380361</v>
      </c>
      <c r="J361">
        <v>35394214</v>
      </c>
      <c r="K361" t="s">
        <v>17</v>
      </c>
    </row>
    <row r="362" spans="1:11">
      <c r="A362" t="s">
        <v>1460</v>
      </c>
      <c r="B362">
        <v>-1.74052371589398</v>
      </c>
      <c r="C362">
        <v>0.0155580779237346</v>
      </c>
      <c r="D362">
        <v>0.0438288663215104</v>
      </c>
      <c r="E362" t="s">
        <v>21</v>
      </c>
      <c r="F362" t="s">
        <v>1461</v>
      </c>
      <c r="G362">
        <v>8940</v>
      </c>
      <c r="H362">
        <v>22</v>
      </c>
      <c r="I362">
        <v>21957025</v>
      </c>
      <c r="J362">
        <v>21982816</v>
      </c>
      <c r="K362" t="s">
        <v>14</v>
      </c>
    </row>
    <row r="363" spans="1:11">
      <c r="A363" t="s">
        <v>478</v>
      </c>
      <c r="B363">
        <v>-2.15733561925942</v>
      </c>
      <c r="C363" s="1">
        <v>2.87874814695186e-9</v>
      </c>
      <c r="D363" s="1">
        <v>2.26627193692429e-8</v>
      </c>
      <c r="E363" t="s">
        <v>21</v>
      </c>
      <c r="F363" t="s">
        <v>479</v>
      </c>
      <c r="G363">
        <v>9214</v>
      </c>
      <c r="H363">
        <v>1</v>
      </c>
      <c r="I363">
        <v>206904386</v>
      </c>
      <c r="J363">
        <v>206923247</v>
      </c>
      <c r="K363" t="s">
        <v>14</v>
      </c>
    </row>
    <row r="364" spans="1:11">
      <c r="A364" t="s">
        <v>1462</v>
      </c>
      <c r="B364">
        <v>3.32558273737543</v>
      </c>
      <c r="C364">
        <v>0.00297877880369558</v>
      </c>
      <c r="D364">
        <v>0.0101124413019545</v>
      </c>
      <c r="E364" t="s">
        <v>12</v>
      </c>
      <c r="F364" t="s">
        <v>1463</v>
      </c>
      <c r="G364">
        <v>79929</v>
      </c>
      <c r="H364">
        <v>3</v>
      </c>
      <c r="I364">
        <v>183815876</v>
      </c>
      <c r="J364">
        <v>183825594</v>
      </c>
      <c r="K364" t="s">
        <v>14</v>
      </c>
    </row>
    <row r="365" spans="1:11">
      <c r="A365" t="s">
        <v>1464</v>
      </c>
      <c r="B365">
        <v>-2.37759806229851</v>
      </c>
      <c r="C365">
        <v>0.00389507150137927</v>
      </c>
      <c r="D365">
        <v>0.0128794198048174</v>
      </c>
      <c r="E365" t="s">
        <v>21</v>
      </c>
      <c r="F365" t="s">
        <v>1465</v>
      </c>
      <c r="G365">
        <v>100133545</v>
      </c>
      <c r="H365">
        <v>11</v>
      </c>
      <c r="I365">
        <v>1983237</v>
      </c>
      <c r="J365">
        <v>1989920</v>
      </c>
      <c r="K365" t="s">
        <v>14</v>
      </c>
    </row>
    <row r="366" spans="1:11">
      <c r="A366" t="s">
        <v>480</v>
      </c>
      <c r="B366">
        <v>1.65580661902943</v>
      </c>
      <c r="C366" s="1">
        <v>3.25885724330311e-17</v>
      </c>
      <c r="D366" s="1">
        <v>4.72328043491401e-16</v>
      </c>
      <c r="E366" t="s">
        <v>12</v>
      </c>
      <c r="F366" t="s">
        <v>481</v>
      </c>
      <c r="G366">
        <v>10439</v>
      </c>
      <c r="H366">
        <v>9</v>
      </c>
      <c r="I366">
        <v>135075422</v>
      </c>
      <c r="J366">
        <v>135121179</v>
      </c>
      <c r="K366" t="s">
        <v>17</v>
      </c>
    </row>
    <row r="367" spans="1:11">
      <c r="A367" t="s">
        <v>1466</v>
      </c>
      <c r="B367">
        <v>-1.37168207963989</v>
      </c>
      <c r="C367" s="1">
        <v>5.26307467464869e-9</v>
      </c>
      <c r="D367" s="1">
        <v>4.03091672406204e-8</v>
      </c>
      <c r="E367" t="s">
        <v>21</v>
      </c>
      <c r="F367" t="s">
        <v>1467</v>
      </c>
      <c r="G367">
        <v>152926</v>
      </c>
      <c r="H367">
        <v>4</v>
      </c>
      <c r="I367">
        <v>88257620</v>
      </c>
      <c r="J367">
        <v>88284769</v>
      </c>
      <c r="K367" t="s">
        <v>14</v>
      </c>
    </row>
    <row r="368" spans="1:11">
      <c r="A368" t="s">
        <v>482</v>
      </c>
      <c r="B368">
        <v>1.31418248767879</v>
      </c>
      <c r="C368" s="1">
        <v>1.11105944792772e-7</v>
      </c>
      <c r="D368" s="1">
        <v>7.39152202123641e-7</v>
      </c>
      <c r="E368" t="s">
        <v>12</v>
      </c>
      <c r="F368" t="s">
        <v>483</v>
      </c>
      <c r="G368">
        <v>56033</v>
      </c>
      <c r="H368">
        <v>9</v>
      </c>
      <c r="I368">
        <v>93951622</v>
      </c>
      <c r="J368">
        <v>93955372</v>
      </c>
      <c r="K368" t="s">
        <v>14</v>
      </c>
    </row>
    <row r="369" spans="1:11">
      <c r="A369" t="s">
        <v>1468</v>
      </c>
      <c r="B369">
        <v>1.06095008142755</v>
      </c>
      <c r="C369" s="1">
        <v>6.05641607682004e-7</v>
      </c>
      <c r="D369" s="1">
        <v>3.71606833412507e-6</v>
      </c>
      <c r="E369" t="s">
        <v>12</v>
      </c>
      <c r="F369" t="s">
        <v>1469</v>
      </c>
      <c r="G369">
        <v>83937</v>
      </c>
      <c r="H369">
        <v>10</v>
      </c>
      <c r="I369">
        <v>44959407</v>
      </c>
      <c r="J369">
        <v>44995891</v>
      </c>
      <c r="K369" t="s">
        <v>17</v>
      </c>
    </row>
    <row r="370" spans="1:11">
      <c r="A370" t="s">
        <v>484</v>
      </c>
      <c r="B370">
        <v>1.62531644844218</v>
      </c>
      <c r="C370" s="1">
        <v>1.77809966588083e-25</v>
      </c>
      <c r="D370" s="1">
        <v>3.96608594305238e-24</v>
      </c>
      <c r="E370" t="s">
        <v>12</v>
      </c>
      <c r="F370" t="s">
        <v>485</v>
      </c>
      <c r="G370">
        <v>8045</v>
      </c>
      <c r="H370">
        <v>11</v>
      </c>
      <c r="I370">
        <v>560404</v>
      </c>
      <c r="J370">
        <v>564021</v>
      </c>
      <c r="K370" t="s">
        <v>17</v>
      </c>
    </row>
    <row r="371" spans="1:11">
      <c r="A371" t="s">
        <v>486</v>
      </c>
      <c r="B371">
        <v>-2.3205673755678</v>
      </c>
      <c r="C371" s="1">
        <v>1.62935865385926e-12</v>
      </c>
      <c r="D371" s="1">
        <v>1.70375859239165e-11</v>
      </c>
      <c r="E371" t="s">
        <v>21</v>
      </c>
      <c r="F371" t="s">
        <v>487</v>
      </c>
      <c r="G371">
        <v>797</v>
      </c>
      <c r="H371">
        <v>11</v>
      </c>
      <c r="I371">
        <v>14904997</v>
      </c>
      <c r="J371">
        <v>15082342</v>
      </c>
      <c r="K371" t="s">
        <v>17</v>
      </c>
    </row>
    <row r="372" spans="1:11">
      <c r="A372" t="s">
        <v>1470</v>
      </c>
      <c r="B372">
        <v>1.12014823177631</v>
      </c>
      <c r="C372" s="1">
        <v>7.98856956607853e-27</v>
      </c>
      <c r="D372" s="1">
        <v>1.87308781293377e-25</v>
      </c>
      <c r="E372" t="s">
        <v>12</v>
      </c>
      <c r="F372" t="s">
        <v>1471</v>
      </c>
      <c r="G372">
        <v>2224</v>
      </c>
      <c r="H372">
        <v>1</v>
      </c>
      <c r="I372">
        <v>155308748</v>
      </c>
      <c r="J372">
        <v>155320666</v>
      </c>
      <c r="K372" t="s">
        <v>17</v>
      </c>
    </row>
    <row r="373" spans="1:11">
      <c r="A373" t="s">
        <v>1472</v>
      </c>
      <c r="B373">
        <v>-3.11625851636179</v>
      </c>
      <c r="C373">
        <v>0.00444765834239751</v>
      </c>
      <c r="D373">
        <v>0.0145064469752829</v>
      </c>
      <c r="E373" t="s">
        <v>21</v>
      </c>
      <c r="F373" t="s">
        <v>1473</v>
      </c>
      <c r="G373">
        <v>793</v>
      </c>
      <c r="H373">
        <v>8</v>
      </c>
      <c r="I373">
        <v>90058608</v>
      </c>
      <c r="J373">
        <v>90095475</v>
      </c>
      <c r="K373" t="s">
        <v>14</v>
      </c>
    </row>
    <row r="374" spans="1:11">
      <c r="A374" t="s">
        <v>1474</v>
      </c>
      <c r="B374">
        <v>-1.08802874677456</v>
      </c>
      <c r="C374">
        <v>0</v>
      </c>
      <c r="D374">
        <v>0</v>
      </c>
      <c r="E374" t="s">
        <v>21</v>
      </c>
      <c r="F374" t="s">
        <v>1475</v>
      </c>
      <c r="G374">
        <v>3021</v>
      </c>
      <c r="H374">
        <v>17</v>
      </c>
      <c r="I374">
        <v>75776434</v>
      </c>
      <c r="J374">
        <v>75785893</v>
      </c>
      <c r="K374" t="s">
        <v>14</v>
      </c>
    </row>
    <row r="375" spans="1:11">
      <c r="A375" t="s">
        <v>1476</v>
      </c>
      <c r="B375">
        <v>1.49088694775561</v>
      </c>
      <c r="C375">
        <v>0.0179870011705736</v>
      </c>
      <c r="D375">
        <v>0.0496501995904107</v>
      </c>
      <c r="E375" t="s">
        <v>12</v>
      </c>
      <c r="F375" t="s">
        <v>1477</v>
      </c>
      <c r="G375">
        <v>100134259</v>
      </c>
      <c r="H375">
        <v>2</v>
      </c>
      <c r="I375">
        <v>46816697</v>
      </c>
      <c r="J375">
        <v>46859007</v>
      </c>
      <c r="K375" t="s">
        <v>17</v>
      </c>
    </row>
    <row r="376" spans="1:11">
      <c r="A376" t="s">
        <v>490</v>
      </c>
      <c r="B376">
        <v>1.25715565911285</v>
      </c>
      <c r="C376" s="1">
        <v>2.68964073930608e-19</v>
      </c>
      <c r="D376" s="1">
        <v>4.41701160454966e-18</v>
      </c>
      <c r="E376" t="s">
        <v>12</v>
      </c>
      <c r="F376" t="s">
        <v>491</v>
      </c>
      <c r="G376">
        <v>6502</v>
      </c>
      <c r="H376">
        <v>5</v>
      </c>
      <c r="I376">
        <v>36151989</v>
      </c>
      <c r="J376">
        <v>36184319</v>
      </c>
      <c r="K376" t="s">
        <v>17</v>
      </c>
    </row>
    <row r="377" spans="1:11">
      <c r="A377" t="s">
        <v>1478</v>
      </c>
      <c r="B377">
        <v>1.13287299268333</v>
      </c>
      <c r="C377" s="1">
        <v>1.27166881875189e-35</v>
      </c>
      <c r="D377" s="1">
        <v>4.31070630830204e-34</v>
      </c>
      <c r="E377" t="s">
        <v>12</v>
      </c>
      <c r="F377" t="s">
        <v>1479</v>
      </c>
      <c r="G377">
        <v>819</v>
      </c>
      <c r="H377">
        <v>5</v>
      </c>
      <c r="I377">
        <v>134738501</v>
      </c>
      <c r="J377">
        <v>134752160</v>
      </c>
      <c r="K377" t="s">
        <v>17</v>
      </c>
    </row>
    <row r="378" spans="1:11">
      <c r="A378" t="s">
        <v>492</v>
      </c>
      <c r="B378">
        <v>1.49771122560847</v>
      </c>
      <c r="C378" s="1">
        <v>5.75392752179979e-80</v>
      </c>
      <c r="D378" s="1">
        <v>5.81315912864185e-78</v>
      </c>
      <c r="E378" t="s">
        <v>12</v>
      </c>
      <c r="F378" t="s">
        <v>493</v>
      </c>
      <c r="G378">
        <v>79801</v>
      </c>
      <c r="H378">
        <v>16</v>
      </c>
      <c r="I378">
        <v>46580554</v>
      </c>
      <c r="J378">
        <v>46621626</v>
      </c>
      <c r="K378" t="s">
        <v>14</v>
      </c>
    </row>
    <row r="379" spans="1:11">
      <c r="A379" t="s">
        <v>494</v>
      </c>
      <c r="B379">
        <v>1.16676495636341</v>
      </c>
      <c r="C379" s="1">
        <v>1.32042407122266e-6</v>
      </c>
      <c r="D379" s="1">
        <v>7.73123298519857e-6</v>
      </c>
      <c r="E379" t="s">
        <v>12</v>
      </c>
      <c r="F379" t="s">
        <v>495</v>
      </c>
      <c r="G379">
        <v>56896</v>
      </c>
      <c r="H379">
        <v>2</v>
      </c>
      <c r="I379">
        <v>26847747</v>
      </c>
      <c r="J379">
        <v>26950351</v>
      </c>
      <c r="K379" t="s">
        <v>17</v>
      </c>
    </row>
    <row r="380" spans="1:11">
      <c r="A380" t="s">
        <v>498</v>
      </c>
      <c r="B380">
        <v>-1.87881943616562</v>
      </c>
      <c r="C380" s="1">
        <v>9.63271973576942e-32</v>
      </c>
      <c r="D380" s="1">
        <v>2.77664830425465e-30</v>
      </c>
      <c r="E380" t="s">
        <v>21</v>
      </c>
      <c r="F380" t="s">
        <v>499</v>
      </c>
      <c r="G380">
        <v>10628</v>
      </c>
      <c r="H380">
        <v>1</v>
      </c>
      <c r="I380">
        <v>145992435</v>
      </c>
      <c r="J380">
        <v>145996600</v>
      </c>
      <c r="K380" t="s">
        <v>14</v>
      </c>
    </row>
    <row r="381" spans="1:11">
      <c r="A381" t="s">
        <v>1480</v>
      </c>
      <c r="B381">
        <v>1.00263490107688</v>
      </c>
      <c r="C381">
        <v>0.0134032956918975</v>
      </c>
      <c r="D381">
        <v>0.0384523836595222</v>
      </c>
      <c r="E381" t="s">
        <v>12</v>
      </c>
      <c r="F381" t="s">
        <v>1481</v>
      </c>
      <c r="G381">
        <v>2894</v>
      </c>
      <c r="H381">
        <v>10</v>
      </c>
      <c r="I381">
        <v>85599555</v>
      </c>
      <c r="J381">
        <v>86366493</v>
      </c>
      <c r="K381" t="s">
        <v>14</v>
      </c>
    </row>
    <row r="382" spans="1:11">
      <c r="A382" t="s">
        <v>1482</v>
      </c>
      <c r="B382">
        <v>1.00182388537054</v>
      </c>
      <c r="C382" s="1">
        <v>1.38886684128523e-15</v>
      </c>
      <c r="D382" s="1">
        <v>1.8128274603476e-14</v>
      </c>
      <c r="E382" t="s">
        <v>12</v>
      </c>
      <c r="F382" t="s">
        <v>1483</v>
      </c>
      <c r="G382">
        <v>10517</v>
      </c>
      <c r="H382">
        <v>17</v>
      </c>
      <c r="I382">
        <v>18744024</v>
      </c>
      <c r="J382">
        <v>18779349</v>
      </c>
      <c r="K382" t="s">
        <v>17</v>
      </c>
    </row>
    <row r="383" spans="1:11">
      <c r="A383" t="s">
        <v>1484</v>
      </c>
      <c r="B383">
        <v>-1.83019111071691</v>
      </c>
      <c r="C383">
        <v>0.00426098693990604</v>
      </c>
      <c r="D383">
        <v>0.0139683379722385</v>
      </c>
      <c r="E383" t="s">
        <v>21</v>
      </c>
      <c r="F383" t="s">
        <v>1485</v>
      </c>
      <c r="G383">
        <v>83894</v>
      </c>
      <c r="H383">
        <v>4</v>
      </c>
      <c r="I383">
        <v>146706638</v>
      </c>
      <c r="J383">
        <v>146945882</v>
      </c>
      <c r="K383" t="s">
        <v>14</v>
      </c>
    </row>
    <row r="384" spans="1:11">
      <c r="A384" t="s">
        <v>1486</v>
      </c>
      <c r="B384">
        <v>-1.07841618354885</v>
      </c>
      <c r="C384" s="1">
        <v>7.3463267339545e-33</v>
      </c>
      <c r="D384" s="1">
        <v>2.19750063841513e-31</v>
      </c>
      <c r="E384" t="s">
        <v>21</v>
      </c>
      <c r="F384" t="s">
        <v>1487</v>
      </c>
      <c r="G384">
        <v>155370</v>
      </c>
      <c r="H384">
        <v>7</v>
      </c>
      <c r="I384">
        <v>72829425</v>
      </c>
      <c r="J384">
        <v>72836701</v>
      </c>
      <c r="K384" t="s">
        <v>17</v>
      </c>
    </row>
    <row r="385" spans="1:11">
      <c r="A385" t="s">
        <v>1488</v>
      </c>
      <c r="B385">
        <v>-1.3313651051043</v>
      </c>
      <c r="C385" s="1">
        <v>1.0674340352257e-207</v>
      </c>
      <c r="D385" s="1">
        <v>4.88884788133373e-205</v>
      </c>
      <c r="E385" t="s">
        <v>21</v>
      </c>
      <c r="F385" t="s">
        <v>1489</v>
      </c>
      <c r="G385">
        <v>2247</v>
      </c>
      <c r="H385">
        <v>4</v>
      </c>
      <c r="I385">
        <v>122826708</v>
      </c>
      <c r="J385">
        <v>122898236</v>
      </c>
      <c r="K385" t="s">
        <v>17</v>
      </c>
    </row>
    <row r="386" spans="1:11">
      <c r="A386" t="s">
        <v>1490</v>
      </c>
      <c r="B386">
        <v>1.73572252600075</v>
      </c>
      <c r="C386" s="1">
        <v>4.97250196007274e-9</v>
      </c>
      <c r="D386" s="1">
        <v>3.81972662680206e-8</v>
      </c>
      <c r="E386" t="s">
        <v>12</v>
      </c>
      <c r="F386" t="s">
        <v>1491</v>
      </c>
      <c r="G386">
        <v>65078</v>
      </c>
      <c r="H386">
        <v>22</v>
      </c>
      <c r="I386">
        <v>20241415</v>
      </c>
      <c r="J386">
        <v>20283246</v>
      </c>
      <c r="K386" t="s">
        <v>14</v>
      </c>
    </row>
    <row r="387" spans="1:11">
      <c r="A387" t="s">
        <v>1492</v>
      </c>
      <c r="B387">
        <v>1.34432274715697</v>
      </c>
      <c r="C387" s="1">
        <v>1.48920187012788e-31</v>
      </c>
      <c r="D387" s="1">
        <v>4.26876919935128e-30</v>
      </c>
      <c r="E387" t="s">
        <v>12</v>
      </c>
      <c r="F387" t="s">
        <v>1493</v>
      </c>
      <c r="G387">
        <v>10217</v>
      </c>
      <c r="H387">
        <v>3</v>
      </c>
      <c r="I387">
        <v>37861960</v>
      </c>
      <c r="J387">
        <v>37984469</v>
      </c>
      <c r="K387" t="s">
        <v>17</v>
      </c>
    </row>
    <row r="388" spans="1:11">
      <c r="A388" t="s">
        <v>1494</v>
      </c>
      <c r="B388">
        <v>-1.17062319078782</v>
      </c>
      <c r="C388" s="1">
        <v>5.64133236786978e-301</v>
      </c>
      <c r="D388" s="1">
        <v>4.00923655523435e-298</v>
      </c>
      <c r="E388" t="s">
        <v>21</v>
      </c>
      <c r="F388" t="s">
        <v>1495</v>
      </c>
      <c r="G388">
        <v>54498</v>
      </c>
      <c r="H388">
        <v>20</v>
      </c>
      <c r="I388">
        <v>4120980</v>
      </c>
      <c r="J388">
        <v>4187747</v>
      </c>
      <c r="K388" t="s">
        <v>17</v>
      </c>
    </row>
    <row r="389" spans="1:11">
      <c r="A389" t="s">
        <v>502</v>
      </c>
      <c r="B389">
        <v>-1.66456195473273</v>
      </c>
      <c r="C389">
        <v>0.00261371855332238</v>
      </c>
      <c r="D389">
        <v>0.0090021289077497</v>
      </c>
      <c r="E389" t="s">
        <v>21</v>
      </c>
      <c r="F389" t="s">
        <v>503</v>
      </c>
      <c r="G389">
        <v>80380</v>
      </c>
      <c r="H389">
        <v>9</v>
      </c>
      <c r="I389">
        <v>5510570</v>
      </c>
      <c r="J389">
        <v>5571254</v>
      </c>
      <c r="K389" t="s">
        <v>17</v>
      </c>
    </row>
    <row r="390" spans="1:11">
      <c r="A390" t="s">
        <v>506</v>
      </c>
      <c r="B390">
        <v>1.49822294966189</v>
      </c>
      <c r="C390" s="1">
        <v>1.05014357661961e-25</v>
      </c>
      <c r="D390" s="1">
        <v>2.37058697854658e-24</v>
      </c>
      <c r="E390" t="s">
        <v>12</v>
      </c>
      <c r="F390" t="s">
        <v>507</v>
      </c>
      <c r="G390">
        <v>84296</v>
      </c>
      <c r="H390">
        <v>8</v>
      </c>
      <c r="I390">
        <v>41529206</v>
      </c>
      <c r="J390">
        <v>41545046</v>
      </c>
      <c r="K390" t="s">
        <v>17</v>
      </c>
    </row>
    <row r="391" spans="1:11">
      <c r="A391" t="s">
        <v>1496</v>
      </c>
      <c r="B391">
        <v>1.16855293835839</v>
      </c>
      <c r="C391" s="1">
        <v>1.13264067704153e-8</v>
      </c>
      <c r="D391" s="1">
        <v>8.35494787180597e-8</v>
      </c>
      <c r="E391" t="s">
        <v>12</v>
      </c>
      <c r="F391" t="s">
        <v>1497</v>
      </c>
      <c r="G391">
        <v>4938</v>
      </c>
      <c r="H391">
        <v>12</v>
      </c>
      <c r="I391">
        <v>112906777</v>
      </c>
      <c r="J391">
        <v>112933222</v>
      </c>
      <c r="K391" t="s">
        <v>17</v>
      </c>
    </row>
    <row r="392" spans="1:11">
      <c r="A392" t="s">
        <v>1498</v>
      </c>
      <c r="B392">
        <v>2.18981124674264</v>
      </c>
      <c r="C392">
        <v>0.0115395560477515</v>
      </c>
      <c r="D392">
        <v>0.0337204381318812</v>
      </c>
      <c r="E392" t="s">
        <v>12</v>
      </c>
      <c r="F392" t="s">
        <v>1499</v>
      </c>
      <c r="G392">
        <v>9982</v>
      </c>
      <c r="H392">
        <v>4</v>
      </c>
      <c r="I392">
        <v>15935569</v>
      </c>
      <c r="J392">
        <v>15938740</v>
      </c>
      <c r="K392" t="s">
        <v>14</v>
      </c>
    </row>
    <row r="393" spans="1:11">
      <c r="A393" t="s">
        <v>508</v>
      </c>
      <c r="B393">
        <v>1.70324724279647</v>
      </c>
      <c r="C393" s="1">
        <v>1.72838751369462e-11</v>
      </c>
      <c r="D393" s="1">
        <v>1.67396929780292e-10</v>
      </c>
      <c r="E393" t="s">
        <v>12</v>
      </c>
      <c r="F393" t="s">
        <v>509</v>
      </c>
      <c r="G393">
        <v>5460</v>
      </c>
      <c r="H393">
        <v>6</v>
      </c>
      <c r="I393">
        <v>31164337</v>
      </c>
      <c r="J393">
        <v>31180731</v>
      </c>
      <c r="K393" t="s">
        <v>14</v>
      </c>
    </row>
    <row r="394" spans="1:11">
      <c r="A394" t="s">
        <v>1500</v>
      </c>
      <c r="B394">
        <v>-1.51696444987919</v>
      </c>
      <c r="C394">
        <v>0.0179198863050596</v>
      </c>
      <c r="D394">
        <v>0.0495078896444074</v>
      </c>
      <c r="E394" t="s">
        <v>21</v>
      </c>
      <c r="F394" t="s">
        <v>1501</v>
      </c>
      <c r="G394">
        <v>54752</v>
      </c>
      <c r="H394">
        <v>17</v>
      </c>
      <c r="I394">
        <v>35121579</v>
      </c>
      <c r="J394">
        <v>35130732</v>
      </c>
      <c r="K394" t="s">
        <v>17</v>
      </c>
    </row>
    <row r="395" spans="1:11">
      <c r="A395" t="s">
        <v>510</v>
      </c>
      <c r="B395">
        <v>-1.09491879324749</v>
      </c>
      <c r="C395" s="1">
        <v>1.90382575257223e-15</v>
      </c>
      <c r="D395" s="1">
        <v>2.45697237072722e-14</v>
      </c>
      <c r="E395" t="s">
        <v>21</v>
      </c>
      <c r="F395" t="s">
        <v>511</v>
      </c>
      <c r="G395">
        <v>11153</v>
      </c>
      <c r="H395">
        <v>12</v>
      </c>
      <c r="I395">
        <v>108515185</v>
      </c>
      <c r="J395">
        <v>108525837</v>
      </c>
      <c r="K395" t="s">
        <v>17</v>
      </c>
    </row>
    <row r="396" spans="1:11">
      <c r="A396" t="s">
        <v>1502</v>
      </c>
      <c r="B396">
        <v>3.58359355409351</v>
      </c>
      <c r="C396">
        <v>0.0117858944875332</v>
      </c>
      <c r="D396">
        <v>0.0343196977908091</v>
      </c>
      <c r="E396" t="s">
        <v>12</v>
      </c>
      <c r="F396" t="s">
        <v>1503</v>
      </c>
      <c r="G396">
        <v>6531</v>
      </c>
      <c r="H396">
        <v>5</v>
      </c>
      <c r="I396">
        <v>1392790</v>
      </c>
      <c r="J396">
        <v>1445430</v>
      </c>
      <c r="K396" t="s">
        <v>14</v>
      </c>
    </row>
    <row r="397" spans="1:11">
      <c r="A397" t="s">
        <v>1504</v>
      </c>
      <c r="B397">
        <v>1.04022836790555</v>
      </c>
      <c r="C397">
        <v>0.00559429717469075</v>
      </c>
      <c r="D397">
        <v>0.0177929729583914</v>
      </c>
      <c r="E397" t="s">
        <v>12</v>
      </c>
      <c r="F397" t="s">
        <v>1505</v>
      </c>
      <c r="G397">
        <v>219670</v>
      </c>
      <c r="H397">
        <v>10</v>
      </c>
      <c r="I397">
        <v>24981979</v>
      </c>
      <c r="J397">
        <v>25062279</v>
      </c>
      <c r="K397" t="s">
        <v>14</v>
      </c>
    </row>
    <row r="398" spans="1:11">
      <c r="A398" t="s">
        <v>1506</v>
      </c>
      <c r="B398">
        <v>-2.33412031733961</v>
      </c>
      <c r="C398">
        <v>0.00189314363727381</v>
      </c>
      <c r="D398">
        <v>0.00670176749642962</v>
      </c>
      <c r="E398" t="s">
        <v>21</v>
      </c>
      <c r="F398" t="s">
        <v>1507</v>
      </c>
      <c r="G398">
        <v>50939</v>
      </c>
      <c r="H398">
        <v>3</v>
      </c>
      <c r="I398">
        <v>101222546</v>
      </c>
      <c r="J398">
        <v>101320560</v>
      </c>
      <c r="K398" t="s">
        <v>14</v>
      </c>
    </row>
    <row r="399" spans="1:11">
      <c r="A399" t="s">
        <v>512</v>
      </c>
      <c r="B399">
        <v>1.14108813182778</v>
      </c>
      <c r="C399" s="1">
        <v>1.2897167089352e-5</v>
      </c>
      <c r="D399" s="1">
        <v>6.60891630312145e-5</v>
      </c>
      <c r="E399" t="s">
        <v>12</v>
      </c>
      <c r="F399" t="s">
        <v>513</v>
      </c>
      <c r="G399">
        <v>6657</v>
      </c>
      <c r="H399">
        <v>3</v>
      </c>
      <c r="I399">
        <v>181711924</v>
      </c>
      <c r="J399">
        <v>181714436</v>
      </c>
      <c r="K399" t="s">
        <v>17</v>
      </c>
    </row>
    <row r="400" spans="1:11">
      <c r="A400" t="s">
        <v>1508</v>
      </c>
      <c r="B400">
        <v>-1.0133303475453</v>
      </c>
      <c r="C400">
        <v>0.000271391550651259</v>
      </c>
      <c r="D400">
        <v>0.00112815245238452</v>
      </c>
      <c r="E400" t="s">
        <v>21</v>
      </c>
      <c r="F400" t="s">
        <v>1509</v>
      </c>
      <c r="G400">
        <v>158135</v>
      </c>
      <c r="H400">
        <v>9</v>
      </c>
      <c r="I400">
        <v>121821928</v>
      </c>
      <c r="J400">
        <v>122093606</v>
      </c>
      <c r="K400" t="s">
        <v>14</v>
      </c>
    </row>
    <row r="401" spans="1:11">
      <c r="A401" t="s">
        <v>514</v>
      </c>
      <c r="B401">
        <v>1.46841259579709</v>
      </c>
      <c r="C401" s="1">
        <v>2.20339213586388e-62</v>
      </c>
      <c r="D401" s="1">
        <v>1.55520246301899e-60</v>
      </c>
      <c r="E401" t="s">
        <v>12</v>
      </c>
      <c r="F401" t="s">
        <v>515</v>
      </c>
      <c r="G401">
        <v>11130</v>
      </c>
      <c r="H401">
        <v>10</v>
      </c>
      <c r="I401">
        <v>56357228</v>
      </c>
      <c r="J401">
        <v>56361275</v>
      </c>
      <c r="K401" t="s">
        <v>14</v>
      </c>
    </row>
    <row r="402" spans="1:11">
      <c r="A402" t="s">
        <v>516</v>
      </c>
      <c r="B402">
        <v>1.45761187290594</v>
      </c>
      <c r="C402" s="1">
        <v>3.42377078311164e-65</v>
      </c>
      <c r="D402" s="1">
        <v>2.5566636173888e-63</v>
      </c>
      <c r="E402" t="s">
        <v>12</v>
      </c>
      <c r="F402" t="s">
        <v>517</v>
      </c>
      <c r="G402">
        <v>3619</v>
      </c>
      <c r="H402">
        <v>11</v>
      </c>
      <c r="I402">
        <v>62123973</v>
      </c>
      <c r="J402">
        <v>62153163</v>
      </c>
      <c r="K402" t="s">
        <v>17</v>
      </c>
    </row>
    <row r="403" spans="1:11">
      <c r="A403" t="s">
        <v>1510</v>
      </c>
      <c r="B403">
        <v>-1.3756635998703</v>
      </c>
      <c r="C403" s="1">
        <v>4.29119552111967e-296</v>
      </c>
      <c r="D403" s="1">
        <v>2.94805132300922e-293</v>
      </c>
      <c r="E403" t="s">
        <v>21</v>
      </c>
      <c r="F403" t="s">
        <v>1511</v>
      </c>
      <c r="G403">
        <v>4953</v>
      </c>
      <c r="H403">
        <v>2</v>
      </c>
      <c r="I403">
        <v>10439968</v>
      </c>
      <c r="J403">
        <v>10448504</v>
      </c>
      <c r="K403" t="s">
        <v>14</v>
      </c>
    </row>
    <row r="404" spans="1:11">
      <c r="A404" t="s">
        <v>1512</v>
      </c>
      <c r="B404">
        <v>1.16634618176316</v>
      </c>
      <c r="C404" s="1">
        <v>8.05041726056611e-40</v>
      </c>
      <c r="D404" s="1">
        <v>3.11878007030578e-38</v>
      </c>
      <c r="E404" t="s">
        <v>12</v>
      </c>
      <c r="F404" t="s">
        <v>1513</v>
      </c>
      <c r="G404">
        <v>2771</v>
      </c>
      <c r="H404">
        <v>3</v>
      </c>
      <c r="I404">
        <v>50226292</v>
      </c>
      <c r="J404">
        <v>50259355</v>
      </c>
      <c r="K404" t="s">
        <v>17</v>
      </c>
    </row>
    <row r="405" spans="1:11">
      <c r="A405" t="s">
        <v>518</v>
      </c>
      <c r="B405">
        <v>-1.28088406906862</v>
      </c>
      <c r="C405" s="1">
        <v>3.0629542828463e-56</v>
      </c>
      <c r="D405" s="1">
        <v>1.87321922164576e-54</v>
      </c>
      <c r="E405" t="s">
        <v>21</v>
      </c>
      <c r="F405" t="s">
        <v>519</v>
      </c>
      <c r="G405">
        <v>84981</v>
      </c>
      <c r="H405">
        <v>17</v>
      </c>
      <c r="I405">
        <v>1711493</v>
      </c>
      <c r="J405">
        <v>1717174</v>
      </c>
      <c r="K405" t="s">
        <v>14</v>
      </c>
    </row>
    <row r="406" spans="1:11">
      <c r="A406" t="s">
        <v>1514</v>
      </c>
      <c r="B406">
        <v>1.14442844845257</v>
      </c>
      <c r="C406" s="1">
        <v>2.74413825930334e-89</v>
      </c>
      <c r="D406" s="1">
        <v>3.32686408966129e-87</v>
      </c>
      <c r="E406" t="s">
        <v>12</v>
      </c>
      <c r="F406" t="s">
        <v>1515</v>
      </c>
      <c r="G406">
        <v>6713</v>
      </c>
      <c r="H406">
        <v>8</v>
      </c>
      <c r="I406">
        <v>124998497</v>
      </c>
      <c r="J406">
        <v>125022283</v>
      </c>
      <c r="K406" t="s">
        <v>17</v>
      </c>
    </row>
    <row r="407" spans="1:11">
      <c r="A407" t="s">
        <v>61</v>
      </c>
      <c r="B407">
        <v>1.68421596339722</v>
      </c>
      <c r="C407" s="1">
        <v>3.91025974386616e-40</v>
      </c>
      <c r="D407" s="1">
        <v>1.53505625373489e-38</v>
      </c>
      <c r="E407" t="s">
        <v>12</v>
      </c>
      <c r="F407" t="s">
        <v>62</v>
      </c>
      <c r="G407">
        <v>11309</v>
      </c>
      <c r="H407">
        <v>11</v>
      </c>
      <c r="I407">
        <v>75100563</v>
      </c>
      <c r="J407">
        <v>75206549</v>
      </c>
      <c r="K407" t="s">
        <v>17</v>
      </c>
    </row>
    <row r="408" spans="1:11">
      <c r="A408" t="s">
        <v>520</v>
      </c>
      <c r="B408">
        <v>2.28299925996623</v>
      </c>
      <c r="C408" s="1">
        <v>2.01553903914717e-20</v>
      </c>
      <c r="D408" s="1">
        <v>3.5084678713533e-19</v>
      </c>
      <c r="E408" t="s">
        <v>12</v>
      </c>
      <c r="F408" t="s">
        <v>521</v>
      </c>
      <c r="G408">
        <v>9768</v>
      </c>
      <c r="H408">
        <v>15</v>
      </c>
      <c r="I408">
        <v>64364311</v>
      </c>
      <c r="J408">
        <v>64387687</v>
      </c>
      <c r="K408" t="s">
        <v>14</v>
      </c>
    </row>
    <row r="409" spans="1:11">
      <c r="A409" t="s">
        <v>1516</v>
      </c>
      <c r="B409">
        <v>1.45415255379287</v>
      </c>
      <c r="C409" s="1">
        <v>8.1084001665146e-91</v>
      </c>
      <c r="D409" s="1">
        <v>1.00671161103534e-88</v>
      </c>
      <c r="E409" t="s">
        <v>12</v>
      </c>
      <c r="F409" t="s">
        <v>1517</v>
      </c>
      <c r="G409">
        <v>9500</v>
      </c>
      <c r="H409" t="s">
        <v>171</v>
      </c>
      <c r="I409">
        <v>51803007</v>
      </c>
      <c r="J409">
        <v>51902357</v>
      </c>
      <c r="K409" t="s">
        <v>17</v>
      </c>
    </row>
    <row r="410" spans="1:11">
      <c r="A410" t="s">
        <v>1518</v>
      </c>
      <c r="B410">
        <v>-2.38558737398912</v>
      </c>
      <c r="C410">
        <v>0.0152780091602437</v>
      </c>
      <c r="D410">
        <v>0.043134214903099</v>
      </c>
      <c r="E410" t="s">
        <v>21</v>
      </c>
      <c r="F410" t="s">
        <v>1519</v>
      </c>
      <c r="G410">
        <v>338321</v>
      </c>
      <c r="H410">
        <v>19</v>
      </c>
      <c r="I410">
        <v>55708432</v>
      </c>
      <c r="J410">
        <v>55738402</v>
      </c>
      <c r="K410" t="s">
        <v>14</v>
      </c>
    </row>
    <row r="411" spans="1:11">
      <c r="A411" t="s">
        <v>1520</v>
      </c>
      <c r="B411">
        <v>1.08516054352059</v>
      </c>
      <c r="C411" s="1">
        <v>3.87008091708182e-18</v>
      </c>
      <c r="D411" s="1">
        <v>5.94797671148816e-17</v>
      </c>
      <c r="E411" t="s">
        <v>12</v>
      </c>
      <c r="F411" t="s">
        <v>1521</v>
      </c>
      <c r="G411">
        <v>10634</v>
      </c>
      <c r="H411">
        <v>22</v>
      </c>
      <c r="I411">
        <v>29306582</v>
      </c>
      <c r="J411">
        <v>29312785</v>
      </c>
      <c r="K411" t="s">
        <v>17</v>
      </c>
    </row>
    <row r="412" spans="1:11">
      <c r="A412" t="s">
        <v>524</v>
      </c>
      <c r="B412">
        <v>-1.23950974777379</v>
      </c>
      <c r="C412" s="1">
        <v>1.21007528081222e-110</v>
      </c>
      <c r="D412" s="1">
        <v>2.06112822624296e-108</v>
      </c>
      <c r="E412" t="s">
        <v>21</v>
      </c>
      <c r="F412" t="s">
        <v>525</v>
      </c>
      <c r="G412">
        <v>23135</v>
      </c>
      <c r="H412">
        <v>17</v>
      </c>
      <c r="I412">
        <v>7839904</v>
      </c>
      <c r="J412">
        <v>7854796</v>
      </c>
      <c r="K412" t="s">
        <v>17</v>
      </c>
    </row>
    <row r="413" spans="1:11">
      <c r="A413" t="s">
        <v>526</v>
      </c>
      <c r="B413">
        <v>1.59815235278269</v>
      </c>
      <c r="C413" s="1">
        <v>3.1212840199164e-165</v>
      </c>
      <c r="D413" s="1">
        <v>9.46024465448191e-163</v>
      </c>
      <c r="E413" t="s">
        <v>12</v>
      </c>
      <c r="F413" t="s">
        <v>527</v>
      </c>
      <c r="G413">
        <v>128239</v>
      </c>
      <c r="H413">
        <v>1</v>
      </c>
      <c r="I413">
        <v>156525405</v>
      </c>
      <c r="J413">
        <v>156572604</v>
      </c>
      <c r="K413" t="s">
        <v>14</v>
      </c>
    </row>
    <row r="414" spans="1:11">
      <c r="A414" t="s">
        <v>528</v>
      </c>
      <c r="B414">
        <v>1.87637360007833</v>
      </c>
      <c r="C414" s="1">
        <v>2.58444925302916e-13</v>
      </c>
      <c r="D414" s="1">
        <v>2.8901518776414e-12</v>
      </c>
      <c r="E414" t="s">
        <v>12</v>
      </c>
      <c r="F414" t="s">
        <v>529</v>
      </c>
      <c r="G414">
        <v>147841</v>
      </c>
      <c r="H414">
        <v>19</v>
      </c>
      <c r="I414">
        <v>11131520</v>
      </c>
      <c r="J414">
        <v>11155808</v>
      </c>
      <c r="K414" t="s">
        <v>14</v>
      </c>
    </row>
    <row r="415" spans="1:11">
      <c r="A415" t="s">
        <v>530</v>
      </c>
      <c r="B415">
        <v>2.04854290378019</v>
      </c>
      <c r="C415" s="1">
        <v>8.99051330415709e-37</v>
      </c>
      <c r="D415" s="1">
        <v>3.17829295366514e-35</v>
      </c>
      <c r="E415" t="s">
        <v>12</v>
      </c>
      <c r="F415" t="s">
        <v>531</v>
      </c>
      <c r="G415">
        <v>57405</v>
      </c>
      <c r="H415">
        <v>2</v>
      </c>
      <c r="I415">
        <v>168834132</v>
      </c>
      <c r="J415">
        <v>168913371</v>
      </c>
      <c r="K415" t="s">
        <v>14</v>
      </c>
    </row>
    <row r="416" spans="1:11">
      <c r="A416" t="s">
        <v>534</v>
      </c>
      <c r="B416">
        <v>1.26144456095116</v>
      </c>
      <c r="C416" s="1">
        <v>4.17501975491819e-115</v>
      </c>
      <c r="D416" s="1">
        <v>7.68278188829143e-113</v>
      </c>
      <c r="E416" t="s">
        <v>12</v>
      </c>
      <c r="F416" t="s">
        <v>535</v>
      </c>
      <c r="G416">
        <v>3925</v>
      </c>
      <c r="H416">
        <v>1</v>
      </c>
      <c r="I416">
        <v>25884181</v>
      </c>
      <c r="J416">
        <v>25906991</v>
      </c>
      <c r="K416" t="s">
        <v>14</v>
      </c>
    </row>
    <row r="417" spans="1:11">
      <c r="A417" t="s">
        <v>1522</v>
      </c>
      <c r="B417">
        <v>-1.04882388770832</v>
      </c>
      <c r="C417" s="1">
        <v>1.49552426571311e-115</v>
      </c>
      <c r="D417" s="1">
        <v>2.80206864694066e-113</v>
      </c>
      <c r="E417" t="s">
        <v>21</v>
      </c>
      <c r="F417" t="s">
        <v>1523</v>
      </c>
      <c r="G417">
        <v>64782</v>
      </c>
      <c r="H417">
        <v>15</v>
      </c>
      <c r="I417">
        <v>88621296</v>
      </c>
      <c r="J417">
        <v>88632282</v>
      </c>
      <c r="K417" t="s">
        <v>17</v>
      </c>
    </row>
    <row r="418" spans="1:11">
      <c r="A418" t="s">
        <v>1524</v>
      </c>
      <c r="B418">
        <v>1.06730991031312</v>
      </c>
      <c r="C418" s="1">
        <v>2.79159527522821e-33</v>
      </c>
      <c r="D418" s="1">
        <v>8.56172300929366e-32</v>
      </c>
      <c r="E418" t="s">
        <v>12</v>
      </c>
      <c r="F418" t="s">
        <v>1525</v>
      </c>
      <c r="G418">
        <v>4854</v>
      </c>
      <c r="H418">
        <v>19</v>
      </c>
      <c r="I418">
        <v>15159038</v>
      </c>
      <c r="J418">
        <v>15200981</v>
      </c>
      <c r="K418" t="s">
        <v>14</v>
      </c>
    </row>
    <row r="419" spans="1:11">
      <c r="A419" t="s">
        <v>1526</v>
      </c>
      <c r="B419">
        <v>1.02752759748553</v>
      </c>
      <c r="C419" s="1">
        <v>2.17616148024497e-5</v>
      </c>
      <c r="D419">
        <v>0.000107995877938475</v>
      </c>
      <c r="E419" t="s">
        <v>12</v>
      </c>
      <c r="F419" t="s">
        <v>1527</v>
      </c>
      <c r="G419">
        <v>157489</v>
      </c>
      <c r="H419">
        <v>8</v>
      </c>
      <c r="I419">
        <v>26379259</v>
      </c>
      <c r="J419">
        <v>26382953</v>
      </c>
      <c r="K419" t="s">
        <v>14</v>
      </c>
    </row>
    <row r="420" spans="1:11">
      <c r="A420" t="s">
        <v>1528</v>
      </c>
      <c r="B420">
        <v>2.0548837298016</v>
      </c>
      <c r="C420">
        <v>0.00945864714144255</v>
      </c>
      <c r="D420">
        <v>0.0282327851657187</v>
      </c>
      <c r="E420" t="s">
        <v>12</v>
      </c>
      <c r="F420" t="s">
        <v>1529</v>
      </c>
      <c r="G420">
        <v>238</v>
      </c>
      <c r="H420">
        <v>2</v>
      </c>
      <c r="I420">
        <v>29192774</v>
      </c>
      <c r="J420">
        <v>29921566</v>
      </c>
      <c r="K420" t="s">
        <v>14</v>
      </c>
    </row>
    <row r="421" spans="1:11">
      <c r="A421" t="s">
        <v>536</v>
      </c>
      <c r="B421">
        <v>1.89730106050765</v>
      </c>
      <c r="C421" s="1">
        <v>4.34993146258323e-184</v>
      </c>
      <c r="D421" s="1">
        <v>1.72407860468924e-181</v>
      </c>
      <c r="E421" t="s">
        <v>12</v>
      </c>
      <c r="F421" t="s">
        <v>537</v>
      </c>
      <c r="G421">
        <v>10615</v>
      </c>
      <c r="H421">
        <v>17</v>
      </c>
      <c r="I421">
        <v>28577565</v>
      </c>
      <c r="J421">
        <v>28599279</v>
      </c>
      <c r="K421" t="s">
        <v>14</v>
      </c>
    </row>
    <row r="422" spans="1:11">
      <c r="A422" t="s">
        <v>1530</v>
      </c>
      <c r="B422">
        <v>5.54028046938307</v>
      </c>
      <c r="C422">
        <v>0.000425156330573331</v>
      </c>
      <c r="D422">
        <v>0.00171041810913846</v>
      </c>
      <c r="E422" t="s">
        <v>12</v>
      </c>
      <c r="F422" t="s">
        <v>1531</v>
      </c>
      <c r="G422">
        <v>25834</v>
      </c>
      <c r="H422">
        <v>12</v>
      </c>
      <c r="I422">
        <v>85955666</v>
      </c>
      <c r="J422">
        <v>86838904</v>
      </c>
      <c r="K422" t="s">
        <v>14</v>
      </c>
    </row>
    <row r="423" spans="1:11">
      <c r="A423" t="s">
        <v>538</v>
      </c>
      <c r="B423">
        <v>1.33732639501239</v>
      </c>
      <c r="C423">
        <v>0.000853160479291276</v>
      </c>
      <c r="D423">
        <v>0.00324241886007619</v>
      </c>
      <c r="E423" t="s">
        <v>12</v>
      </c>
      <c r="F423" t="s">
        <v>539</v>
      </c>
      <c r="G423">
        <v>3635</v>
      </c>
      <c r="H423">
        <v>2</v>
      </c>
      <c r="I423">
        <v>233059967</v>
      </c>
      <c r="J423">
        <v>233207903</v>
      </c>
      <c r="K423" t="s">
        <v>17</v>
      </c>
    </row>
    <row r="424" spans="1:11">
      <c r="A424" t="s">
        <v>1532</v>
      </c>
      <c r="B424">
        <v>-1.12395852248883</v>
      </c>
      <c r="C424" s="1">
        <v>6.78858850260773e-21</v>
      </c>
      <c r="D424" s="1">
        <v>1.20718558273292e-19</v>
      </c>
      <c r="E424" t="s">
        <v>21</v>
      </c>
      <c r="F424" t="s">
        <v>1533</v>
      </c>
      <c r="G424">
        <v>9619</v>
      </c>
      <c r="H424">
        <v>21</v>
      </c>
      <c r="I424">
        <v>42199689</v>
      </c>
      <c r="J424">
        <v>42297244</v>
      </c>
      <c r="K424" t="s">
        <v>17</v>
      </c>
    </row>
    <row r="425" spans="1:11">
      <c r="A425" t="s">
        <v>542</v>
      </c>
      <c r="B425">
        <v>1.35538741508437</v>
      </c>
      <c r="C425" s="1">
        <v>1.03985433282312e-41</v>
      </c>
      <c r="D425" s="1">
        <v>4.29486929849388e-40</v>
      </c>
      <c r="E425" t="s">
        <v>12</v>
      </c>
      <c r="F425" t="s">
        <v>543</v>
      </c>
      <c r="G425">
        <v>6491</v>
      </c>
      <c r="H425">
        <v>1</v>
      </c>
      <c r="I425">
        <v>47250139</v>
      </c>
      <c r="J425">
        <v>47314147</v>
      </c>
      <c r="K425" t="s">
        <v>14</v>
      </c>
    </row>
    <row r="426" spans="1:11">
      <c r="A426" t="s">
        <v>544</v>
      </c>
      <c r="B426">
        <v>1.95466481340841</v>
      </c>
      <c r="C426">
        <v>0.000258860853229451</v>
      </c>
      <c r="D426">
        <v>0.00108085943781584</v>
      </c>
      <c r="E426" t="s">
        <v>12</v>
      </c>
      <c r="F426" t="s">
        <v>545</v>
      </c>
      <c r="G426">
        <v>25803</v>
      </c>
      <c r="H426">
        <v>6</v>
      </c>
      <c r="I426">
        <v>34537802</v>
      </c>
      <c r="J426">
        <v>34556333</v>
      </c>
      <c r="K426" t="s">
        <v>14</v>
      </c>
    </row>
    <row r="427" spans="1:11">
      <c r="A427" t="s">
        <v>1534</v>
      </c>
      <c r="B427">
        <v>2.0454898374158</v>
      </c>
      <c r="C427">
        <v>0</v>
      </c>
      <c r="D427">
        <v>0</v>
      </c>
      <c r="E427" t="s">
        <v>12</v>
      </c>
      <c r="F427" t="s">
        <v>1535</v>
      </c>
      <c r="G427">
        <v>9415</v>
      </c>
      <c r="H427">
        <v>11</v>
      </c>
      <c r="I427">
        <v>61792980</v>
      </c>
      <c r="J427">
        <v>61867354</v>
      </c>
      <c r="K427" t="s">
        <v>17</v>
      </c>
    </row>
    <row r="428" spans="1:11">
      <c r="A428" t="s">
        <v>548</v>
      </c>
      <c r="B428">
        <v>1.26539665390241</v>
      </c>
      <c r="C428" s="1">
        <v>1.33932473834706e-122</v>
      </c>
      <c r="D428" s="1">
        <v>2.73301810468643e-120</v>
      </c>
      <c r="E428" t="s">
        <v>12</v>
      </c>
      <c r="F428" t="s">
        <v>549</v>
      </c>
      <c r="G428">
        <v>29127</v>
      </c>
      <c r="H428">
        <v>12</v>
      </c>
      <c r="I428">
        <v>49976923</v>
      </c>
      <c r="J428">
        <v>50033136</v>
      </c>
      <c r="K428" t="s">
        <v>14</v>
      </c>
    </row>
    <row r="429" spans="1:11">
      <c r="A429" t="s">
        <v>550</v>
      </c>
      <c r="B429">
        <v>2.36364907889637</v>
      </c>
      <c r="C429" s="1">
        <v>8.10751422854234e-23</v>
      </c>
      <c r="D429" s="1">
        <v>1.61601419971236e-21</v>
      </c>
      <c r="E429" t="s">
        <v>12</v>
      </c>
      <c r="F429" t="s">
        <v>551</v>
      </c>
      <c r="G429">
        <v>768</v>
      </c>
      <c r="H429">
        <v>9</v>
      </c>
      <c r="I429">
        <v>35673856</v>
      </c>
      <c r="J429">
        <v>35681159</v>
      </c>
      <c r="K429" t="s">
        <v>17</v>
      </c>
    </row>
    <row r="430" spans="1:11">
      <c r="A430" t="s">
        <v>1536</v>
      </c>
      <c r="B430">
        <v>1.05633875940849</v>
      </c>
      <c r="C430" s="1">
        <v>7.71285454435658e-69</v>
      </c>
      <c r="D430" s="1">
        <v>6.23380126114467e-67</v>
      </c>
      <c r="E430" t="s">
        <v>12</v>
      </c>
      <c r="F430" t="s">
        <v>1537</v>
      </c>
      <c r="G430">
        <v>928</v>
      </c>
      <c r="H430">
        <v>12</v>
      </c>
      <c r="I430">
        <v>6199715</v>
      </c>
      <c r="J430">
        <v>6238271</v>
      </c>
      <c r="K430" t="s">
        <v>17</v>
      </c>
    </row>
    <row r="431" spans="1:11">
      <c r="A431" t="s">
        <v>552</v>
      </c>
      <c r="B431">
        <v>-1.00523462122295</v>
      </c>
      <c r="C431">
        <v>0.00169864910937645</v>
      </c>
      <c r="D431">
        <v>0.00607481487840511</v>
      </c>
      <c r="E431" t="s">
        <v>21</v>
      </c>
      <c r="F431" t="s">
        <v>553</v>
      </c>
      <c r="G431">
        <v>6320</v>
      </c>
      <c r="H431">
        <v>19</v>
      </c>
      <c r="I431">
        <v>50723329</v>
      </c>
      <c r="J431">
        <v>50725718</v>
      </c>
      <c r="K431" t="s">
        <v>17</v>
      </c>
    </row>
    <row r="432" spans="1:11">
      <c r="A432" t="s">
        <v>1538</v>
      </c>
      <c r="B432">
        <v>-1.27631048310281</v>
      </c>
      <c r="C432" s="1">
        <v>1.286605019427e-18</v>
      </c>
      <c r="D432" s="1">
        <v>2.04605937117211e-17</v>
      </c>
      <c r="E432" t="s">
        <v>21</v>
      </c>
      <c r="F432" t="s">
        <v>1539</v>
      </c>
      <c r="G432">
        <v>63827</v>
      </c>
      <c r="H432">
        <v>1</v>
      </c>
      <c r="I432">
        <v>156641390</v>
      </c>
      <c r="J432">
        <v>156659532</v>
      </c>
      <c r="K432" t="s">
        <v>17</v>
      </c>
    </row>
    <row r="433" spans="1:11">
      <c r="A433" t="s">
        <v>556</v>
      </c>
      <c r="B433">
        <v>1.69159904956601</v>
      </c>
      <c r="C433" s="1">
        <v>6.59153245839206e-166</v>
      </c>
      <c r="D433" s="1">
        <v>2.02763408906657e-163</v>
      </c>
      <c r="E433" t="s">
        <v>12</v>
      </c>
      <c r="F433" t="s">
        <v>557</v>
      </c>
      <c r="G433">
        <v>11113</v>
      </c>
      <c r="H433">
        <v>12</v>
      </c>
      <c r="I433">
        <v>119685790</v>
      </c>
      <c r="J433">
        <v>119877291</v>
      </c>
      <c r="K433" t="s">
        <v>14</v>
      </c>
    </row>
    <row r="434" spans="1:11">
      <c r="A434" t="s">
        <v>1540</v>
      </c>
      <c r="B434">
        <v>2.09912235849077</v>
      </c>
      <c r="C434">
        <v>0.0112009865243407</v>
      </c>
      <c r="D434">
        <v>0.0328334991134492</v>
      </c>
      <c r="E434" t="s">
        <v>12</v>
      </c>
      <c r="F434" t="s">
        <v>1541</v>
      </c>
      <c r="G434">
        <v>340578</v>
      </c>
      <c r="H434" t="s">
        <v>171</v>
      </c>
      <c r="I434">
        <v>126163499</v>
      </c>
      <c r="J434">
        <v>126166097</v>
      </c>
      <c r="K434" t="s">
        <v>14</v>
      </c>
    </row>
    <row r="435" spans="1:11">
      <c r="A435" t="s">
        <v>1542</v>
      </c>
      <c r="B435">
        <v>-4.32133662251822</v>
      </c>
      <c r="C435">
        <v>0.0179649826596032</v>
      </c>
      <c r="D435">
        <v>0.049599235447344</v>
      </c>
      <c r="E435" t="s">
        <v>21</v>
      </c>
      <c r="F435" t="s">
        <v>1543</v>
      </c>
      <c r="G435">
        <v>4543</v>
      </c>
      <c r="H435">
        <v>4</v>
      </c>
      <c r="I435">
        <v>186533655</v>
      </c>
      <c r="J435">
        <v>186555567</v>
      </c>
      <c r="K435" t="s">
        <v>14</v>
      </c>
    </row>
    <row r="436" spans="1:11">
      <c r="A436" t="s">
        <v>1544</v>
      </c>
      <c r="B436">
        <v>1.04081284347653</v>
      </c>
      <c r="C436" s="1">
        <v>8.94709266303546e-47</v>
      </c>
      <c r="D436" s="1">
        <v>4.24883824389772e-45</v>
      </c>
      <c r="E436" t="s">
        <v>12</v>
      </c>
      <c r="F436" t="s">
        <v>1545</v>
      </c>
      <c r="G436">
        <v>1267</v>
      </c>
      <c r="H436">
        <v>17</v>
      </c>
      <c r="I436">
        <v>41966741</v>
      </c>
      <c r="J436">
        <v>41977731</v>
      </c>
      <c r="K436" t="s">
        <v>17</v>
      </c>
    </row>
    <row r="437" spans="1:11">
      <c r="A437" t="s">
        <v>558</v>
      </c>
      <c r="B437">
        <v>2.62607259846863</v>
      </c>
      <c r="C437" s="1">
        <v>1.10487286701196e-73</v>
      </c>
      <c r="D437" s="1">
        <v>9.81527146082609e-72</v>
      </c>
      <c r="E437" t="s">
        <v>12</v>
      </c>
      <c r="F437" t="s">
        <v>559</v>
      </c>
      <c r="G437">
        <v>89958</v>
      </c>
      <c r="H437">
        <v>9</v>
      </c>
      <c r="I437">
        <v>137062124</v>
      </c>
      <c r="J437">
        <v>137070588</v>
      </c>
      <c r="K437" t="s">
        <v>14</v>
      </c>
    </row>
    <row r="438" spans="1:11">
      <c r="A438" t="s">
        <v>1546</v>
      </c>
      <c r="B438">
        <v>1.47688401569043</v>
      </c>
      <c r="C438">
        <v>0.0176102198194937</v>
      </c>
      <c r="D438">
        <v>0.0487962665339831</v>
      </c>
      <c r="E438" t="s">
        <v>12</v>
      </c>
      <c r="F438" t="s">
        <v>1547</v>
      </c>
      <c r="G438">
        <v>83875</v>
      </c>
      <c r="H438">
        <v>11</v>
      </c>
      <c r="I438">
        <v>112175467</v>
      </c>
      <c r="J438">
        <v>112224699</v>
      </c>
      <c r="K438" t="s">
        <v>17</v>
      </c>
    </row>
    <row r="439" spans="1:11">
      <c r="A439" t="s">
        <v>65</v>
      </c>
      <c r="B439">
        <v>1.48242381422002</v>
      </c>
      <c r="C439">
        <v>0.000283772410143691</v>
      </c>
      <c r="D439">
        <v>0.00117511540547749</v>
      </c>
      <c r="E439" t="s">
        <v>12</v>
      </c>
      <c r="F439" t="s">
        <v>66</v>
      </c>
      <c r="G439">
        <v>219736</v>
      </c>
      <c r="H439">
        <v>10</v>
      </c>
      <c r="I439">
        <v>68827541</v>
      </c>
      <c r="J439">
        <v>68895432</v>
      </c>
      <c r="K439" t="s">
        <v>17</v>
      </c>
    </row>
    <row r="440" spans="1:11">
      <c r="A440" t="s">
        <v>1548</v>
      </c>
      <c r="B440">
        <v>1.37696533791244</v>
      </c>
      <c r="C440" s="1">
        <v>2.54049672997551e-70</v>
      </c>
      <c r="D440" s="1">
        <v>2.11982338480953e-68</v>
      </c>
      <c r="E440" t="s">
        <v>12</v>
      </c>
      <c r="F440" t="s">
        <v>1549</v>
      </c>
      <c r="G440">
        <v>1622</v>
      </c>
      <c r="H440">
        <v>2</v>
      </c>
      <c r="I440">
        <v>119366921</v>
      </c>
      <c r="J440">
        <v>119372560</v>
      </c>
      <c r="K440" t="s">
        <v>17</v>
      </c>
    </row>
    <row r="441" spans="1:11">
      <c r="A441" t="s">
        <v>1550</v>
      </c>
      <c r="B441">
        <v>-1.14009367170251</v>
      </c>
      <c r="C441" s="1">
        <v>2.02418752796874e-31</v>
      </c>
      <c r="D441" s="1">
        <v>5.75427654502561e-30</v>
      </c>
      <c r="E441" t="s">
        <v>21</v>
      </c>
      <c r="F441" t="s">
        <v>1551</v>
      </c>
      <c r="G441">
        <v>627</v>
      </c>
      <c r="H441">
        <v>11</v>
      </c>
      <c r="I441">
        <v>27654893</v>
      </c>
      <c r="J441">
        <v>27722058</v>
      </c>
      <c r="K441" t="s">
        <v>14</v>
      </c>
    </row>
    <row r="442" spans="1:11">
      <c r="A442" t="s">
        <v>1552</v>
      </c>
      <c r="B442">
        <v>1.16305539226985</v>
      </c>
      <c r="C442" s="1">
        <v>2.39971176867678e-8</v>
      </c>
      <c r="D442" s="1">
        <v>1.71194390974138e-7</v>
      </c>
      <c r="E442" t="s">
        <v>12</v>
      </c>
      <c r="F442" t="s">
        <v>1553</v>
      </c>
      <c r="G442">
        <v>84894</v>
      </c>
      <c r="H442">
        <v>15</v>
      </c>
      <c r="I442">
        <v>77613027</v>
      </c>
      <c r="J442">
        <v>77820900</v>
      </c>
      <c r="K442" t="s">
        <v>14</v>
      </c>
    </row>
    <row r="443" spans="1:11">
      <c r="A443" t="s">
        <v>1554</v>
      </c>
      <c r="B443">
        <v>1.39151102267793</v>
      </c>
      <c r="C443" s="1">
        <v>1.02477843238915e-6</v>
      </c>
      <c r="D443" s="1">
        <v>6.09191909187783e-6</v>
      </c>
      <c r="E443" t="s">
        <v>12</v>
      </c>
      <c r="F443" t="s">
        <v>1555</v>
      </c>
      <c r="G443">
        <v>266727</v>
      </c>
      <c r="H443">
        <v>6</v>
      </c>
      <c r="I443">
        <v>37630679</v>
      </c>
      <c r="J443">
        <v>37699306</v>
      </c>
      <c r="K443" t="s">
        <v>14</v>
      </c>
    </row>
    <row r="444" spans="1:11">
      <c r="A444" t="s">
        <v>560</v>
      </c>
      <c r="B444">
        <v>4.00239586051757</v>
      </c>
      <c r="C444" s="1">
        <v>1.29658734232958e-33</v>
      </c>
      <c r="D444" s="1">
        <v>4.06119530781346e-32</v>
      </c>
      <c r="E444" t="s">
        <v>12</v>
      </c>
      <c r="F444" t="s">
        <v>561</v>
      </c>
      <c r="G444">
        <v>255738</v>
      </c>
      <c r="H444">
        <v>1</v>
      </c>
      <c r="I444">
        <v>55039548</v>
      </c>
      <c r="J444">
        <v>55064852</v>
      </c>
      <c r="K444" t="s">
        <v>17</v>
      </c>
    </row>
    <row r="445" spans="1:11">
      <c r="A445" t="s">
        <v>564</v>
      </c>
      <c r="B445">
        <v>1.93385553531362</v>
      </c>
      <c r="C445">
        <v>0.000901837533325151</v>
      </c>
      <c r="D445">
        <v>0.00341858958282718</v>
      </c>
      <c r="E445" t="s">
        <v>12</v>
      </c>
      <c r="F445" t="s">
        <v>565</v>
      </c>
      <c r="G445">
        <v>1896</v>
      </c>
      <c r="H445" t="s">
        <v>171</v>
      </c>
      <c r="I445">
        <v>69616067</v>
      </c>
      <c r="J445">
        <v>70039469</v>
      </c>
      <c r="K445" t="s">
        <v>17</v>
      </c>
    </row>
    <row r="446" spans="1:11">
      <c r="A446" t="s">
        <v>1556</v>
      </c>
      <c r="B446">
        <v>-4.34871368173815</v>
      </c>
      <c r="C446">
        <v>0.0069122101685216</v>
      </c>
      <c r="D446">
        <v>0.0214081637986923</v>
      </c>
      <c r="E446" t="s">
        <v>21</v>
      </c>
      <c r="F446" t="s">
        <v>1557</v>
      </c>
      <c r="G446">
        <v>645369</v>
      </c>
      <c r="H446">
        <v>18</v>
      </c>
      <c r="I446">
        <v>5882072</v>
      </c>
      <c r="J446">
        <v>5895955</v>
      </c>
      <c r="K446" t="s">
        <v>14</v>
      </c>
    </row>
    <row r="447" spans="1:11">
      <c r="A447" t="s">
        <v>1558</v>
      </c>
      <c r="B447">
        <v>1.1414016025462</v>
      </c>
      <c r="C447" s="1">
        <v>2.80705788533203e-13</v>
      </c>
      <c r="D447" s="1">
        <v>3.13059864808945e-12</v>
      </c>
      <c r="E447" t="s">
        <v>12</v>
      </c>
      <c r="F447" t="s">
        <v>1559</v>
      </c>
      <c r="G447">
        <v>201232</v>
      </c>
      <c r="H447">
        <v>17</v>
      </c>
      <c r="I447">
        <v>7036075</v>
      </c>
      <c r="J447">
        <v>7040121</v>
      </c>
      <c r="K447" t="s">
        <v>17</v>
      </c>
    </row>
    <row r="448" spans="1:11">
      <c r="A448" t="s">
        <v>1560</v>
      </c>
      <c r="B448">
        <v>1.15444829216666</v>
      </c>
      <c r="C448">
        <v>0.000282237153344958</v>
      </c>
      <c r="D448">
        <v>0.00116922768451047</v>
      </c>
      <c r="E448" t="s">
        <v>12</v>
      </c>
      <c r="F448" t="s">
        <v>1561</v>
      </c>
      <c r="G448">
        <v>387509</v>
      </c>
      <c r="H448">
        <v>1</v>
      </c>
      <c r="I448">
        <v>6247346</v>
      </c>
      <c r="J448">
        <v>6260975</v>
      </c>
      <c r="K448" t="s">
        <v>14</v>
      </c>
    </row>
    <row r="449" spans="1:11">
      <c r="A449" t="s">
        <v>1562</v>
      </c>
      <c r="B449">
        <v>-1.93074749042097</v>
      </c>
      <c r="C449">
        <v>0.00565908304569802</v>
      </c>
      <c r="D449">
        <v>0.0179685258930575</v>
      </c>
      <c r="E449" t="s">
        <v>21</v>
      </c>
      <c r="F449" t="s">
        <v>1563</v>
      </c>
      <c r="G449">
        <v>339751</v>
      </c>
      <c r="H449">
        <v>2</v>
      </c>
      <c r="I449">
        <v>173166446</v>
      </c>
      <c r="J449">
        <v>173282036</v>
      </c>
      <c r="K449" t="s">
        <v>14</v>
      </c>
    </row>
    <row r="450" spans="1:11">
      <c r="A450" t="s">
        <v>568</v>
      </c>
      <c r="B450">
        <v>-1.51765049938506</v>
      </c>
      <c r="C450" s="1">
        <v>3.65091947548265e-30</v>
      </c>
      <c r="D450" s="1">
        <v>9.87473102227e-29</v>
      </c>
      <c r="E450" t="s">
        <v>21</v>
      </c>
      <c r="F450" t="s">
        <v>569</v>
      </c>
      <c r="G450">
        <v>84707</v>
      </c>
      <c r="H450" t="s">
        <v>171</v>
      </c>
      <c r="I450">
        <v>103309346</v>
      </c>
      <c r="J450">
        <v>103311046</v>
      </c>
      <c r="K450" t="s">
        <v>14</v>
      </c>
    </row>
    <row r="451" spans="1:11">
      <c r="A451" t="s">
        <v>570</v>
      </c>
      <c r="B451">
        <v>1.82154900246023</v>
      </c>
      <c r="C451" s="1">
        <v>3.12275361692165e-30</v>
      </c>
      <c r="D451" s="1">
        <v>8.46841474273094e-29</v>
      </c>
      <c r="E451" t="s">
        <v>12</v>
      </c>
      <c r="F451" t="s">
        <v>571</v>
      </c>
      <c r="G451">
        <v>126282</v>
      </c>
      <c r="H451">
        <v>19</v>
      </c>
      <c r="I451">
        <v>4639518</v>
      </c>
      <c r="J451">
        <v>4655568</v>
      </c>
      <c r="K451" t="s">
        <v>17</v>
      </c>
    </row>
    <row r="452" spans="1:11">
      <c r="A452" t="s">
        <v>1564</v>
      </c>
      <c r="B452">
        <v>1.13316224272897</v>
      </c>
      <c r="C452">
        <v>0.00169473545733031</v>
      </c>
      <c r="D452">
        <v>0.00606254468762288</v>
      </c>
      <c r="E452" t="s">
        <v>12</v>
      </c>
      <c r="F452" t="s">
        <v>1565</v>
      </c>
      <c r="G452">
        <v>9495</v>
      </c>
      <c r="H452">
        <v>14</v>
      </c>
      <c r="I452">
        <v>64465499</v>
      </c>
      <c r="J452">
        <v>64474503</v>
      </c>
      <c r="K452" t="s">
        <v>17</v>
      </c>
    </row>
    <row r="453" spans="1:11">
      <c r="A453" t="s">
        <v>1566</v>
      </c>
      <c r="B453">
        <v>-1.01584732076677</v>
      </c>
      <c r="C453" s="1">
        <v>3.41748797887066e-62</v>
      </c>
      <c r="D453" s="1">
        <v>2.38760770320421e-60</v>
      </c>
      <c r="E453" t="s">
        <v>21</v>
      </c>
      <c r="F453" t="s">
        <v>1567</v>
      </c>
      <c r="G453">
        <v>4793</v>
      </c>
      <c r="H453">
        <v>19</v>
      </c>
      <c r="I453">
        <v>38899700</v>
      </c>
      <c r="J453">
        <v>38908893</v>
      </c>
      <c r="K453" t="s">
        <v>17</v>
      </c>
    </row>
    <row r="454" spans="1:11">
      <c r="A454" t="s">
        <v>572</v>
      </c>
      <c r="B454">
        <v>2.01869061985894</v>
      </c>
      <c r="C454" s="1">
        <v>2.21669243568853e-6</v>
      </c>
      <c r="D454" s="1">
        <v>1.25752906962677e-5</v>
      </c>
      <c r="E454" t="s">
        <v>12</v>
      </c>
      <c r="F454" t="s">
        <v>573</v>
      </c>
      <c r="G454">
        <v>2244</v>
      </c>
      <c r="H454">
        <v>4</v>
      </c>
      <c r="I454">
        <v>154562956</v>
      </c>
      <c r="J454">
        <v>154571086</v>
      </c>
      <c r="K454" t="s">
        <v>17</v>
      </c>
    </row>
    <row r="455" spans="1:11">
      <c r="A455" t="s">
        <v>574</v>
      </c>
      <c r="B455">
        <v>1.29788676729534</v>
      </c>
      <c r="C455" s="1">
        <v>3.29018958830602e-18</v>
      </c>
      <c r="D455" s="1">
        <v>5.07946122958705e-17</v>
      </c>
      <c r="E455" t="s">
        <v>12</v>
      </c>
      <c r="F455" t="s">
        <v>575</v>
      </c>
      <c r="G455">
        <v>2243</v>
      </c>
      <c r="H455">
        <v>4</v>
      </c>
      <c r="I455">
        <v>154583126</v>
      </c>
      <c r="J455">
        <v>154590766</v>
      </c>
      <c r="K455" t="s">
        <v>14</v>
      </c>
    </row>
    <row r="456" spans="1:11">
      <c r="A456" t="s">
        <v>1568</v>
      </c>
      <c r="B456">
        <v>1.05393617442529</v>
      </c>
      <c r="C456" s="1">
        <v>1.92554260668076e-18</v>
      </c>
      <c r="D456" s="1">
        <v>3.00815362635277e-17</v>
      </c>
      <c r="E456" t="s">
        <v>12</v>
      </c>
      <c r="F456" t="s">
        <v>1569</v>
      </c>
      <c r="G456">
        <v>6001</v>
      </c>
      <c r="H456">
        <v>10</v>
      </c>
      <c r="I456">
        <v>119499828</v>
      </c>
      <c r="J456">
        <v>119542708</v>
      </c>
      <c r="K456" t="s">
        <v>14</v>
      </c>
    </row>
    <row r="457" spans="1:11">
      <c r="A457" t="s">
        <v>1570</v>
      </c>
      <c r="B457">
        <v>-4.52652834751098</v>
      </c>
      <c r="C457">
        <v>0.00441250995483492</v>
      </c>
      <c r="D457">
        <v>0.0144077677707775</v>
      </c>
      <c r="E457" t="s">
        <v>21</v>
      </c>
      <c r="F457" t="s">
        <v>1571</v>
      </c>
      <c r="G457">
        <v>101410536</v>
      </c>
      <c r="H457">
        <v>7</v>
      </c>
      <c r="I457">
        <v>27241429</v>
      </c>
      <c r="J457">
        <v>27247229</v>
      </c>
      <c r="K457" t="s">
        <v>14</v>
      </c>
    </row>
    <row r="458" spans="1:11">
      <c r="A458" t="s">
        <v>576</v>
      </c>
      <c r="B458">
        <v>1.26644836014785</v>
      </c>
      <c r="C458" s="1">
        <v>1.43681691772697e-5</v>
      </c>
      <c r="D458" s="1">
        <v>7.32083972171887e-5</v>
      </c>
      <c r="E458" t="s">
        <v>12</v>
      </c>
      <c r="F458" t="s">
        <v>577</v>
      </c>
      <c r="G458">
        <v>2353</v>
      </c>
      <c r="H458">
        <v>14</v>
      </c>
      <c r="I458">
        <v>75278774</v>
      </c>
      <c r="J458">
        <v>75282230</v>
      </c>
      <c r="K458" t="s">
        <v>17</v>
      </c>
    </row>
    <row r="459" spans="1:11">
      <c r="A459" t="s">
        <v>1572</v>
      </c>
      <c r="B459">
        <v>-1.34315286430788</v>
      </c>
      <c r="C459" s="1">
        <v>6.77313247028297e-9</v>
      </c>
      <c r="D459" s="1">
        <v>5.12272514541402e-8</v>
      </c>
      <c r="E459" t="s">
        <v>21</v>
      </c>
      <c r="F459" t="s">
        <v>1573</v>
      </c>
      <c r="G459">
        <v>10468</v>
      </c>
      <c r="H459">
        <v>5</v>
      </c>
      <c r="I459">
        <v>53480409</v>
      </c>
      <c r="J459">
        <v>53487134</v>
      </c>
      <c r="K459" t="s">
        <v>17</v>
      </c>
    </row>
    <row r="460" spans="1:11">
      <c r="A460" t="s">
        <v>578</v>
      </c>
      <c r="B460">
        <v>1.61064739114399</v>
      </c>
      <c r="C460" s="1">
        <v>2.24019894856089e-43</v>
      </c>
      <c r="D460" s="1">
        <v>9.74061188393249e-42</v>
      </c>
      <c r="E460" t="s">
        <v>12</v>
      </c>
      <c r="F460" t="s">
        <v>579</v>
      </c>
      <c r="G460">
        <v>10403</v>
      </c>
      <c r="H460">
        <v>18</v>
      </c>
      <c r="I460">
        <v>2571511</v>
      </c>
      <c r="J460">
        <v>2616635</v>
      </c>
      <c r="K460" t="s">
        <v>17</v>
      </c>
    </row>
    <row r="461" spans="1:11">
      <c r="A461" t="s">
        <v>1574</v>
      </c>
      <c r="B461">
        <v>1.00909847522151</v>
      </c>
      <c r="C461" s="1">
        <v>4.0375296146537e-37</v>
      </c>
      <c r="D461" s="1">
        <v>1.43967967747427e-35</v>
      </c>
      <c r="E461" t="s">
        <v>12</v>
      </c>
      <c r="F461" t="s">
        <v>1575</v>
      </c>
      <c r="G461">
        <v>23336</v>
      </c>
      <c r="H461">
        <v>15</v>
      </c>
      <c r="I461">
        <v>99098217</v>
      </c>
      <c r="J461">
        <v>99135593</v>
      </c>
      <c r="K461" t="s">
        <v>17</v>
      </c>
    </row>
    <row r="462" spans="1:11">
      <c r="A462" t="s">
        <v>1576</v>
      </c>
      <c r="B462">
        <v>1.1021046705529</v>
      </c>
      <c r="C462">
        <v>0.00454465133694148</v>
      </c>
      <c r="D462">
        <v>0.014773700954947</v>
      </c>
      <c r="E462" t="s">
        <v>12</v>
      </c>
      <c r="F462" t="s">
        <v>1577</v>
      </c>
      <c r="G462">
        <v>9615</v>
      </c>
      <c r="H462">
        <v>9</v>
      </c>
      <c r="I462">
        <v>72114595</v>
      </c>
      <c r="J462">
        <v>72257193</v>
      </c>
      <c r="K462" t="s">
        <v>17</v>
      </c>
    </row>
    <row r="463" spans="1:11">
      <c r="A463" t="s">
        <v>580</v>
      </c>
      <c r="B463">
        <v>-1.56898819332001</v>
      </c>
      <c r="C463" s="1">
        <v>8.70353917382222e-44</v>
      </c>
      <c r="D463" s="1">
        <v>3.84935498653382e-42</v>
      </c>
      <c r="E463" t="s">
        <v>21</v>
      </c>
      <c r="F463" t="s">
        <v>581</v>
      </c>
      <c r="G463">
        <v>2669</v>
      </c>
      <c r="H463">
        <v>8</v>
      </c>
      <c r="I463">
        <v>94249253</v>
      </c>
      <c r="J463">
        <v>94262350</v>
      </c>
      <c r="K463" t="s">
        <v>14</v>
      </c>
    </row>
    <row r="464" spans="1:11">
      <c r="A464" t="s">
        <v>1578</v>
      </c>
      <c r="B464">
        <v>-1.16543474449702</v>
      </c>
      <c r="C464" s="1">
        <v>1.6088373137784e-70</v>
      </c>
      <c r="D464" s="1">
        <v>1.35339334844787e-68</v>
      </c>
      <c r="E464" t="s">
        <v>21</v>
      </c>
      <c r="F464" t="s">
        <v>1579</v>
      </c>
      <c r="G464">
        <v>6857</v>
      </c>
      <c r="H464">
        <v>12</v>
      </c>
      <c r="I464">
        <v>78863993</v>
      </c>
      <c r="J464">
        <v>79452008</v>
      </c>
      <c r="K464" t="s">
        <v>17</v>
      </c>
    </row>
    <row r="465" spans="1:11">
      <c r="A465" t="s">
        <v>1580</v>
      </c>
      <c r="B465">
        <v>1.23353654431805</v>
      </c>
      <c r="C465">
        <v>0.00021063885516863</v>
      </c>
      <c r="D465">
        <v>0.000892530181954247</v>
      </c>
      <c r="E465" t="s">
        <v>12</v>
      </c>
      <c r="F465" t="s">
        <v>1581</v>
      </c>
      <c r="G465">
        <v>9066</v>
      </c>
      <c r="H465">
        <v>11</v>
      </c>
      <c r="I465">
        <v>61515313</v>
      </c>
      <c r="J465">
        <v>61581148</v>
      </c>
      <c r="K465" t="s">
        <v>14</v>
      </c>
    </row>
    <row r="466" spans="1:11">
      <c r="A466" t="s">
        <v>1582</v>
      </c>
      <c r="B466">
        <v>1.03536952564166</v>
      </c>
      <c r="C466" s="1">
        <v>8.81176886970199e-50</v>
      </c>
      <c r="D466" s="1">
        <v>4.58612516173126e-48</v>
      </c>
      <c r="E466" t="s">
        <v>12</v>
      </c>
      <c r="F466" t="s">
        <v>1583</v>
      </c>
      <c r="G466">
        <v>2821</v>
      </c>
      <c r="H466">
        <v>19</v>
      </c>
      <c r="I466">
        <v>34359480</v>
      </c>
      <c r="J466">
        <v>34402156</v>
      </c>
      <c r="K466" t="s">
        <v>17</v>
      </c>
    </row>
    <row r="467" spans="1:11">
      <c r="A467" t="s">
        <v>1584</v>
      </c>
      <c r="B467">
        <v>1.81516355133824</v>
      </c>
      <c r="C467">
        <v>0.0133631800845496</v>
      </c>
      <c r="D467">
        <v>0.0383746888034789</v>
      </c>
      <c r="E467" t="s">
        <v>12</v>
      </c>
      <c r="F467" t="s">
        <v>1585</v>
      </c>
      <c r="G467">
        <v>145258</v>
      </c>
      <c r="H467">
        <v>14</v>
      </c>
      <c r="I467">
        <v>94768216</v>
      </c>
      <c r="J467">
        <v>94770230</v>
      </c>
      <c r="K467" t="s">
        <v>14</v>
      </c>
    </row>
    <row r="468" spans="1:11">
      <c r="A468" t="s">
        <v>582</v>
      </c>
      <c r="B468">
        <v>2.4384226361538</v>
      </c>
      <c r="C468" s="1">
        <v>1.07414095762827e-6</v>
      </c>
      <c r="D468" s="1">
        <v>6.36699601286125e-6</v>
      </c>
      <c r="E468" t="s">
        <v>12</v>
      </c>
      <c r="F468" t="s">
        <v>583</v>
      </c>
      <c r="G468">
        <v>10675</v>
      </c>
      <c r="H468">
        <v>3</v>
      </c>
      <c r="I468">
        <v>47562239</v>
      </c>
      <c r="J468">
        <v>47580792</v>
      </c>
      <c r="K468" t="s">
        <v>14</v>
      </c>
    </row>
    <row r="469" spans="1:11">
      <c r="A469" t="s">
        <v>584</v>
      </c>
      <c r="B469">
        <v>1.22588773948232</v>
      </c>
      <c r="C469" s="1">
        <v>5.4589399328336e-20</v>
      </c>
      <c r="D469" s="1">
        <v>9.34458073220104e-19</v>
      </c>
      <c r="E469" t="s">
        <v>12</v>
      </c>
      <c r="F469" t="s">
        <v>585</v>
      </c>
      <c r="G469">
        <v>157570</v>
      </c>
      <c r="H469">
        <v>8</v>
      </c>
      <c r="I469">
        <v>27771949</v>
      </c>
      <c r="J469">
        <v>27812640</v>
      </c>
      <c r="K469" t="s">
        <v>17</v>
      </c>
    </row>
    <row r="470" spans="1:11">
      <c r="A470" t="s">
        <v>586</v>
      </c>
      <c r="B470">
        <v>3.54736590441941</v>
      </c>
      <c r="C470">
        <v>0.000525045891835018</v>
      </c>
      <c r="D470">
        <v>0.00207421810057882</v>
      </c>
      <c r="E470" t="s">
        <v>12</v>
      </c>
      <c r="F470" t="s">
        <v>587</v>
      </c>
      <c r="G470">
        <v>2563</v>
      </c>
      <c r="H470">
        <v>1</v>
      </c>
      <c r="I470">
        <v>2019298</v>
      </c>
      <c r="J470">
        <v>2030758</v>
      </c>
      <c r="K470" t="s">
        <v>17</v>
      </c>
    </row>
    <row r="471" spans="1:11">
      <c r="A471" t="s">
        <v>1586</v>
      </c>
      <c r="B471">
        <v>1.44669430300402</v>
      </c>
      <c r="C471">
        <v>0.000754174925085304</v>
      </c>
      <c r="D471">
        <v>0.00289559336922655</v>
      </c>
      <c r="E471" t="s">
        <v>12</v>
      </c>
      <c r="F471" t="s">
        <v>1587</v>
      </c>
      <c r="G471">
        <v>144571</v>
      </c>
      <c r="H471">
        <v>12</v>
      </c>
      <c r="I471">
        <v>9065177</v>
      </c>
      <c r="J471">
        <v>9068060</v>
      </c>
      <c r="K471" t="s">
        <v>17</v>
      </c>
    </row>
    <row r="472" spans="1:11">
      <c r="A472" t="s">
        <v>588</v>
      </c>
      <c r="B472">
        <v>-1.24163303607967</v>
      </c>
      <c r="C472" s="1">
        <v>7.90011559032635e-7</v>
      </c>
      <c r="D472" s="1">
        <v>4.76225160329413e-6</v>
      </c>
      <c r="E472" t="s">
        <v>21</v>
      </c>
      <c r="F472" t="s">
        <v>589</v>
      </c>
      <c r="G472">
        <v>3131</v>
      </c>
      <c r="H472">
        <v>17</v>
      </c>
      <c r="I472">
        <v>55265012</v>
      </c>
      <c r="J472">
        <v>55325065</v>
      </c>
      <c r="K472" t="s">
        <v>17</v>
      </c>
    </row>
    <row r="473" spans="1:11">
      <c r="A473" t="s">
        <v>1588</v>
      </c>
      <c r="B473">
        <v>-1.50907545297697</v>
      </c>
      <c r="C473" s="1">
        <v>2.03027591993706e-5</v>
      </c>
      <c r="D473">
        <v>0.000101219126052015</v>
      </c>
      <c r="E473" t="s">
        <v>21</v>
      </c>
      <c r="F473" t="s">
        <v>1589</v>
      </c>
      <c r="G473">
        <v>3142</v>
      </c>
      <c r="H473">
        <v>1</v>
      </c>
      <c r="I473">
        <v>220879400</v>
      </c>
      <c r="J473">
        <v>220885059</v>
      </c>
      <c r="K473" t="s">
        <v>17</v>
      </c>
    </row>
    <row r="474" spans="1:11">
      <c r="A474" t="s">
        <v>1590</v>
      </c>
      <c r="B474">
        <v>1.05223912651444</v>
      </c>
      <c r="C474">
        <v>0.000962952758156285</v>
      </c>
      <c r="D474">
        <v>0.0036322211467059</v>
      </c>
      <c r="E474" t="s">
        <v>12</v>
      </c>
      <c r="F474" t="s">
        <v>1591</v>
      </c>
      <c r="G474">
        <v>3263</v>
      </c>
      <c r="H474">
        <v>11</v>
      </c>
      <c r="I474">
        <v>6431049</v>
      </c>
      <c r="J474">
        <v>6442617</v>
      </c>
      <c r="K474" t="s">
        <v>14</v>
      </c>
    </row>
    <row r="475" spans="1:11">
      <c r="A475" t="s">
        <v>1592</v>
      </c>
      <c r="B475">
        <v>1.25825347244584</v>
      </c>
      <c r="C475">
        <v>0.00020820549823131</v>
      </c>
      <c r="D475">
        <v>0.000882633016501472</v>
      </c>
      <c r="E475" t="s">
        <v>12</v>
      </c>
      <c r="F475" t="s">
        <v>1593</v>
      </c>
      <c r="G475">
        <v>648791</v>
      </c>
      <c r="H475">
        <v>6</v>
      </c>
      <c r="I475">
        <v>5084581</v>
      </c>
      <c r="J475">
        <v>5089487</v>
      </c>
      <c r="K475" t="s">
        <v>17</v>
      </c>
    </row>
    <row r="476" spans="1:11">
      <c r="A476" t="s">
        <v>592</v>
      </c>
      <c r="B476">
        <v>-1.17134699984444</v>
      </c>
      <c r="C476">
        <v>0.000123418751811603</v>
      </c>
      <c r="D476">
        <v>0.000542821270771904</v>
      </c>
      <c r="E476" t="s">
        <v>21</v>
      </c>
      <c r="F476" t="s">
        <v>593</v>
      </c>
      <c r="G476">
        <v>151242</v>
      </c>
      <c r="H476">
        <v>2</v>
      </c>
      <c r="I476">
        <v>181954241</v>
      </c>
      <c r="J476">
        <v>182131398</v>
      </c>
      <c r="K476" t="s">
        <v>17</v>
      </c>
    </row>
    <row r="477" spans="1:11">
      <c r="A477" t="s">
        <v>594</v>
      </c>
      <c r="B477">
        <v>1.76897055085847</v>
      </c>
      <c r="C477" s="1">
        <v>7.39641275853126e-184</v>
      </c>
      <c r="D477" s="1">
        <v>2.82296420283943e-181</v>
      </c>
      <c r="E477" t="s">
        <v>12</v>
      </c>
      <c r="F477" t="s">
        <v>595</v>
      </c>
      <c r="G477">
        <v>9928</v>
      </c>
      <c r="H477">
        <v>1</v>
      </c>
      <c r="I477">
        <v>200551497</v>
      </c>
      <c r="J477">
        <v>200620734</v>
      </c>
      <c r="K477" t="s">
        <v>14</v>
      </c>
    </row>
    <row r="478" spans="1:11">
      <c r="A478" t="s">
        <v>1594</v>
      </c>
      <c r="B478">
        <v>1.34732158364979</v>
      </c>
      <c r="C478">
        <v>0.000708852677799451</v>
      </c>
      <c r="D478">
        <v>0.00273482847050668</v>
      </c>
      <c r="E478" t="s">
        <v>12</v>
      </c>
      <c r="F478" t="s">
        <v>1595</v>
      </c>
      <c r="G478">
        <v>113220</v>
      </c>
      <c r="H478">
        <v>9</v>
      </c>
      <c r="I478">
        <v>114086126</v>
      </c>
      <c r="J478">
        <v>114099291</v>
      </c>
      <c r="K478" t="s">
        <v>14</v>
      </c>
    </row>
    <row r="479" spans="1:11">
      <c r="A479" t="s">
        <v>598</v>
      </c>
      <c r="B479">
        <v>1.46070445739758</v>
      </c>
      <c r="C479" s="1">
        <v>2.973427096645e-54</v>
      </c>
      <c r="D479" s="1">
        <v>1.73113933508061e-52</v>
      </c>
      <c r="E479" t="s">
        <v>12</v>
      </c>
      <c r="F479" t="s">
        <v>599</v>
      </c>
      <c r="G479">
        <v>56992</v>
      </c>
      <c r="H479">
        <v>3</v>
      </c>
      <c r="I479">
        <v>44761717</v>
      </c>
      <c r="J479">
        <v>44873376</v>
      </c>
      <c r="K479" t="s">
        <v>17</v>
      </c>
    </row>
    <row r="480" spans="1:11">
      <c r="A480" t="s">
        <v>600</v>
      </c>
      <c r="B480">
        <v>1.46912070138582</v>
      </c>
      <c r="C480" s="1">
        <v>3.50768777218438e-178</v>
      </c>
      <c r="D480" s="1">
        <v>1.22531262685966e-175</v>
      </c>
      <c r="E480" t="s">
        <v>12</v>
      </c>
      <c r="F480" t="s">
        <v>601</v>
      </c>
      <c r="G480">
        <v>9493</v>
      </c>
      <c r="H480">
        <v>15</v>
      </c>
      <c r="I480">
        <v>69414246</v>
      </c>
      <c r="J480">
        <v>69448427</v>
      </c>
      <c r="K480" t="s">
        <v>17</v>
      </c>
    </row>
    <row r="481" spans="1:11">
      <c r="A481" t="s">
        <v>604</v>
      </c>
      <c r="B481">
        <v>1.02173865470461</v>
      </c>
      <c r="C481" s="1">
        <v>7.43133292276578e-40</v>
      </c>
      <c r="D481" s="1">
        <v>2.88436481239553e-38</v>
      </c>
      <c r="E481" t="s">
        <v>12</v>
      </c>
      <c r="F481" t="s">
        <v>605</v>
      </c>
      <c r="G481">
        <v>11004</v>
      </c>
      <c r="H481">
        <v>1</v>
      </c>
      <c r="I481">
        <v>44739818</v>
      </c>
      <c r="J481">
        <v>44767767</v>
      </c>
      <c r="K481" t="s">
        <v>17</v>
      </c>
    </row>
    <row r="482" spans="1:11">
      <c r="A482" t="s">
        <v>1596</v>
      </c>
      <c r="B482">
        <v>-1.15366790473328</v>
      </c>
      <c r="C482">
        <v>0.00319078639287756</v>
      </c>
      <c r="D482">
        <v>0.0107780328256985</v>
      </c>
      <c r="E482" t="s">
        <v>21</v>
      </c>
      <c r="F482" t="s">
        <v>1597</v>
      </c>
      <c r="G482">
        <v>8676</v>
      </c>
      <c r="H482">
        <v>6</v>
      </c>
      <c r="I482">
        <v>144150526</v>
      </c>
      <c r="J482">
        <v>144188370</v>
      </c>
      <c r="K482" t="s">
        <v>17</v>
      </c>
    </row>
    <row r="483" spans="1:11">
      <c r="A483" t="s">
        <v>606</v>
      </c>
      <c r="B483">
        <v>2.03218448511446</v>
      </c>
      <c r="C483" s="1">
        <v>6.77717285153727e-48</v>
      </c>
      <c r="D483" s="1">
        <v>3.34958111439288e-46</v>
      </c>
      <c r="E483" t="s">
        <v>12</v>
      </c>
      <c r="F483" t="s">
        <v>607</v>
      </c>
      <c r="G483">
        <v>54821</v>
      </c>
      <c r="H483" t="s">
        <v>171</v>
      </c>
      <c r="I483">
        <v>72204657</v>
      </c>
      <c r="J483">
        <v>72239047</v>
      </c>
      <c r="K483" t="s">
        <v>14</v>
      </c>
    </row>
    <row r="484" spans="1:11">
      <c r="A484" t="s">
        <v>610</v>
      </c>
      <c r="B484">
        <v>1.33329579779124</v>
      </c>
      <c r="C484" s="1">
        <v>3.26550163835177e-103</v>
      </c>
      <c r="D484" s="1">
        <v>4.98533250121703e-101</v>
      </c>
      <c r="E484" t="s">
        <v>12</v>
      </c>
      <c r="F484" t="s">
        <v>611</v>
      </c>
      <c r="G484">
        <v>24137</v>
      </c>
      <c r="H484" t="s">
        <v>171</v>
      </c>
      <c r="I484">
        <v>70290090</v>
      </c>
      <c r="J484">
        <v>70420832</v>
      </c>
      <c r="K484" t="s">
        <v>17</v>
      </c>
    </row>
    <row r="485" spans="1:11">
      <c r="A485" t="s">
        <v>612</v>
      </c>
      <c r="B485">
        <v>-1.52986101683162</v>
      </c>
      <c r="C485" s="1">
        <v>1.27044786691283e-5</v>
      </c>
      <c r="D485" s="1">
        <v>6.51665767473204e-5</v>
      </c>
      <c r="E485" t="s">
        <v>21</v>
      </c>
      <c r="F485" t="s">
        <v>613</v>
      </c>
      <c r="G485">
        <v>3611</v>
      </c>
      <c r="H485">
        <v>11</v>
      </c>
      <c r="I485">
        <v>6603708</v>
      </c>
      <c r="J485">
        <v>6610874</v>
      </c>
      <c r="K485" t="s">
        <v>17</v>
      </c>
    </row>
    <row r="486" spans="1:11">
      <c r="A486" t="s">
        <v>614</v>
      </c>
      <c r="B486">
        <v>1.2469119624588</v>
      </c>
      <c r="C486">
        <v>0.00168633162804078</v>
      </c>
      <c r="D486">
        <v>0.00603495309149514</v>
      </c>
      <c r="E486" t="s">
        <v>12</v>
      </c>
      <c r="F486" t="s">
        <v>615</v>
      </c>
      <c r="G486">
        <v>83449</v>
      </c>
      <c r="H486">
        <v>16</v>
      </c>
      <c r="I486">
        <v>72112157</v>
      </c>
      <c r="J486">
        <v>72176878</v>
      </c>
      <c r="K486" t="s">
        <v>14</v>
      </c>
    </row>
    <row r="487" spans="1:11">
      <c r="A487" t="s">
        <v>1598</v>
      </c>
      <c r="B487">
        <v>5.37507066845727</v>
      </c>
      <c r="C487">
        <v>0.000738114657207744</v>
      </c>
      <c r="D487">
        <v>0.00284028063574526</v>
      </c>
      <c r="E487" t="s">
        <v>12</v>
      </c>
      <c r="F487" t="s">
        <v>1599</v>
      </c>
      <c r="G487">
        <v>145270</v>
      </c>
      <c r="H487">
        <v>14</v>
      </c>
      <c r="I487">
        <v>93718298</v>
      </c>
      <c r="J487">
        <v>93788481</v>
      </c>
      <c r="K487" t="s">
        <v>14</v>
      </c>
    </row>
    <row r="488" spans="1:11">
      <c r="A488" t="s">
        <v>616</v>
      </c>
      <c r="B488">
        <v>1.05473992118263</v>
      </c>
      <c r="C488" s="1">
        <v>2.75157835863844e-6</v>
      </c>
      <c r="D488" s="1">
        <v>1.54734051764088e-5</v>
      </c>
      <c r="E488" t="s">
        <v>12</v>
      </c>
      <c r="F488" t="s">
        <v>617</v>
      </c>
      <c r="G488">
        <v>10388</v>
      </c>
      <c r="H488">
        <v>20</v>
      </c>
      <c r="I488">
        <v>59863563</v>
      </c>
      <c r="J488">
        <v>59933655</v>
      </c>
      <c r="K488" t="s">
        <v>14</v>
      </c>
    </row>
    <row r="489" spans="1:11">
      <c r="A489" t="s">
        <v>618</v>
      </c>
      <c r="B489">
        <v>1.38160557760274</v>
      </c>
      <c r="C489" s="1">
        <v>6.91459445666791e-38</v>
      </c>
      <c r="D489" s="1">
        <v>2.55393892028541e-36</v>
      </c>
      <c r="E489" t="s">
        <v>12</v>
      </c>
      <c r="F489" t="s">
        <v>619</v>
      </c>
      <c r="G489">
        <v>29923</v>
      </c>
      <c r="H489">
        <v>7</v>
      </c>
      <c r="I489">
        <v>128455849</v>
      </c>
      <c r="J489">
        <v>128458418</v>
      </c>
      <c r="K489" t="s">
        <v>17</v>
      </c>
    </row>
    <row r="490" spans="1:11">
      <c r="A490" t="s">
        <v>1600</v>
      </c>
      <c r="B490">
        <v>1.06914562084335</v>
      </c>
      <c r="C490" s="1">
        <v>1.92549537353514e-18</v>
      </c>
      <c r="D490" s="1">
        <v>3.00815362635277e-17</v>
      </c>
      <c r="E490" t="s">
        <v>12</v>
      </c>
      <c r="F490" t="s">
        <v>1601</v>
      </c>
      <c r="G490">
        <v>4680</v>
      </c>
      <c r="H490">
        <v>19</v>
      </c>
      <c r="I490">
        <v>41750977</v>
      </c>
      <c r="J490">
        <v>41772208</v>
      </c>
      <c r="K490" t="s">
        <v>17</v>
      </c>
    </row>
    <row r="491" spans="1:11">
      <c r="A491" t="s">
        <v>620</v>
      </c>
      <c r="B491">
        <v>1.68098906639969</v>
      </c>
      <c r="C491" s="1">
        <v>7.45345224771908e-5</v>
      </c>
      <c r="D491">
        <v>0.000339557141524072</v>
      </c>
      <c r="E491" t="s">
        <v>12</v>
      </c>
      <c r="F491" t="s">
        <v>621</v>
      </c>
      <c r="G491">
        <v>1048</v>
      </c>
      <c r="H491">
        <v>19</v>
      </c>
      <c r="I491">
        <v>41708585</v>
      </c>
      <c r="J491">
        <v>41729798</v>
      </c>
      <c r="K491" t="s">
        <v>17</v>
      </c>
    </row>
    <row r="492" spans="1:11">
      <c r="A492" t="s">
        <v>67</v>
      </c>
      <c r="B492">
        <v>1.64350360214274</v>
      </c>
      <c r="C492" s="1">
        <v>1.15995068140935e-7</v>
      </c>
      <c r="D492" s="1">
        <v>7.68947685553126e-7</v>
      </c>
      <c r="E492" t="s">
        <v>12</v>
      </c>
      <c r="F492" t="s">
        <v>68</v>
      </c>
      <c r="G492">
        <v>53637</v>
      </c>
      <c r="H492">
        <v>19</v>
      </c>
      <c r="I492">
        <v>10512742</v>
      </c>
      <c r="J492">
        <v>10517931</v>
      </c>
      <c r="K492" t="s">
        <v>14</v>
      </c>
    </row>
    <row r="493" spans="1:11">
      <c r="A493" t="s">
        <v>69</v>
      </c>
      <c r="B493">
        <v>-2.24075108224677</v>
      </c>
      <c r="C493">
        <v>0</v>
      </c>
      <c r="D493">
        <v>0</v>
      </c>
      <c r="E493" t="s">
        <v>21</v>
      </c>
      <c r="F493" t="s">
        <v>70</v>
      </c>
      <c r="G493">
        <v>3725</v>
      </c>
      <c r="H493">
        <v>1</v>
      </c>
      <c r="I493">
        <v>58780788</v>
      </c>
      <c r="J493">
        <v>58784327</v>
      </c>
      <c r="K493" t="s">
        <v>14</v>
      </c>
    </row>
    <row r="494" spans="1:11">
      <c r="A494" t="s">
        <v>1602</v>
      </c>
      <c r="B494">
        <v>1.68794658425027</v>
      </c>
      <c r="C494" s="1">
        <v>4.5895393842864e-25</v>
      </c>
      <c r="D494" s="1">
        <v>1.0052115484606e-23</v>
      </c>
      <c r="E494" t="s">
        <v>12</v>
      </c>
      <c r="F494" t="s">
        <v>1603</v>
      </c>
      <c r="G494">
        <v>5833</v>
      </c>
      <c r="H494">
        <v>17</v>
      </c>
      <c r="I494">
        <v>81900965</v>
      </c>
      <c r="J494">
        <v>81911464</v>
      </c>
      <c r="K494" t="s">
        <v>14</v>
      </c>
    </row>
    <row r="495" spans="1:11">
      <c r="A495" t="s">
        <v>622</v>
      </c>
      <c r="B495">
        <v>1.06330719377183</v>
      </c>
      <c r="C495" s="1">
        <v>1.62640627583076e-26</v>
      </c>
      <c r="D495" s="1">
        <v>3.79188160009865e-25</v>
      </c>
      <c r="E495" t="s">
        <v>12</v>
      </c>
      <c r="F495" t="s">
        <v>623</v>
      </c>
      <c r="G495">
        <v>140707</v>
      </c>
      <c r="H495">
        <v>12</v>
      </c>
      <c r="I495">
        <v>124993700</v>
      </c>
      <c r="J495">
        <v>125031231</v>
      </c>
      <c r="K495" t="s">
        <v>17</v>
      </c>
    </row>
    <row r="496" spans="1:11">
      <c r="A496" t="s">
        <v>1604</v>
      </c>
      <c r="B496">
        <v>-1.06687536571748</v>
      </c>
      <c r="C496">
        <v>0.00207142507632341</v>
      </c>
      <c r="D496">
        <v>0.00728409329858819</v>
      </c>
      <c r="E496" t="s">
        <v>21</v>
      </c>
      <c r="F496" t="s">
        <v>1605</v>
      </c>
      <c r="G496">
        <v>162282</v>
      </c>
      <c r="H496">
        <v>17</v>
      </c>
      <c r="I496">
        <v>55882301</v>
      </c>
      <c r="J496">
        <v>56511659</v>
      </c>
      <c r="K496" t="s">
        <v>17</v>
      </c>
    </row>
    <row r="497" spans="1:11">
      <c r="A497" t="s">
        <v>1606</v>
      </c>
      <c r="B497">
        <v>1.25574249801041</v>
      </c>
      <c r="C497">
        <v>0.00618141854732018</v>
      </c>
      <c r="D497">
        <v>0.0194087501919971</v>
      </c>
      <c r="E497" t="s">
        <v>12</v>
      </c>
      <c r="F497" t="s">
        <v>1607</v>
      </c>
      <c r="G497">
        <v>8564</v>
      </c>
      <c r="H497">
        <v>1</v>
      </c>
      <c r="I497">
        <v>241532134</v>
      </c>
      <c r="J497">
        <v>241595642</v>
      </c>
      <c r="K497" t="s">
        <v>17</v>
      </c>
    </row>
    <row r="498" spans="1:11">
      <c r="A498" t="s">
        <v>1608</v>
      </c>
      <c r="B498">
        <v>-1.15907124565543</v>
      </c>
      <c r="C498" s="1">
        <v>1.75458606575327e-56</v>
      </c>
      <c r="D498" s="1">
        <v>1.07625055997544e-54</v>
      </c>
      <c r="E498" t="s">
        <v>21</v>
      </c>
      <c r="F498" t="s">
        <v>1609</v>
      </c>
      <c r="G498">
        <v>57820</v>
      </c>
      <c r="H498">
        <v>14</v>
      </c>
      <c r="I498">
        <v>20311368</v>
      </c>
      <c r="J498">
        <v>20333312</v>
      </c>
      <c r="K498" t="s">
        <v>14</v>
      </c>
    </row>
    <row r="499" spans="1:11">
      <c r="A499" t="s">
        <v>1610</v>
      </c>
      <c r="B499">
        <v>1.66685461819558</v>
      </c>
      <c r="C499">
        <v>0.00494853708133157</v>
      </c>
      <c r="D499">
        <v>0.0159507896850553</v>
      </c>
      <c r="E499" t="s">
        <v>12</v>
      </c>
      <c r="F499" t="s">
        <v>1611</v>
      </c>
      <c r="G499">
        <v>285966</v>
      </c>
      <c r="H499">
        <v>7</v>
      </c>
      <c r="I499">
        <v>143620950</v>
      </c>
      <c r="J499">
        <v>143730409</v>
      </c>
      <c r="K499" t="s">
        <v>17</v>
      </c>
    </row>
    <row r="500" spans="1:11">
      <c r="A500" t="s">
        <v>1612</v>
      </c>
      <c r="B500">
        <v>1.02152788065974</v>
      </c>
      <c r="C500" s="1">
        <v>1.9133440032456e-92</v>
      </c>
      <c r="D500" s="1">
        <v>2.49582404473998e-90</v>
      </c>
      <c r="E500" t="s">
        <v>12</v>
      </c>
      <c r="F500" t="s">
        <v>1613</v>
      </c>
      <c r="G500">
        <v>84823</v>
      </c>
      <c r="H500">
        <v>19</v>
      </c>
      <c r="I500">
        <v>2427638</v>
      </c>
      <c r="J500">
        <v>2456996</v>
      </c>
      <c r="K500" t="s">
        <v>14</v>
      </c>
    </row>
    <row r="501" spans="1:11">
      <c r="A501" t="s">
        <v>624</v>
      </c>
      <c r="B501">
        <v>1.73003907931242</v>
      </c>
      <c r="C501" s="1">
        <v>9.02292522771617e-148</v>
      </c>
      <c r="D501" s="1">
        <v>2.41509725900299e-145</v>
      </c>
      <c r="E501" t="s">
        <v>12</v>
      </c>
      <c r="F501" t="s">
        <v>625</v>
      </c>
      <c r="G501">
        <v>4001</v>
      </c>
      <c r="H501">
        <v>5</v>
      </c>
      <c r="I501">
        <v>126776623</v>
      </c>
      <c r="J501">
        <v>126837020</v>
      </c>
      <c r="K501" t="s">
        <v>17</v>
      </c>
    </row>
    <row r="502" spans="1:11">
      <c r="A502" t="s">
        <v>1614</v>
      </c>
      <c r="B502">
        <v>-1.31069079789045</v>
      </c>
      <c r="C502" s="1">
        <v>4.76057105471809e-33</v>
      </c>
      <c r="D502" s="1">
        <v>1.43653542368579e-31</v>
      </c>
      <c r="E502" t="s">
        <v>21</v>
      </c>
      <c r="F502" t="s">
        <v>1615</v>
      </c>
      <c r="G502">
        <v>132720</v>
      </c>
      <c r="H502">
        <v>4</v>
      </c>
      <c r="I502">
        <v>112145397</v>
      </c>
      <c r="J502">
        <v>112195256</v>
      </c>
      <c r="K502" t="s">
        <v>17</v>
      </c>
    </row>
    <row r="503" spans="1:11">
      <c r="A503" t="s">
        <v>626</v>
      </c>
      <c r="B503">
        <v>1.62796453921414</v>
      </c>
      <c r="C503" s="1">
        <v>5.28583964543285e-53</v>
      </c>
      <c r="D503" s="1">
        <v>3.00113374910113e-51</v>
      </c>
      <c r="E503" t="s">
        <v>12</v>
      </c>
      <c r="F503" t="s">
        <v>627</v>
      </c>
      <c r="G503">
        <v>90417</v>
      </c>
      <c r="H503">
        <v>15</v>
      </c>
      <c r="I503">
        <v>40382721</v>
      </c>
      <c r="J503">
        <v>40394246</v>
      </c>
      <c r="K503" t="s">
        <v>17</v>
      </c>
    </row>
    <row r="504" spans="1:11">
      <c r="A504" t="s">
        <v>628</v>
      </c>
      <c r="B504">
        <v>1.74150520480947</v>
      </c>
      <c r="C504" s="1">
        <v>1.49936129713678e-66</v>
      </c>
      <c r="D504" s="1">
        <v>1.14451245681441e-64</v>
      </c>
      <c r="E504" t="s">
        <v>12</v>
      </c>
      <c r="F504" t="s">
        <v>629</v>
      </c>
      <c r="G504">
        <v>3833</v>
      </c>
      <c r="H504">
        <v>6</v>
      </c>
      <c r="I504">
        <v>33391536</v>
      </c>
      <c r="J504">
        <v>33409924</v>
      </c>
      <c r="K504" t="s">
        <v>17</v>
      </c>
    </row>
    <row r="505" spans="1:11">
      <c r="A505" t="s">
        <v>630</v>
      </c>
      <c r="B505">
        <v>1.24446151294343</v>
      </c>
      <c r="C505" s="1">
        <v>2.77398681402372e-11</v>
      </c>
      <c r="D505" s="1">
        <v>2.64317467577572e-10</v>
      </c>
      <c r="E505" t="s">
        <v>12</v>
      </c>
      <c r="F505" t="s">
        <v>631</v>
      </c>
      <c r="G505">
        <v>4998</v>
      </c>
      <c r="H505">
        <v>1</v>
      </c>
      <c r="I505">
        <v>52372829</v>
      </c>
      <c r="J505">
        <v>52404459</v>
      </c>
      <c r="K505" t="s">
        <v>14</v>
      </c>
    </row>
    <row r="506" spans="1:11">
      <c r="A506" t="s">
        <v>632</v>
      </c>
      <c r="B506">
        <v>1.29631855558547</v>
      </c>
      <c r="C506" s="1">
        <v>3.55227562032321e-29</v>
      </c>
      <c r="D506" s="1">
        <v>9.14012491071926e-28</v>
      </c>
      <c r="E506" t="s">
        <v>12</v>
      </c>
      <c r="F506" t="s">
        <v>633</v>
      </c>
      <c r="G506">
        <v>2175</v>
      </c>
      <c r="H506">
        <v>16</v>
      </c>
      <c r="I506">
        <v>89737549</v>
      </c>
      <c r="J506">
        <v>89816657</v>
      </c>
      <c r="K506" t="s">
        <v>14</v>
      </c>
    </row>
    <row r="507" spans="1:11">
      <c r="A507" t="s">
        <v>1616</v>
      </c>
      <c r="B507">
        <v>1.1391555400505</v>
      </c>
      <c r="C507" s="1">
        <v>3.69469062264902e-62</v>
      </c>
      <c r="D507" s="1">
        <v>2.57255316664852e-60</v>
      </c>
      <c r="E507" t="s">
        <v>12</v>
      </c>
      <c r="F507" t="s">
        <v>1617</v>
      </c>
      <c r="G507">
        <v>81606</v>
      </c>
      <c r="H507">
        <v>2</v>
      </c>
      <c r="I507">
        <v>30231531</v>
      </c>
      <c r="J507">
        <v>30323730</v>
      </c>
      <c r="K507" t="s">
        <v>17</v>
      </c>
    </row>
    <row r="508" spans="1:11">
      <c r="A508" t="s">
        <v>1618</v>
      </c>
      <c r="B508">
        <v>-1.05977496188369</v>
      </c>
      <c r="C508" s="1">
        <v>9.27418214820077e-59</v>
      </c>
      <c r="D508" s="1">
        <v>6.01071993944711e-57</v>
      </c>
      <c r="E508" t="s">
        <v>21</v>
      </c>
      <c r="F508" t="s">
        <v>1619</v>
      </c>
      <c r="G508">
        <v>3300</v>
      </c>
      <c r="H508">
        <v>2</v>
      </c>
      <c r="I508">
        <v>219279267</v>
      </c>
      <c r="J508">
        <v>219286900</v>
      </c>
      <c r="K508" t="s">
        <v>17</v>
      </c>
    </row>
    <row r="509" spans="1:11">
      <c r="A509" t="s">
        <v>634</v>
      </c>
      <c r="B509">
        <v>-1.20594003510251</v>
      </c>
      <c r="C509" s="1">
        <v>2.20019311609394e-43</v>
      </c>
      <c r="D509" s="1">
        <v>9.60719917853732e-42</v>
      </c>
      <c r="E509" t="s">
        <v>21</v>
      </c>
      <c r="F509" t="s">
        <v>635</v>
      </c>
      <c r="G509">
        <v>4189</v>
      </c>
      <c r="H509">
        <v>7</v>
      </c>
      <c r="I509">
        <v>108569568</v>
      </c>
      <c r="J509">
        <v>108574850</v>
      </c>
      <c r="K509" t="s">
        <v>17</v>
      </c>
    </row>
    <row r="510" spans="1:11">
      <c r="A510" t="s">
        <v>636</v>
      </c>
      <c r="B510">
        <v>1.03042732823104</v>
      </c>
      <c r="C510" s="1">
        <v>4.53663344668922e-7</v>
      </c>
      <c r="D510" s="1">
        <v>2.81203053642902e-6</v>
      </c>
      <c r="E510" t="s">
        <v>12</v>
      </c>
      <c r="F510" t="s">
        <v>637</v>
      </c>
      <c r="G510">
        <v>4015</v>
      </c>
      <c r="H510">
        <v>5</v>
      </c>
      <c r="I510">
        <v>122063195</v>
      </c>
      <c r="J510">
        <v>122078360</v>
      </c>
      <c r="K510" t="s">
        <v>14</v>
      </c>
    </row>
    <row r="511" spans="1:11">
      <c r="A511" t="s">
        <v>1620</v>
      </c>
      <c r="B511">
        <v>1.89859882819819</v>
      </c>
      <c r="C511" s="1">
        <v>2.45254920908843e-89</v>
      </c>
      <c r="D511" s="1">
        <v>2.99094906504807e-87</v>
      </c>
      <c r="E511" t="s">
        <v>12</v>
      </c>
      <c r="F511" t="s">
        <v>1621</v>
      </c>
      <c r="G511">
        <v>4047</v>
      </c>
      <c r="H511">
        <v>21</v>
      </c>
      <c r="I511">
        <v>46188141</v>
      </c>
      <c r="J511">
        <v>46228824</v>
      </c>
      <c r="K511" t="s">
        <v>14</v>
      </c>
    </row>
    <row r="512" spans="1:11">
      <c r="A512" t="s">
        <v>1622</v>
      </c>
      <c r="B512">
        <v>1.53086874638286</v>
      </c>
      <c r="C512" s="1">
        <v>1.41745437457223e-77</v>
      </c>
      <c r="D512" s="1">
        <v>1.37153683849453e-75</v>
      </c>
      <c r="E512" t="s">
        <v>12</v>
      </c>
      <c r="F512" t="s">
        <v>1623</v>
      </c>
      <c r="G512">
        <v>56925</v>
      </c>
      <c r="H512">
        <v>3</v>
      </c>
      <c r="I512">
        <v>158645822</v>
      </c>
      <c r="J512">
        <v>158672693</v>
      </c>
      <c r="K512" t="s">
        <v>14</v>
      </c>
    </row>
    <row r="513" spans="1:11">
      <c r="A513" t="s">
        <v>1624</v>
      </c>
      <c r="B513">
        <v>2.02842945693122</v>
      </c>
      <c r="C513">
        <v>0.0149255862369127</v>
      </c>
      <c r="D513">
        <v>0.0422724106558707</v>
      </c>
      <c r="E513" t="s">
        <v>12</v>
      </c>
      <c r="F513" t="s">
        <v>1625</v>
      </c>
      <c r="G513">
        <v>1299</v>
      </c>
      <c r="H513">
        <v>20</v>
      </c>
      <c r="I513">
        <v>62816244</v>
      </c>
      <c r="J513">
        <v>62841159</v>
      </c>
      <c r="K513" t="s">
        <v>17</v>
      </c>
    </row>
    <row r="514" spans="1:11">
      <c r="A514" t="s">
        <v>638</v>
      </c>
      <c r="B514">
        <v>1.25415946040139</v>
      </c>
      <c r="C514" s="1">
        <v>1.81764706481076e-10</v>
      </c>
      <c r="D514" s="1">
        <v>1.60710879475546e-9</v>
      </c>
      <c r="E514" t="s">
        <v>12</v>
      </c>
      <c r="F514" t="s">
        <v>639</v>
      </c>
      <c r="G514">
        <v>8448</v>
      </c>
      <c r="H514">
        <v>16</v>
      </c>
      <c r="I514">
        <v>30005509</v>
      </c>
      <c r="J514">
        <v>30023270</v>
      </c>
      <c r="K514" t="s">
        <v>14</v>
      </c>
    </row>
    <row r="515" spans="1:11">
      <c r="A515" t="s">
        <v>1626</v>
      </c>
      <c r="B515">
        <v>1.52440217830994</v>
      </c>
      <c r="C515" s="1">
        <v>9.3835944496716e-34</v>
      </c>
      <c r="D515" s="1">
        <v>2.96165209200202e-32</v>
      </c>
      <c r="E515" t="s">
        <v>12</v>
      </c>
      <c r="F515" t="s">
        <v>1627</v>
      </c>
      <c r="G515">
        <v>4597</v>
      </c>
      <c r="H515">
        <v>16</v>
      </c>
      <c r="I515">
        <v>88651935</v>
      </c>
      <c r="J515">
        <v>88663161</v>
      </c>
      <c r="K515" t="s">
        <v>14</v>
      </c>
    </row>
    <row r="516" spans="1:11">
      <c r="A516" t="s">
        <v>1628</v>
      </c>
      <c r="B516">
        <v>1.02013510113312</v>
      </c>
      <c r="C516" s="1">
        <v>6.88768902218127e-11</v>
      </c>
      <c r="D516" s="1">
        <v>6.30352001541545e-10</v>
      </c>
      <c r="E516" t="s">
        <v>12</v>
      </c>
      <c r="F516" t="s">
        <v>1629</v>
      </c>
      <c r="G516">
        <v>4598</v>
      </c>
      <c r="H516">
        <v>12</v>
      </c>
      <c r="I516">
        <v>109573255</v>
      </c>
      <c r="J516">
        <v>109598117</v>
      </c>
      <c r="K516" t="s">
        <v>17</v>
      </c>
    </row>
    <row r="517" spans="1:11">
      <c r="A517" t="s">
        <v>1630</v>
      </c>
      <c r="B517">
        <v>-1.02346584635633</v>
      </c>
      <c r="C517" s="1">
        <v>4.26554290073778e-10</v>
      </c>
      <c r="D517" s="1">
        <v>3.66915021636918e-9</v>
      </c>
      <c r="E517" t="s">
        <v>21</v>
      </c>
      <c r="F517" t="s">
        <v>1631</v>
      </c>
      <c r="G517">
        <v>152302</v>
      </c>
      <c r="H517">
        <v>3</v>
      </c>
      <c r="I517">
        <v>10014238</v>
      </c>
      <c r="J517">
        <v>10026365</v>
      </c>
      <c r="K517" t="s">
        <v>14</v>
      </c>
    </row>
    <row r="518" spans="1:11">
      <c r="A518" t="s">
        <v>640</v>
      </c>
      <c r="B518">
        <v>1.12530414427682</v>
      </c>
      <c r="C518">
        <v>0.00121081061184762</v>
      </c>
      <c r="D518">
        <v>0.004472989193436</v>
      </c>
      <c r="E518" t="s">
        <v>12</v>
      </c>
      <c r="F518" t="s">
        <v>641</v>
      </c>
      <c r="G518">
        <v>158801</v>
      </c>
      <c r="H518" t="s">
        <v>171</v>
      </c>
      <c r="I518">
        <v>120120953</v>
      </c>
      <c r="J518">
        <v>120245267</v>
      </c>
      <c r="K518" t="s">
        <v>14</v>
      </c>
    </row>
    <row r="519" spans="1:11">
      <c r="A519" t="s">
        <v>642</v>
      </c>
      <c r="B519">
        <v>-1.29019617276139</v>
      </c>
      <c r="C519">
        <v>0.0100968076901291</v>
      </c>
      <c r="D519">
        <v>0.0298901474423385</v>
      </c>
      <c r="E519" t="s">
        <v>21</v>
      </c>
      <c r="F519" t="s">
        <v>643</v>
      </c>
      <c r="G519">
        <v>646</v>
      </c>
      <c r="H519">
        <v>15</v>
      </c>
      <c r="I519">
        <v>83255903</v>
      </c>
      <c r="J519">
        <v>83284714</v>
      </c>
      <c r="K519" t="s">
        <v>14</v>
      </c>
    </row>
    <row r="520" spans="1:11">
      <c r="A520" t="s">
        <v>644</v>
      </c>
      <c r="B520">
        <v>-2.23952410101437</v>
      </c>
      <c r="C520" s="1">
        <v>3.09809849355915e-5</v>
      </c>
      <c r="D520">
        <v>0.00014999250634779</v>
      </c>
      <c r="E520" t="s">
        <v>21</v>
      </c>
      <c r="F520" t="s">
        <v>645</v>
      </c>
      <c r="G520">
        <v>4803</v>
      </c>
      <c r="H520">
        <v>1</v>
      </c>
      <c r="I520">
        <v>115285918</v>
      </c>
      <c r="J520">
        <v>115338236</v>
      </c>
      <c r="K520" t="s">
        <v>14</v>
      </c>
    </row>
    <row r="521" spans="1:11">
      <c r="A521" t="s">
        <v>1632</v>
      </c>
      <c r="B521">
        <v>1.92827852016205</v>
      </c>
      <c r="C521">
        <v>0.0120346940454976</v>
      </c>
      <c r="D521">
        <v>0.0349640603718221</v>
      </c>
      <c r="E521" t="s">
        <v>12</v>
      </c>
      <c r="F521" t="s">
        <v>1633</v>
      </c>
      <c r="G521">
        <v>1296</v>
      </c>
      <c r="H521">
        <v>1</v>
      </c>
      <c r="I521">
        <v>36095236</v>
      </c>
      <c r="J521">
        <v>36125220</v>
      </c>
      <c r="K521" t="s">
        <v>14</v>
      </c>
    </row>
    <row r="522" spans="1:11">
      <c r="A522" t="s">
        <v>1634</v>
      </c>
      <c r="B522">
        <v>1.53420324730246</v>
      </c>
      <c r="C522">
        <v>0.000260268400985077</v>
      </c>
      <c r="D522">
        <v>0.00108546864265687</v>
      </c>
      <c r="E522" t="s">
        <v>12</v>
      </c>
      <c r="F522" t="s">
        <v>1635</v>
      </c>
      <c r="G522">
        <v>4856</v>
      </c>
      <c r="H522">
        <v>8</v>
      </c>
      <c r="I522">
        <v>119416306</v>
      </c>
      <c r="J522">
        <v>119424353</v>
      </c>
      <c r="K522" t="s">
        <v>17</v>
      </c>
    </row>
    <row r="523" spans="1:11">
      <c r="A523" t="s">
        <v>646</v>
      </c>
      <c r="B523">
        <v>1.69189089251562</v>
      </c>
      <c r="C523">
        <v>0.00252764283707924</v>
      </c>
      <c r="D523">
        <v>0.00872462215243729</v>
      </c>
      <c r="E523" t="s">
        <v>12</v>
      </c>
      <c r="F523" t="s">
        <v>647</v>
      </c>
      <c r="G523">
        <v>7852</v>
      </c>
      <c r="H523">
        <v>2</v>
      </c>
      <c r="I523">
        <v>136114349</v>
      </c>
      <c r="J523">
        <v>136118165</v>
      </c>
      <c r="K523" t="s">
        <v>14</v>
      </c>
    </row>
    <row r="524" spans="1:11">
      <c r="A524" t="s">
        <v>1636</v>
      </c>
      <c r="B524">
        <v>1.11734278896922</v>
      </c>
      <c r="C524" s="1">
        <v>6.85445400574383e-75</v>
      </c>
      <c r="D524" s="1">
        <v>6.25089809992834e-73</v>
      </c>
      <c r="E524" t="s">
        <v>12</v>
      </c>
      <c r="F524" t="s">
        <v>1637</v>
      </c>
      <c r="G524">
        <v>6904</v>
      </c>
      <c r="H524">
        <v>17</v>
      </c>
      <c r="I524">
        <v>82752064</v>
      </c>
      <c r="J524">
        <v>82945922</v>
      </c>
      <c r="K524" t="s">
        <v>17</v>
      </c>
    </row>
    <row r="525" spans="1:11">
      <c r="A525" t="s">
        <v>1638</v>
      </c>
      <c r="B525">
        <v>2.12251066907065</v>
      </c>
      <c r="C525" s="1">
        <v>1.18580386176783e-10</v>
      </c>
      <c r="D525" s="1">
        <v>1.0616601907487e-9</v>
      </c>
      <c r="E525" t="s">
        <v>12</v>
      </c>
      <c r="F525" t="s">
        <v>1639</v>
      </c>
      <c r="G525">
        <v>6372</v>
      </c>
      <c r="H525">
        <v>4</v>
      </c>
      <c r="I525">
        <v>73836497</v>
      </c>
      <c r="J525">
        <v>73849064</v>
      </c>
      <c r="K525" t="s">
        <v>17</v>
      </c>
    </row>
    <row r="526" spans="1:11">
      <c r="A526" t="s">
        <v>648</v>
      </c>
      <c r="B526">
        <v>1.56283811076309</v>
      </c>
      <c r="C526">
        <v>0.000153964287989097</v>
      </c>
      <c r="D526">
        <v>0.000666639490641868</v>
      </c>
      <c r="E526" t="s">
        <v>12</v>
      </c>
      <c r="F526" t="s">
        <v>649</v>
      </c>
      <c r="G526">
        <v>81704</v>
      </c>
      <c r="H526">
        <v>9</v>
      </c>
      <c r="I526">
        <v>214854</v>
      </c>
      <c r="J526">
        <v>465259</v>
      </c>
      <c r="K526" t="s">
        <v>17</v>
      </c>
    </row>
    <row r="527" spans="1:11">
      <c r="A527" t="s">
        <v>1640</v>
      </c>
      <c r="B527">
        <v>1.97844773870078</v>
      </c>
      <c r="C527" s="1">
        <v>6.01969227893182e-5</v>
      </c>
      <c r="D527">
        <v>0.000278737043066243</v>
      </c>
      <c r="E527" t="s">
        <v>12</v>
      </c>
      <c r="F527" t="s">
        <v>1641</v>
      </c>
      <c r="G527">
        <v>101928845</v>
      </c>
      <c r="H527">
        <v>19</v>
      </c>
      <c r="I527">
        <v>14333743</v>
      </c>
      <c r="J527">
        <v>14343916</v>
      </c>
      <c r="K527" t="s">
        <v>17</v>
      </c>
    </row>
    <row r="528" spans="1:11">
      <c r="A528" t="s">
        <v>1642</v>
      </c>
      <c r="B528">
        <v>-2.37159775372279</v>
      </c>
      <c r="C528">
        <v>0.000917897160719541</v>
      </c>
      <c r="D528">
        <v>0.00347307884751785</v>
      </c>
      <c r="E528" t="s">
        <v>21</v>
      </c>
      <c r="F528" t="s">
        <v>1643</v>
      </c>
      <c r="G528">
        <v>3595</v>
      </c>
      <c r="H528">
        <v>1</v>
      </c>
      <c r="I528">
        <v>67307364</v>
      </c>
      <c r="J528">
        <v>67396900</v>
      </c>
      <c r="K528" t="s">
        <v>17</v>
      </c>
    </row>
    <row r="529" spans="1:11">
      <c r="A529" t="s">
        <v>1644</v>
      </c>
      <c r="B529">
        <v>1.05253102973601</v>
      </c>
      <c r="C529" s="1">
        <v>9.64514502731274e-24</v>
      </c>
      <c r="D529" s="1">
        <v>1.98985424437353e-22</v>
      </c>
      <c r="E529" t="s">
        <v>12</v>
      </c>
      <c r="F529" t="s">
        <v>1645</v>
      </c>
      <c r="G529">
        <v>29071</v>
      </c>
      <c r="H529" t="s">
        <v>171</v>
      </c>
      <c r="I529">
        <v>120625793</v>
      </c>
      <c r="J529">
        <v>120630150</v>
      </c>
      <c r="K529" t="s">
        <v>14</v>
      </c>
    </row>
    <row r="530" spans="1:11">
      <c r="A530" t="s">
        <v>652</v>
      </c>
      <c r="B530">
        <v>1.27517036553879</v>
      </c>
      <c r="C530" s="1">
        <v>2.41759519624724e-70</v>
      </c>
      <c r="D530" s="1">
        <v>2.02547304856324e-68</v>
      </c>
      <c r="E530" t="s">
        <v>12</v>
      </c>
      <c r="F530" t="s">
        <v>653</v>
      </c>
      <c r="G530">
        <v>55635</v>
      </c>
      <c r="H530">
        <v>1</v>
      </c>
      <c r="I530">
        <v>68474152</v>
      </c>
      <c r="J530">
        <v>68497221</v>
      </c>
      <c r="K530" t="s">
        <v>14</v>
      </c>
    </row>
    <row r="531" spans="1:11">
      <c r="A531" t="s">
        <v>654</v>
      </c>
      <c r="B531">
        <v>1.66937018281472</v>
      </c>
      <c r="C531">
        <v>0.0033971807849976</v>
      </c>
      <c r="D531">
        <v>0.0114162556626122</v>
      </c>
      <c r="E531" t="s">
        <v>12</v>
      </c>
      <c r="F531" t="s">
        <v>655</v>
      </c>
      <c r="G531">
        <v>8557</v>
      </c>
      <c r="H531">
        <v>17</v>
      </c>
      <c r="I531">
        <v>39664187</v>
      </c>
      <c r="J531">
        <v>39666555</v>
      </c>
      <c r="K531" t="s">
        <v>17</v>
      </c>
    </row>
    <row r="532" spans="1:11">
      <c r="A532" t="s">
        <v>1646</v>
      </c>
      <c r="B532">
        <v>-1.01885780698833</v>
      </c>
      <c r="C532" s="1">
        <v>6.71566982803419e-125</v>
      </c>
      <c r="D532" s="1">
        <v>1.39808035510894e-122</v>
      </c>
      <c r="E532" t="s">
        <v>21</v>
      </c>
      <c r="F532" t="s">
        <v>1647</v>
      </c>
      <c r="G532">
        <v>6917</v>
      </c>
      <c r="H532">
        <v>8</v>
      </c>
      <c r="I532">
        <v>53966552</v>
      </c>
      <c r="J532">
        <v>54022529</v>
      </c>
      <c r="K532" t="s">
        <v>14</v>
      </c>
    </row>
    <row r="533" spans="1:11">
      <c r="A533" t="s">
        <v>656</v>
      </c>
      <c r="B533">
        <v>1.212709183345</v>
      </c>
      <c r="C533" s="1">
        <v>2.18845413993619e-14</v>
      </c>
      <c r="D533" s="1">
        <v>2.60566376800028e-13</v>
      </c>
      <c r="E533" t="s">
        <v>12</v>
      </c>
      <c r="F533" t="s">
        <v>657</v>
      </c>
      <c r="G533">
        <v>79866</v>
      </c>
      <c r="H533">
        <v>13</v>
      </c>
      <c r="I533">
        <v>72727749</v>
      </c>
      <c r="J533">
        <v>72756198</v>
      </c>
      <c r="K533" t="s">
        <v>17</v>
      </c>
    </row>
    <row r="534" spans="1:11">
      <c r="A534" t="s">
        <v>1648</v>
      </c>
      <c r="B534">
        <v>-3.54361895589173</v>
      </c>
      <c r="C534">
        <v>0.0142059708757415</v>
      </c>
      <c r="D534">
        <v>0.0405023323854246</v>
      </c>
      <c r="E534" t="s">
        <v>21</v>
      </c>
      <c r="F534" t="s">
        <v>1649</v>
      </c>
      <c r="G534">
        <v>2565</v>
      </c>
      <c r="H534">
        <v>4</v>
      </c>
      <c r="I534">
        <v>46035769</v>
      </c>
      <c r="J534">
        <v>46124081</v>
      </c>
      <c r="K534" t="s">
        <v>14</v>
      </c>
    </row>
    <row r="535" spans="1:11">
      <c r="A535" t="s">
        <v>1650</v>
      </c>
      <c r="B535">
        <v>-1.23667717723025</v>
      </c>
      <c r="C535" s="1">
        <v>6.4224375320637e-97</v>
      </c>
      <c r="D535" s="1">
        <v>9.25639423327503e-95</v>
      </c>
      <c r="E535" t="s">
        <v>21</v>
      </c>
      <c r="F535" t="s">
        <v>1651</v>
      </c>
      <c r="G535">
        <v>9975</v>
      </c>
      <c r="H535">
        <v>3</v>
      </c>
      <c r="I535">
        <v>23945260</v>
      </c>
      <c r="J535">
        <v>23980618</v>
      </c>
      <c r="K535" t="s">
        <v>17</v>
      </c>
    </row>
    <row r="536" spans="1:11">
      <c r="A536" t="s">
        <v>658</v>
      </c>
      <c r="B536">
        <v>-1.64828698276782</v>
      </c>
      <c r="C536" s="1">
        <v>4.96089789469635e-37</v>
      </c>
      <c r="D536" s="1">
        <v>1.76282940706365e-35</v>
      </c>
      <c r="E536" t="s">
        <v>21</v>
      </c>
      <c r="F536" t="s">
        <v>659</v>
      </c>
      <c r="G536">
        <v>9572</v>
      </c>
      <c r="H536">
        <v>17</v>
      </c>
      <c r="I536">
        <v>40092787</v>
      </c>
      <c r="J536">
        <v>40100725</v>
      </c>
      <c r="K536" t="s">
        <v>14</v>
      </c>
    </row>
    <row r="537" spans="1:11">
      <c r="A537" t="s">
        <v>660</v>
      </c>
      <c r="B537">
        <v>1.2198913913347</v>
      </c>
      <c r="C537" s="1">
        <v>5.10873467317891e-71</v>
      </c>
      <c r="D537" s="1">
        <v>4.33296385243693e-69</v>
      </c>
      <c r="E537" t="s">
        <v>12</v>
      </c>
      <c r="F537" t="s">
        <v>661</v>
      </c>
      <c r="G537">
        <v>55872</v>
      </c>
      <c r="H537">
        <v>8</v>
      </c>
      <c r="I537">
        <v>27809620</v>
      </c>
      <c r="J537">
        <v>27838095</v>
      </c>
      <c r="K537" t="s">
        <v>14</v>
      </c>
    </row>
    <row r="538" spans="1:11">
      <c r="A538" t="s">
        <v>662</v>
      </c>
      <c r="B538">
        <v>-1.30854183064532</v>
      </c>
      <c r="C538">
        <v>0.0070935649763306</v>
      </c>
      <c r="D538">
        <v>0.021885984156014</v>
      </c>
      <c r="E538" t="s">
        <v>21</v>
      </c>
      <c r="F538" t="s">
        <v>663</v>
      </c>
      <c r="G538">
        <v>2556</v>
      </c>
      <c r="H538" t="s">
        <v>171</v>
      </c>
      <c r="I538">
        <v>152166234</v>
      </c>
      <c r="J538">
        <v>152451358</v>
      </c>
      <c r="K538" t="s">
        <v>14</v>
      </c>
    </row>
    <row r="539" spans="1:11">
      <c r="A539" t="s">
        <v>1652</v>
      </c>
      <c r="B539">
        <v>-1.18382608701346</v>
      </c>
      <c r="C539" s="1">
        <v>2.35479241059283e-37</v>
      </c>
      <c r="D539" s="1">
        <v>8.54441401097153e-36</v>
      </c>
      <c r="E539" t="s">
        <v>21</v>
      </c>
      <c r="F539" t="s">
        <v>1653</v>
      </c>
      <c r="G539">
        <v>399959</v>
      </c>
      <c r="H539">
        <v>11</v>
      </c>
      <c r="I539">
        <v>122028327</v>
      </c>
      <c r="J539">
        <v>122556721</v>
      </c>
      <c r="K539" t="s">
        <v>14</v>
      </c>
    </row>
    <row r="540" spans="1:11">
      <c r="A540" t="s">
        <v>664</v>
      </c>
      <c r="B540">
        <v>1.59912706296101</v>
      </c>
      <c r="C540" s="1">
        <v>2.98243952675072e-20</v>
      </c>
      <c r="D540" s="1">
        <v>5.15239552777304e-19</v>
      </c>
      <c r="E540" t="s">
        <v>12</v>
      </c>
      <c r="F540" t="s">
        <v>665</v>
      </c>
      <c r="G540">
        <v>283871</v>
      </c>
      <c r="H540">
        <v>16</v>
      </c>
      <c r="I540">
        <v>2211997</v>
      </c>
      <c r="J540">
        <v>2214807</v>
      </c>
      <c r="K540" t="s">
        <v>14</v>
      </c>
    </row>
    <row r="541" spans="1:11">
      <c r="A541" t="s">
        <v>73</v>
      </c>
      <c r="B541">
        <v>1.89577999978474</v>
      </c>
      <c r="C541" s="1">
        <v>3.04138163317962e-10</v>
      </c>
      <c r="D541" s="1">
        <v>2.63816815908384e-9</v>
      </c>
      <c r="E541" t="s">
        <v>12</v>
      </c>
      <c r="F541" t="s">
        <v>74</v>
      </c>
      <c r="G541">
        <v>5266</v>
      </c>
      <c r="H541">
        <v>20</v>
      </c>
      <c r="I541">
        <v>45174876</v>
      </c>
      <c r="J541">
        <v>45176544</v>
      </c>
      <c r="K541" t="s">
        <v>17</v>
      </c>
    </row>
    <row r="542" spans="1:11">
      <c r="A542" t="s">
        <v>1654</v>
      </c>
      <c r="B542">
        <v>1.51224814505961</v>
      </c>
      <c r="C542" s="1">
        <v>2.52989282173486e-5</v>
      </c>
      <c r="D542">
        <v>0.000124382373702184</v>
      </c>
      <c r="E542" t="s">
        <v>12</v>
      </c>
      <c r="F542" t="s">
        <v>1655</v>
      </c>
      <c r="G542">
        <v>5304</v>
      </c>
      <c r="H542">
        <v>7</v>
      </c>
      <c r="I542">
        <v>143132077</v>
      </c>
      <c r="J542">
        <v>143139746</v>
      </c>
      <c r="K542" t="s">
        <v>17</v>
      </c>
    </row>
    <row r="543" spans="1:11">
      <c r="A543" t="s">
        <v>1656</v>
      </c>
      <c r="B543">
        <v>1.19266521928518</v>
      </c>
      <c r="C543" s="1">
        <v>5.2194249071596e-21</v>
      </c>
      <c r="D543" s="1">
        <v>9.37041353105918e-20</v>
      </c>
      <c r="E543" t="s">
        <v>12</v>
      </c>
      <c r="F543" t="s">
        <v>1657</v>
      </c>
      <c r="G543">
        <v>3625</v>
      </c>
      <c r="H543">
        <v>2</v>
      </c>
      <c r="I543">
        <v>120346143</v>
      </c>
      <c r="J543">
        <v>120351808</v>
      </c>
      <c r="K543" t="s">
        <v>17</v>
      </c>
    </row>
    <row r="544" spans="1:11">
      <c r="A544" t="s">
        <v>668</v>
      </c>
      <c r="B544">
        <v>1.31403039760713</v>
      </c>
      <c r="C544">
        <v>0.00176529716352375</v>
      </c>
      <c r="D544">
        <v>0.00629677648671244</v>
      </c>
      <c r="E544" t="s">
        <v>12</v>
      </c>
      <c r="F544" t="s">
        <v>669</v>
      </c>
      <c r="G544">
        <v>6331</v>
      </c>
      <c r="H544">
        <v>3</v>
      </c>
      <c r="I544">
        <v>38548057</v>
      </c>
      <c r="J544">
        <v>38649673</v>
      </c>
      <c r="K544" t="s">
        <v>14</v>
      </c>
    </row>
    <row r="545" spans="1:11">
      <c r="A545" t="s">
        <v>670</v>
      </c>
      <c r="B545">
        <v>1.32124111266548</v>
      </c>
      <c r="C545" s="1">
        <v>3.08239993326197e-7</v>
      </c>
      <c r="D545" s="1">
        <v>1.94931766261213e-6</v>
      </c>
      <c r="E545" t="s">
        <v>12</v>
      </c>
      <c r="F545" t="s">
        <v>671</v>
      </c>
      <c r="G545">
        <v>7015</v>
      </c>
      <c r="H545">
        <v>5</v>
      </c>
      <c r="I545">
        <v>1253147</v>
      </c>
      <c r="J545">
        <v>1295069</v>
      </c>
      <c r="K545" t="s">
        <v>14</v>
      </c>
    </row>
    <row r="546" spans="1:11">
      <c r="A546" t="s">
        <v>1658</v>
      </c>
      <c r="B546">
        <v>2.39210672457489</v>
      </c>
      <c r="C546">
        <v>0.0170867482063666</v>
      </c>
      <c r="D546">
        <v>0.0475182675122407</v>
      </c>
      <c r="E546" t="s">
        <v>12</v>
      </c>
      <c r="F546" t="s">
        <v>1659</v>
      </c>
      <c r="G546">
        <v>5979</v>
      </c>
      <c r="H546">
        <v>10</v>
      </c>
      <c r="I546">
        <v>43077027</v>
      </c>
      <c r="J546">
        <v>43130351</v>
      </c>
      <c r="K546" t="s">
        <v>17</v>
      </c>
    </row>
    <row r="547" spans="1:11">
      <c r="A547" t="s">
        <v>672</v>
      </c>
      <c r="B547">
        <v>1.13177976762562</v>
      </c>
      <c r="C547" s="1">
        <v>2.07990262485639e-11</v>
      </c>
      <c r="D547" s="1">
        <v>2.00499499992003e-10</v>
      </c>
      <c r="E547" t="s">
        <v>12</v>
      </c>
      <c r="F547" t="s">
        <v>673</v>
      </c>
      <c r="G547">
        <v>6941</v>
      </c>
      <c r="H547">
        <v>6</v>
      </c>
      <c r="I547">
        <v>31158542</v>
      </c>
      <c r="J547">
        <v>31167159</v>
      </c>
      <c r="K547" t="s">
        <v>17</v>
      </c>
    </row>
    <row r="548" spans="1:11">
      <c r="A548" t="s">
        <v>674</v>
      </c>
      <c r="B548">
        <v>1.42659147648074</v>
      </c>
      <c r="C548">
        <v>0.00122909983525735</v>
      </c>
      <c r="D548">
        <v>0.00453405183544908</v>
      </c>
      <c r="E548" t="s">
        <v>12</v>
      </c>
      <c r="F548" t="s">
        <v>675</v>
      </c>
      <c r="G548">
        <v>441054</v>
      </c>
      <c r="H548">
        <v>4</v>
      </c>
      <c r="I548">
        <v>185426249</v>
      </c>
      <c r="J548">
        <v>185449826</v>
      </c>
      <c r="K548" t="s">
        <v>17</v>
      </c>
    </row>
    <row r="549" spans="1:11">
      <c r="A549" t="s">
        <v>1660</v>
      </c>
      <c r="B549">
        <v>-1.3884966710127</v>
      </c>
      <c r="C549" s="1">
        <v>3.77626972524166e-32</v>
      </c>
      <c r="D549" s="1">
        <v>1.10239262092395e-30</v>
      </c>
      <c r="E549" t="s">
        <v>21</v>
      </c>
      <c r="F549" t="s">
        <v>1661</v>
      </c>
      <c r="G549">
        <v>6100</v>
      </c>
      <c r="H549">
        <v>7</v>
      </c>
      <c r="I549">
        <v>33094797</v>
      </c>
      <c r="J549">
        <v>33109401</v>
      </c>
      <c r="K549" t="s">
        <v>14</v>
      </c>
    </row>
    <row r="550" spans="1:11">
      <c r="A550" t="s">
        <v>1662</v>
      </c>
      <c r="B550">
        <v>1.53232126680286</v>
      </c>
      <c r="C550">
        <v>0.0071833053382056</v>
      </c>
      <c r="D550">
        <v>0.0221264269945326</v>
      </c>
      <c r="E550" t="s">
        <v>12</v>
      </c>
      <c r="F550" t="s">
        <v>1663</v>
      </c>
      <c r="G550">
        <v>80258</v>
      </c>
      <c r="H550" t="s">
        <v>171</v>
      </c>
      <c r="I550">
        <v>44147882</v>
      </c>
      <c r="J550">
        <v>44343672</v>
      </c>
      <c r="K550" t="s">
        <v>14</v>
      </c>
    </row>
    <row r="551" spans="1:11">
      <c r="A551" t="s">
        <v>1664</v>
      </c>
      <c r="B551">
        <v>-1.02650172242344</v>
      </c>
      <c r="C551" s="1">
        <v>2.08305724178109e-27</v>
      </c>
      <c r="D551" s="1">
        <v>5.00954606220632e-26</v>
      </c>
      <c r="E551" t="s">
        <v>21</v>
      </c>
      <c r="F551" t="s">
        <v>1665</v>
      </c>
      <c r="G551">
        <v>9314</v>
      </c>
      <c r="H551">
        <v>9</v>
      </c>
      <c r="I551">
        <v>107484852</v>
      </c>
      <c r="J551">
        <v>107490482</v>
      </c>
      <c r="K551" t="s">
        <v>14</v>
      </c>
    </row>
    <row r="552" spans="1:11">
      <c r="A552" t="s">
        <v>676</v>
      </c>
      <c r="B552">
        <v>-1.38230041747247</v>
      </c>
      <c r="C552" s="1">
        <v>2.57027185970022e-219</v>
      </c>
      <c r="D552" s="1">
        <v>1.26126911972432e-216</v>
      </c>
      <c r="E552" t="s">
        <v>21</v>
      </c>
      <c r="F552" t="s">
        <v>677</v>
      </c>
      <c r="G552">
        <v>1316</v>
      </c>
      <c r="H552">
        <v>10</v>
      </c>
      <c r="I552">
        <v>3775996</v>
      </c>
      <c r="J552">
        <v>3785281</v>
      </c>
      <c r="K552" t="s">
        <v>14</v>
      </c>
    </row>
    <row r="553" spans="1:11">
      <c r="A553" t="s">
        <v>1666</v>
      </c>
      <c r="B553">
        <v>-2.51840252193926</v>
      </c>
      <c r="C553">
        <v>0.013352443118637</v>
      </c>
      <c r="D553">
        <v>0.0383491990907341</v>
      </c>
      <c r="E553" t="s">
        <v>21</v>
      </c>
      <c r="F553" t="s">
        <v>1667</v>
      </c>
      <c r="G553">
        <v>400759</v>
      </c>
      <c r="H553">
        <v>1</v>
      </c>
      <c r="I553">
        <v>89407679</v>
      </c>
      <c r="J553">
        <v>89426243</v>
      </c>
      <c r="K553" t="s">
        <v>17</v>
      </c>
    </row>
    <row r="554" spans="1:11">
      <c r="A554" t="s">
        <v>678</v>
      </c>
      <c r="B554">
        <v>1.62814736516252</v>
      </c>
      <c r="C554">
        <v>0.0108321912376736</v>
      </c>
      <c r="D554">
        <v>0.031870301414483</v>
      </c>
      <c r="E554" t="s">
        <v>12</v>
      </c>
      <c r="F554" t="s">
        <v>679</v>
      </c>
      <c r="G554">
        <v>7031</v>
      </c>
      <c r="H554">
        <v>21</v>
      </c>
      <c r="I554">
        <v>42362282</v>
      </c>
      <c r="J554">
        <v>42366594</v>
      </c>
      <c r="K554" t="s">
        <v>14</v>
      </c>
    </row>
    <row r="555" spans="1:11">
      <c r="A555" t="s">
        <v>1668</v>
      </c>
      <c r="B555">
        <v>1.26337143766492</v>
      </c>
      <c r="C555" s="1">
        <v>2.89396969089206e-9</v>
      </c>
      <c r="D555" s="1">
        <v>2.27738508321059e-8</v>
      </c>
      <c r="E555" t="s">
        <v>12</v>
      </c>
      <c r="F555" t="s">
        <v>1669</v>
      </c>
      <c r="G555">
        <v>4929</v>
      </c>
      <c r="H555">
        <v>2</v>
      </c>
      <c r="I555">
        <v>156324432</v>
      </c>
      <c r="J555">
        <v>156342348</v>
      </c>
      <c r="K555" t="s">
        <v>14</v>
      </c>
    </row>
    <row r="556" spans="1:11">
      <c r="A556" t="s">
        <v>1670</v>
      </c>
      <c r="B556">
        <v>-1.02626935637958</v>
      </c>
      <c r="C556" s="1">
        <v>1.85025096881372e-5</v>
      </c>
      <c r="D556" s="1">
        <v>9.26024100710317e-5</v>
      </c>
      <c r="E556" t="s">
        <v>21</v>
      </c>
      <c r="F556" t="s">
        <v>1671</v>
      </c>
      <c r="G556">
        <v>8013</v>
      </c>
      <c r="H556">
        <v>9</v>
      </c>
      <c r="I556">
        <v>99821855</v>
      </c>
      <c r="J556">
        <v>99866891</v>
      </c>
      <c r="K556" t="s">
        <v>17</v>
      </c>
    </row>
    <row r="557" spans="1:11">
      <c r="A557" t="s">
        <v>680</v>
      </c>
      <c r="B557">
        <v>1.14048028982127</v>
      </c>
      <c r="C557" s="1">
        <v>1.21901457795488e-91</v>
      </c>
      <c r="D557" s="1">
        <v>1.53194453973476e-89</v>
      </c>
      <c r="E557" t="s">
        <v>12</v>
      </c>
      <c r="F557" t="s">
        <v>681</v>
      </c>
      <c r="G557">
        <v>26586</v>
      </c>
      <c r="H557">
        <v>13</v>
      </c>
      <c r="I557">
        <v>52455429</v>
      </c>
      <c r="J557">
        <v>52476628</v>
      </c>
      <c r="K557" t="s">
        <v>17</v>
      </c>
    </row>
    <row r="558" spans="1:11">
      <c r="A558" t="s">
        <v>1672</v>
      </c>
      <c r="B558">
        <v>1.9147787139331</v>
      </c>
      <c r="C558">
        <v>0</v>
      </c>
      <c r="D558">
        <v>0</v>
      </c>
      <c r="E558" t="s">
        <v>12</v>
      </c>
      <c r="F558" t="s">
        <v>1673</v>
      </c>
      <c r="G558">
        <v>6319</v>
      </c>
      <c r="H558">
        <v>10</v>
      </c>
      <c r="I558">
        <v>100347124</v>
      </c>
      <c r="J558">
        <v>100364834</v>
      </c>
      <c r="K558" t="s">
        <v>17</v>
      </c>
    </row>
    <row r="559" spans="1:11">
      <c r="A559" t="s">
        <v>682</v>
      </c>
      <c r="B559">
        <v>1.20120579307259</v>
      </c>
      <c r="C559" s="1">
        <v>9.07201604525881e-5</v>
      </c>
      <c r="D559">
        <v>0.000408240722036646</v>
      </c>
      <c r="E559" t="s">
        <v>12</v>
      </c>
      <c r="F559" t="s">
        <v>683</v>
      </c>
      <c r="G559">
        <v>7036</v>
      </c>
      <c r="H559">
        <v>7</v>
      </c>
      <c r="I559">
        <v>100620416</v>
      </c>
      <c r="J559">
        <v>100642779</v>
      </c>
      <c r="K559" t="s">
        <v>14</v>
      </c>
    </row>
    <row r="560" spans="1:11">
      <c r="A560" t="s">
        <v>1674</v>
      </c>
      <c r="B560">
        <v>1.02951801102893</v>
      </c>
      <c r="C560" s="1">
        <v>1.82943586917382e-36</v>
      </c>
      <c r="D560" s="1">
        <v>6.44524329293548e-35</v>
      </c>
      <c r="E560" t="s">
        <v>12</v>
      </c>
      <c r="F560" t="s">
        <v>1675</v>
      </c>
      <c r="G560">
        <v>81794</v>
      </c>
      <c r="H560">
        <v>19</v>
      </c>
      <c r="I560">
        <v>8580242</v>
      </c>
      <c r="J560">
        <v>8610735</v>
      </c>
      <c r="K560" t="s">
        <v>14</v>
      </c>
    </row>
    <row r="561" spans="1:11">
      <c r="A561" t="s">
        <v>1676</v>
      </c>
      <c r="B561">
        <v>1.28036459277989</v>
      </c>
      <c r="C561" s="1">
        <v>4.72911038442597e-33</v>
      </c>
      <c r="D561" s="1">
        <v>1.42913438450175e-31</v>
      </c>
      <c r="E561" t="s">
        <v>12</v>
      </c>
      <c r="F561" t="s">
        <v>1677</v>
      </c>
      <c r="G561">
        <v>4324</v>
      </c>
      <c r="H561">
        <v>16</v>
      </c>
      <c r="I561">
        <v>58025566</v>
      </c>
      <c r="J561">
        <v>58046901</v>
      </c>
      <c r="K561" t="s">
        <v>17</v>
      </c>
    </row>
    <row r="562" spans="1:11">
      <c r="A562" t="s">
        <v>686</v>
      </c>
      <c r="B562">
        <v>-1.82795889697973</v>
      </c>
      <c r="C562" s="1">
        <v>1.97727499997652e-95</v>
      </c>
      <c r="D562" s="1">
        <v>2.75348903712947e-93</v>
      </c>
      <c r="E562" t="s">
        <v>21</v>
      </c>
      <c r="F562" t="s">
        <v>687</v>
      </c>
      <c r="G562">
        <v>80763</v>
      </c>
      <c r="H562">
        <v>12</v>
      </c>
      <c r="I562">
        <v>21526307</v>
      </c>
      <c r="J562">
        <v>21537377</v>
      </c>
      <c r="K562" t="s">
        <v>17</v>
      </c>
    </row>
    <row r="563" spans="1:11">
      <c r="A563" t="s">
        <v>1678</v>
      </c>
      <c r="B563">
        <v>-1.00339475797165</v>
      </c>
      <c r="C563" s="1">
        <v>9.98754204469487e-20</v>
      </c>
      <c r="D563" s="1">
        <v>1.68172582958465e-18</v>
      </c>
      <c r="E563" t="s">
        <v>21</v>
      </c>
      <c r="F563" t="s">
        <v>1679</v>
      </c>
      <c r="G563">
        <v>7039</v>
      </c>
      <c r="H563">
        <v>2</v>
      </c>
      <c r="I563">
        <v>70447280</v>
      </c>
      <c r="J563">
        <v>70554193</v>
      </c>
      <c r="K563" t="s">
        <v>14</v>
      </c>
    </row>
    <row r="564" spans="1:11">
      <c r="A564" t="s">
        <v>1680</v>
      </c>
      <c r="B564">
        <v>1.41711330802358</v>
      </c>
      <c r="C564">
        <v>0.00245908295356801</v>
      </c>
      <c r="D564">
        <v>0.008513640126497</v>
      </c>
      <c r="E564" t="s">
        <v>12</v>
      </c>
      <c r="F564" t="s">
        <v>1681</v>
      </c>
      <c r="G564">
        <v>2571</v>
      </c>
      <c r="H564">
        <v>2</v>
      </c>
      <c r="I564">
        <v>170813213</v>
      </c>
      <c r="J564">
        <v>170861151</v>
      </c>
      <c r="K564" t="s">
        <v>17</v>
      </c>
    </row>
    <row r="565" spans="1:11">
      <c r="A565" t="s">
        <v>1682</v>
      </c>
      <c r="B565">
        <v>-1.3662904758415</v>
      </c>
      <c r="C565">
        <v>0.0104188542877321</v>
      </c>
      <c r="D565">
        <v>0.0307507642660974</v>
      </c>
      <c r="E565" t="s">
        <v>21</v>
      </c>
      <c r="F565" t="s">
        <v>1683</v>
      </c>
      <c r="G565">
        <v>4992</v>
      </c>
      <c r="H565">
        <v>16</v>
      </c>
      <c r="I565">
        <v>3204247</v>
      </c>
      <c r="J565">
        <v>3205188</v>
      </c>
      <c r="K565" t="s">
        <v>17</v>
      </c>
    </row>
    <row r="566" spans="1:11">
      <c r="A566" t="s">
        <v>1684</v>
      </c>
      <c r="B566">
        <v>2.12964773575851</v>
      </c>
      <c r="C566">
        <v>0.000993939707597588</v>
      </c>
      <c r="D566">
        <v>0.0037388387248743</v>
      </c>
      <c r="E566" t="s">
        <v>12</v>
      </c>
      <c r="F566" t="s">
        <v>1685</v>
      </c>
      <c r="G566">
        <v>123872</v>
      </c>
      <c r="H566">
        <v>16</v>
      </c>
      <c r="I566">
        <v>84145287</v>
      </c>
      <c r="J566">
        <v>84178767</v>
      </c>
      <c r="K566" t="s">
        <v>17</v>
      </c>
    </row>
    <row r="567" spans="1:11">
      <c r="A567" t="s">
        <v>688</v>
      </c>
      <c r="B567">
        <v>1.14538811222391</v>
      </c>
      <c r="C567" s="1">
        <v>1.07173114888712e-67</v>
      </c>
      <c r="D567" s="1">
        <v>8.43067899945175e-66</v>
      </c>
      <c r="E567" t="s">
        <v>12</v>
      </c>
      <c r="F567" t="s">
        <v>689</v>
      </c>
      <c r="G567">
        <v>7083</v>
      </c>
      <c r="H567">
        <v>17</v>
      </c>
      <c r="I567">
        <v>78174075</v>
      </c>
      <c r="J567">
        <v>78187233</v>
      </c>
      <c r="K567" t="s">
        <v>14</v>
      </c>
    </row>
    <row r="568" spans="1:11">
      <c r="A568" t="s">
        <v>690</v>
      </c>
      <c r="B568">
        <v>1.36426444999154</v>
      </c>
      <c r="C568">
        <v>0.000153414121059837</v>
      </c>
      <c r="D568">
        <v>0.000664536577352511</v>
      </c>
      <c r="E568" t="s">
        <v>12</v>
      </c>
      <c r="F568" t="s">
        <v>691</v>
      </c>
      <c r="G568">
        <v>8522</v>
      </c>
      <c r="H568">
        <v>17</v>
      </c>
      <c r="I568">
        <v>9910609</v>
      </c>
      <c r="J568">
        <v>10198551</v>
      </c>
      <c r="K568" t="s">
        <v>14</v>
      </c>
    </row>
    <row r="569" spans="1:11">
      <c r="A569" t="s">
        <v>692</v>
      </c>
      <c r="B569">
        <v>2.22310328350164</v>
      </c>
      <c r="C569">
        <v>0.00162705454363383</v>
      </c>
      <c r="D569">
        <v>0.00584718293710432</v>
      </c>
      <c r="E569" t="s">
        <v>12</v>
      </c>
      <c r="F569" t="s">
        <v>693</v>
      </c>
      <c r="G569">
        <v>100653515</v>
      </c>
      <c r="H569">
        <v>17</v>
      </c>
      <c r="I569">
        <v>78870910</v>
      </c>
      <c r="J569">
        <v>78903217</v>
      </c>
      <c r="K569" t="s">
        <v>14</v>
      </c>
    </row>
    <row r="570" spans="1:11">
      <c r="A570" t="s">
        <v>1686</v>
      </c>
      <c r="B570">
        <v>-5.27664674119468</v>
      </c>
      <c r="C570">
        <v>0.00175067372544122</v>
      </c>
      <c r="D570">
        <v>0.00624894102551846</v>
      </c>
      <c r="E570" t="s">
        <v>21</v>
      </c>
      <c r="F570" t="s">
        <v>1687</v>
      </c>
      <c r="G570">
        <v>3587</v>
      </c>
      <c r="H570">
        <v>11</v>
      </c>
      <c r="I570">
        <v>117986348</v>
      </c>
      <c r="J570">
        <v>118003037</v>
      </c>
      <c r="K570" t="s">
        <v>17</v>
      </c>
    </row>
    <row r="571" spans="1:11">
      <c r="A571" t="s">
        <v>1688</v>
      </c>
      <c r="B571">
        <v>1.25232560891961</v>
      </c>
      <c r="C571" s="1">
        <v>1.1914287008497e-25</v>
      </c>
      <c r="D571" s="1">
        <v>2.68071457691182e-24</v>
      </c>
      <c r="E571" t="s">
        <v>12</v>
      </c>
      <c r="F571" t="s">
        <v>1689</v>
      </c>
      <c r="G571">
        <v>352954</v>
      </c>
      <c r="H571">
        <v>7</v>
      </c>
      <c r="I571">
        <v>100200653</v>
      </c>
      <c r="J571">
        <v>100272218</v>
      </c>
      <c r="K571" t="s">
        <v>14</v>
      </c>
    </row>
    <row r="572" spans="1:11">
      <c r="A572" t="s">
        <v>1690</v>
      </c>
      <c r="B572">
        <v>1.13853664023534</v>
      </c>
      <c r="C572" s="1">
        <v>2.72002366282326e-27</v>
      </c>
      <c r="D572" s="1">
        <v>6.51099740891839e-26</v>
      </c>
      <c r="E572" t="s">
        <v>12</v>
      </c>
      <c r="F572" t="s">
        <v>1691</v>
      </c>
      <c r="G572">
        <v>56997</v>
      </c>
      <c r="H572">
        <v>1</v>
      </c>
      <c r="I572">
        <v>226897536</v>
      </c>
      <c r="J572">
        <v>226987545</v>
      </c>
      <c r="K572" t="s">
        <v>17</v>
      </c>
    </row>
    <row r="573" spans="1:11">
      <c r="A573" t="s">
        <v>77</v>
      </c>
      <c r="B573">
        <v>-1.941012347515</v>
      </c>
      <c r="C573" s="1">
        <v>6.01501372402444e-63</v>
      </c>
      <c r="D573" s="1">
        <v>4.3194924338726e-61</v>
      </c>
      <c r="E573" t="s">
        <v>21</v>
      </c>
      <c r="F573" t="s">
        <v>78</v>
      </c>
      <c r="G573">
        <v>3371</v>
      </c>
      <c r="H573">
        <v>9</v>
      </c>
      <c r="I573">
        <v>115019578</v>
      </c>
      <c r="J573">
        <v>115118257</v>
      </c>
      <c r="K573" t="s">
        <v>14</v>
      </c>
    </row>
    <row r="574" spans="1:11">
      <c r="A574" t="s">
        <v>1692</v>
      </c>
      <c r="B574">
        <v>2.29718899457588</v>
      </c>
      <c r="C574" s="1">
        <v>6.00401506911633e-104</v>
      </c>
      <c r="D574" s="1">
        <v>9.37445080109755e-102</v>
      </c>
      <c r="E574" t="s">
        <v>12</v>
      </c>
      <c r="F574" t="s">
        <v>1693</v>
      </c>
      <c r="G574">
        <v>3638</v>
      </c>
      <c r="H574">
        <v>7</v>
      </c>
      <c r="I574">
        <v>155297776</v>
      </c>
      <c r="J574">
        <v>155310235</v>
      </c>
      <c r="K574" t="s">
        <v>17</v>
      </c>
    </row>
    <row r="575" spans="1:11">
      <c r="A575" t="s">
        <v>694</v>
      </c>
      <c r="B575">
        <v>1.94971349516615</v>
      </c>
      <c r="C575" s="1">
        <v>1.39462774619802e-109</v>
      </c>
      <c r="D575" s="1">
        <v>2.35600638107715e-107</v>
      </c>
      <c r="E575" t="s">
        <v>12</v>
      </c>
      <c r="F575" t="s">
        <v>695</v>
      </c>
      <c r="G575">
        <v>9700</v>
      </c>
      <c r="H575">
        <v>12</v>
      </c>
      <c r="I575">
        <v>53268299</v>
      </c>
      <c r="J575">
        <v>53293643</v>
      </c>
      <c r="K575" t="s">
        <v>17</v>
      </c>
    </row>
    <row r="576" spans="1:11">
      <c r="A576" t="s">
        <v>1694</v>
      </c>
      <c r="B576">
        <v>1.06700685601981</v>
      </c>
      <c r="C576" s="1">
        <v>1.3756077790877e-18</v>
      </c>
      <c r="D576" s="1">
        <v>2.18254629153176e-17</v>
      </c>
      <c r="E576" t="s">
        <v>12</v>
      </c>
      <c r="F576" t="s">
        <v>1695</v>
      </c>
      <c r="G576">
        <v>7263</v>
      </c>
      <c r="H576">
        <v>22</v>
      </c>
      <c r="I576">
        <v>37010859</v>
      </c>
      <c r="J576">
        <v>37020183</v>
      </c>
      <c r="K576" t="s">
        <v>14</v>
      </c>
    </row>
    <row r="577" spans="1:11">
      <c r="A577" t="s">
        <v>79</v>
      </c>
      <c r="B577">
        <v>-1.77368412418064</v>
      </c>
      <c r="C577" s="1">
        <v>8.26371445390292e-19</v>
      </c>
      <c r="D577" s="1">
        <v>1.33058714761671e-17</v>
      </c>
      <c r="E577" t="s">
        <v>21</v>
      </c>
      <c r="F577" t="s">
        <v>80</v>
      </c>
      <c r="G577">
        <v>59344</v>
      </c>
      <c r="H577">
        <v>17</v>
      </c>
      <c r="I577">
        <v>8095900</v>
      </c>
      <c r="J577">
        <v>8119047</v>
      </c>
      <c r="K577" t="s">
        <v>14</v>
      </c>
    </row>
    <row r="578" spans="1:11">
      <c r="A578" t="s">
        <v>698</v>
      </c>
      <c r="B578">
        <v>1.36283026424189</v>
      </c>
      <c r="C578" s="1">
        <v>2.11280693998392e-62</v>
      </c>
      <c r="D578" s="1">
        <v>1.4963900698649e-60</v>
      </c>
      <c r="E578" t="s">
        <v>12</v>
      </c>
      <c r="F578" t="s">
        <v>699</v>
      </c>
      <c r="G578">
        <v>57082</v>
      </c>
      <c r="H578">
        <v>15</v>
      </c>
      <c r="I578">
        <v>40594020</v>
      </c>
      <c r="J578">
        <v>40664342</v>
      </c>
      <c r="K578" t="s">
        <v>17</v>
      </c>
    </row>
    <row r="579" spans="1:11">
      <c r="A579" t="s">
        <v>700</v>
      </c>
      <c r="B579">
        <v>-1.55821328217837</v>
      </c>
      <c r="C579">
        <v>0.000444384108951758</v>
      </c>
      <c r="D579">
        <v>0.0017822059711025</v>
      </c>
      <c r="E579" t="s">
        <v>21</v>
      </c>
      <c r="F579" t="s">
        <v>701</v>
      </c>
      <c r="G579">
        <v>51298</v>
      </c>
      <c r="H579">
        <v>19</v>
      </c>
      <c r="I579">
        <v>361747</v>
      </c>
      <c r="J579">
        <v>376670</v>
      </c>
      <c r="K579" t="s">
        <v>14</v>
      </c>
    </row>
    <row r="580" spans="1:11">
      <c r="A580" t="s">
        <v>1696</v>
      </c>
      <c r="B580">
        <v>-1.10320494905323</v>
      </c>
      <c r="C580" s="1">
        <v>5.86463618136825e-73</v>
      </c>
      <c r="D580" s="1">
        <v>5.14341071055318e-71</v>
      </c>
      <c r="E580" t="s">
        <v>21</v>
      </c>
      <c r="F580" t="s">
        <v>1697</v>
      </c>
      <c r="G580">
        <v>8334</v>
      </c>
      <c r="H580">
        <v>6</v>
      </c>
      <c r="I580">
        <v>26124145</v>
      </c>
      <c r="J580">
        <v>26139116</v>
      </c>
      <c r="K580" t="s">
        <v>17</v>
      </c>
    </row>
    <row r="581" spans="1:11">
      <c r="A581" t="s">
        <v>1698</v>
      </c>
      <c r="B581">
        <v>1.24415379863264</v>
      </c>
      <c r="C581">
        <v>0.000568082011415181</v>
      </c>
      <c r="D581">
        <v>0.00223460003286842</v>
      </c>
      <c r="E581" t="s">
        <v>12</v>
      </c>
      <c r="F581" t="s">
        <v>1699</v>
      </c>
      <c r="G581">
        <v>8344</v>
      </c>
      <c r="H581">
        <v>6</v>
      </c>
      <c r="I581">
        <v>26172059</v>
      </c>
      <c r="J581">
        <v>26184655</v>
      </c>
      <c r="K581" t="s">
        <v>17</v>
      </c>
    </row>
    <row r="582" spans="1:11">
      <c r="A582" t="s">
        <v>702</v>
      </c>
      <c r="B582">
        <v>1.98419138144237</v>
      </c>
      <c r="C582" s="1">
        <v>7.78191308629126e-12</v>
      </c>
      <c r="D582" s="1">
        <v>7.7706021661077e-11</v>
      </c>
      <c r="E582" t="s">
        <v>12</v>
      </c>
      <c r="F582" t="s">
        <v>703</v>
      </c>
      <c r="G582">
        <v>8347</v>
      </c>
      <c r="H582">
        <v>6</v>
      </c>
      <c r="I582">
        <v>26114873</v>
      </c>
      <c r="J582">
        <v>26123926</v>
      </c>
      <c r="K582" t="s">
        <v>14</v>
      </c>
    </row>
    <row r="583" spans="1:11">
      <c r="A583" t="s">
        <v>1700</v>
      </c>
      <c r="B583">
        <v>4.03582976212255</v>
      </c>
      <c r="C583">
        <v>0.0144852158387247</v>
      </c>
      <c r="D583">
        <v>0.0411710806389133</v>
      </c>
      <c r="E583" t="s">
        <v>12</v>
      </c>
      <c r="F583" t="s">
        <v>1701</v>
      </c>
      <c r="G583">
        <v>246</v>
      </c>
      <c r="H583">
        <v>17</v>
      </c>
      <c r="I583">
        <v>4630902</v>
      </c>
      <c r="J583">
        <v>4642294</v>
      </c>
      <c r="K583" t="s">
        <v>14</v>
      </c>
    </row>
    <row r="584" spans="1:11">
      <c r="A584" t="s">
        <v>706</v>
      </c>
      <c r="B584">
        <v>1.09094027120274</v>
      </c>
      <c r="C584" s="1">
        <v>6.70028835808541e-82</v>
      </c>
      <c r="D584" s="1">
        <v>7.00979406396651e-80</v>
      </c>
      <c r="E584" t="s">
        <v>12</v>
      </c>
      <c r="F584" t="s">
        <v>707</v>
      </c>
      <c r="G584">
        <v>699</v>
      </c>
      <c r="H584">
        <v>2</v>
      </c>
      <c r="I584">
        <v>110637698</v>
      </c>
      <c r="J584">
        <v>110678114</v>
      </c>
      <c r="K584" t="s">
        <v>14</v>
      </c>
    </row>
    <row r="585" spans="1:11">
      <c r="A585" t="s">
        <v>712</v>
      </c>
      <c r="B585">
        <v>1.36601906180278</v>
      </c>
      <c r="C585" s="1">
        <v>1.67866524793825e-69</v>
      </c>
      <c r="D585" s="1">
        <v>1.36748184822163e-67</v>
      </c>
      <c r="E585" t="s">
        <v>12</v>
      </c>
      <c r="F585" t="s">
        <v>713</v>
      </c>
      <c r="G585">
        <v>10376</v>
      </c>
      <c r="H585">
        <v>12</v>
      </c>
      <c r="I585">
        <v>49127782</v>
      </c>
      <c r="J585">
        <v>49131397</v>
      </c>
      <c r="K585" t="s">
        <v>14</v>
      </c>
    </row>
    <row r="586" spans="1:11">
      <c r="A586" t="s">
        <v>714</v>
      </c>
      <c r="B586">
        <v>1.6964349803352</v>
      </c>
      <c r="C586">
        <v>0</v>
      </c>
      <c r="D586">
        <v>0</v>
      </c>
      <c r="E586" t="s">
        <v>12</v>
      </c>
      <c r="F586" t="s">
        <v>715</v>
      </c>
      <c r="G586">
        <v>7846</v>
      </c>
      <c r="H586">
        <v>12</v>
      </c>
      <c r="I586">
        <v>49184796</v>
      </c>
      <c r="J586">
        <v>49189324</v>
      </c>
      <c r="K586" t="s">
        <v>14</v>
      </c>
    </row>
    <row r="587" spans="1:11">
      <c r="A587" t="s">
        <v>1702</v>
      </c>
      <c r="B587">
        <v>1.25523196258326</v>
      </c>
      <c r="C587" s="1">
        <v>6.0054955871663e-19</v>
      </c>
      <c r="D587" s="1">
        <v>9.73060251977181e-18</v>
      </c>
      <c r="E587" t="s">
        <v>12</v>
      </c>
      <c r="F587" t="s">
        <v>1703</v>
      </c>
      <c r="G587">
        <v>65009</v>
      </c>
      <c r="H587">
        <v>16</v>
      </c>
      <c r="I587">
        <v>58462846</v>
      </c>
      <c r="J587">
        <v>58513628</v>
      </c>
      <c r="K587" t="s">
        <v>17</v>
      </c>
    </row>
    <row r="588" spans="1:11">
      <c r="A588" t="s">
        <v>716</v>
      </c>
      <c r="B588">
        <v>1.26154667596771</v>
      </c>
      <c r="C588" s="1">
        <v>1.48439616928107e-27</v>
      </c>
      <c r="D588" s="1">
        <v>3.59922412339797e-26</v>
      </c>
      <c r="E588" t="s">
        <v>12</v>
      </c>
      <c r="F588" t="s">
        <v>717</v>
      </c>
      <c r="G588">
        <v>10397</v>
      </c>
      <c r="H588">
        <v>8</v>
      </c>
      <c r="I588">
        <v>133237171</v>
      </c>
      <c r="J588">
        <v>133302022</v>
      </c>
      <c r="K588" t="s">
        <v>14</v>
      </c>
    </row>
    <row r="589" spans="1:11">
      <c r="A589" t="s">
        <v>81</v>
      </c>
      <c r="B589">
        <v>-1.60487250744966</v>
      </c>
      <c r="C589" s="1">
        <v>1.37393571327492e-11</v>
      </c>
      <c r="D589" s="1">
        <v>1.33885650357428e-10</v>
      </c>
      <c r="E589" t="s">
        <v>21</v>
      </c>
      <c r="F589" t="s">
        <v>82</v>
      </c>
      <c r="G589">
        <v>7425</v>
      </c>
      <c r="H589">
        <v>7</v>
      </c>
      <c r="I589">
        <v>101162509</v>
      </c>
      <c r="J589">
        <v>101165593</v>
      </c>
      <c r="K589" t="s">
        <v>14</v>
      </c>
    </row>
    <row r="590" spans="1:11">
      <c r="A590" t="s">
        <v>720</v>
      </c>
      <c r="B590">
        <v>1.16883054903887</v>
      </c>
      <c r="C590" s="1">
        <v>2.83663892451329e-188</v>
      </c>
      <c r="D590" s="1">
        <v>1.16926256468438e-185</v>
      </c>
      <c r="E590" t="s">
        <v>12</v>
      </c>
      <c r="F590" t="s">
        <v>721</v>
      </c>
      <c r="G590">
        <v>7431</v>
      </c>
      <c r="H590">
        <v>10</v>
      </c>
      <c r="I590">
        <v>17228259</v>
      </c>
      <c r="J590">
        <v>17237593</v>
      </c>
      <c r="K590" t="s">
        <v>17</v>
      </c>
    </row>
    <row r="591" spans="1:11">
      <c r="A591" t="s">
        <v>1704</v>
      </c>
      <c r="B591">
        <v>-3.62975298240105</v>
      </c>
      <c r="C591">
        <v>0.00304721725047638</v>
      </c>
      <c r="D591">
        <v>0.0103260683216571</v>
      </c>
      <c r="E591" t="s">
        <v>21</v>
      </c>
      <c r="F591" t="s">
        <v>1705</v>
      </c>
      <c r="G591">
        <v>7432</v>
      </c>
      <c r="H591">
        <v>6</v>
      </c>
      <c r="I591">
        <v>152750798</v>
      </c>
      <c r="J591">
        <v>152759765</v>
      </c>
      <c r="K591" t="s">
        <v>17</v>
      </c>
    </row>
    <row r="592" spans="1:11">
      <c r="A592" t="s">
        <v>722</v>
      </c>
      <c r="B592">
        <v>-1.23828657466487</v>
      </c>
      <c r="C592" s="1">
        <v>3.23254629192011e-11</v>
      </c>
      <c r="D592" s="1">
        <v>3.05609078332447e-10</v>
      </c>
      <c r="E592" t="s">
        <v>21</v>
      </c>
      <c r="F592" t="s">
        <v>723</v>
      </c>
      <c r="G592">
        <v>7539</v>
      </c>
      <c r="H592">
        <v>9</v>
      </c>
      <c r="I592">
        <v>113038380</v>
      </c>
      <c r="J592">
        <v>113056759</v>
      </c>
      <c r="K592" t="s">
        <v>14</v>
      </c>
    </row>
    <row r="593" spans="1:11">
      <c r="A593" t="s">
        <v>1706</v>
      </c>
      <c r="B593">
        <v>1.41585393275381</v>
      </c>
      <c r="C593">
        <v>0.00178844775158436</v>
      </c>
      <c r="D593">
        <v>0.00637053372971894</v>
      </c>
      <c r="E593" t="s">
        <v>12</v>
      </c>
      <c r="F593" t="s">
        <v>1707</v>
      </c>
      <c r="G593">
        <v>642515</v>
      </c>
      <c r="H593">
        <v>9</v>
      </c>
      <c r="I593">
        <v>131545514</v>
      </c>
      <c r="J593">
        <v>131558620</v>
      </c>
      <c r="K593" t="s">
        <v>17</v>
      </c>
    </row>
    <row r="594" spans="1:11">
      <c r="A594" t="s">
        <v>1708</v>
      </c>
      <c r="B594">
        <v>1.65732814726637</v>
      </c>
      <c r="C594">
        <v>0.00244972743750849</v>
      </c>
      <c r="D594">
        <v>0.00848410056915645</v>
      </c>
      <c r="E594" t="s">
        <v>12</v>
      </c>
      <c r="F594" t="s">
        <v>1709</v>
      </c>
      <c r="G594">
        <v>100288413</v>
      </c>
      <c r="H594">
        <v>4</v>
      </c>
      <c r="I594">
        <v>52722618</v>
      </c>
      <c r="J594">
        <v>52751640</v>
      </c>
      <c r="K594" t="s">
        <v>14</v>
      </c>
    </row>
    <row r="595" spans="1:11">
      <c r="A595" t="s">
        <v>726</v>
      </c>
      <c r="B595">
        <v>-1.48135133658514</v>
      </c>
      <c r="C595" s="1">
        <v>2.26794153101258e-11</v>
      </c>
      <c r="D595" s="1">
        <v>2.17912703749041e-10</v>
      </c>
      <c r="E595" t="s">
        <v>21</v>
      </c>
      <c r="F595" t="s">
        <v>727</v>
      </c>
      <c r="G595">
        <v>23414</v>
      </c>
      <c r="H595">
        <v>8</v>
      </c>
      <c r="I595">
        <v>104590733</v>
      </c>
      <c r="J595">
        <v>105804532</v>
      </c>
      <c r="K595" t="s">
        <v>17</v>
      </c>
    </row>
    <row r="596" spans="1:11">
      <c r="A596" t="s">
        <v>1710</v>
      </c>
      <c r="B596">
        <v>-1.31500661226998</v>
      </c>
      <c r="C596" s="1">
        <v>4.90309770614683e-23</v>
      </c>
      <c r="D596" s="1">
        <v>9.8300431637827e-22</v>
      </c>
      <c r="E596" t="s">
        <v>21</v>
      </c>
      <c r="F596" t="s">
        <v>1711</v>
      </c>
      <c r="G596">
        <v>5137</v>
      </c>
      <c r="H596">
        <v>7</v>
      </c>
      <c r="I596">
        <v>31751179</v>
      </c>
      <c r="J596">
        <v>32299329</v>
      </c>
      <c r="K596" t="s">
        <v>14</v>
      </c>
    </row>
    <row r="597" spans="1:11">
      <c r="A597" t="s">
        <v>730</v>
      </c>
      <c r="B597">
        <v>2.07177701959401</v>
      </c>
      <c r="C597" s="1">
        <v>1.99421481539059e-7</v>
      </c>
      <c r="D597" s="1">
        <v>1.28600648764706e-6</v>
      </c>
      <c r="E597" t="s">
        <v>12</v>
      </c>
      <c r="F597" t="s">
        <v>731</v>
      </c>
      <c r="G597">
        <v>51673</v>
      </c>
      <c r="H597">
        <v>16</v>
      </c>
      <c r="I597">
        <v>67389809</v>
      </c>
      <c r="J597">
        <v>67393535</v>
      </c>
      <c r="K597" t="s">
        <v>14</v>
      </c>
    </row>
    <row r="598" spans="1:11">
      <c r="A598" t="s">
        <v>1712</v>
      </c>
      <c r="B598">
        <v>1.19297817725161</v>
      </c>
      <c r="C598">
        <v>0.00278734710057222</v>
      </c>
      <c r="D598">
        <v>0.00953480891996573</v>
      </c>
      <c r="E598" t="s">
        <v>12</v>
      </c>
      <c r="F598" t="s">
        <v>1713</v>
      </c>
      <c r="G598">
        <v>7348</v>
      </c>
      <c r="H598">
        <v>3</v>
      </c>
      <c r="I598">
        <v>119173517</v>
      </c>
      <c r="J598">
        <v>119205153</v>
      </c>
      <c r="K598" t="s">
        <v>17</v>
      </c>
    </row>
    <row r="599" spans="1:11">
      <c r="A599" t="s">
        <v>1714</v>
      </c>
      <c r="B599">
        <v>1.26615604244416</v>
      </c>
      <c r="C599">
        <v>0.00025929986578071</v>
      </c>
      <c r="D599">
        <v>0.0010824732091838</v>
      </c>
      <c r="E599" t="s">
        <v>12</v>
      </c>
      <c r="F599" t="s">
        <v>1715</v>
      </c>
      <c r="G599">
        <v>11045</v>
      </c>
      <c r="H599">
        <v>19</v>
      </c>
      <c r="I599">
        <v>35666516</v>
      </c>
      <c r="J599">
        <v>35678483</v>
      </c>
      <c r="K599" t="s">
        <v>17</v>
      </c>
    </row>
    <row r="600" spans="1:11">
      <c r="A600" t="s">
        <v>1716</v>
      </c>
      <c r="B600">
        <v>1.11173581610908</v>
      </c>
      <c r="C600" s="1">
        <v>2.62315453264127e-25</v>
      </c>
      <c r="D600" s="1">
        <v>5.80077413280435e-24</v>
      </c>
      <c r="E600" t="s">
        <v>12</v>
      </c>
      <c r="F600" t="s">
        <v>1717</v>
      </c>
      <c r="G600">
        <v>389792</v>
      </c>
      <c r="H600">
        <v>9</v>
      </c>
      <c r="I600">
        <v>129175552</v>
      </c>
      <c r="J600">
        <v>129178262</v>
      </c>
      <c r="K600" t="s">
        <v>14</v>
      </c>
    </row>
    <row r="601" spans="1:11">
      <c r="A601" t="s">
        <v>732</v>
      </c>
      <c r="B601">
        <v>1.10773777377087</v>
      </c>
      <c r="C601" s="1">
        <v>1.22317976085825e-35</v>
      </c>
      <c r="D601" s="1">
        <v>4.15316884205743e-34</v>
      </c>
      <c r="E601" t="s">
        <v>12</v>
      </c>
      <c r="F601" t="s">
        <v>733</v>
      </c>
      <c r="G601">
        <v>80174</v>
      </c>
      <c r="H601">
        <v>17</v>
      </c>
      <c r="I601">
        <v>44708608</v>
      </c>
      <c r="J601">
        <v>44752264</v>
      </c>
      <c r="K601" t="s">
        <v>17</v>
      </c>
    </row>
    <row r="602" spans="1:11">
      <c r="A602" t="s">
        <v>734</v>
      </c>
      <c r="B602">
        <v>-1.37597378223121</v>
      </c>
      <c r="C602" s="1">
        <v>4.51060143868015e-23</v>
      </c>
      <c r="D602" s="1">
        <v>9.06960933182418e-22</v>
      </c>
      <c r="E602" t="s">
        <v>21</v>
      </c>
      <c r="F602" t="s">
        <v>735</v>
      </c>
      <c r="G602">
        <v>2625</v>
      </c>
      <c r="H602">
        <v>10</v>
      </c>
      <c r="I602">
        <v>8053604</v>
      </c>
      <c r="J602">
        <v>8075198</v>
      </c>
      <c r="K602" t="s">
        <v>17</v>
      </c>
    </row>
    <row r="603" spans="1:11">
      <c r="A603" t="s">
        <v>736</v>
      </c>
      <c r="B603">
        <v>-1.2851430762687</v>
      </c>
      <c r="C603">
        <v>0.000111650944714928</v>
      </c>
      <c r="D603">
        <v>0.000495185274494225</v>
      </c>
      <c r="E603" t="s">
        <v>21</v>
      </c>
      <c r="F603" t="s">
        <v>737</v>
      </c>
      <c r="G603">
        <v>100129794</v>
      </c>
      <c r="H603">
        <v>14</v>
      </c>
      <c r="I603">
        <v>37171888</v>
      </c>
      <c r="J603">
        <v>37173811</v>
      </c>
      <c r="K603" t="s">
        <v>17</v>
      </c>
    </row>
    <row r="604" spans="1:11">
      <c r="A604" t="s">
        <v>1718</v>
      </c>
      <c r="B604">
        <v>1.11182994404321</v>
      </c>
      <c r="C604">
        <v>0.00839719577344395</v>
      </c>
      <c r="D604">
        <v>0.0253837202831739</v>
      </c>
      <c r="E604" t="s">
        <v>12</v>
      </c>
      <c r="F604" t="s">
        <v>1719</v>
      </c>
      <c r="G604">
        <v>55679</v>
      </c>
      <c r="H604">
        <v>2</v>
      </c>
      <c r="I604">
        <v>127638381</v>
      </c>
      <c r="J604">
        <v>127681786</v>
      </c>
      <c r="K604" t="s">
        <v>14</v>
      </c>
    </row>
    <row r="605" spans="1:11">
      <c r="A605" t="s">
        <v>738</v>
      </c>
      <c r="B605">
        <v>2.52300518474928</v>
      </c>
      <c r="C605" s="1">
        <v>5.95569918592928e-5</v>
      </c>
      <c r="D605">
        <v>0.000275897865187688</v>
      </c>
      <c r="E605" t="s">
        <v>12</v>
      </c>
      <c r="F605" t="s">
        <v>739</v>
      </c>
      <c r="G605">
        <v>342897</v>
      </c>
      <c r="H605">
        <v>19</v>
      </c>
      <c r="I605">
        <v>39196961</v>
      </c>
      <c r="J605">
        <v>39201884</v>
      </c>
      <c r="K605" t="s">
        <v>17</v>
      </c>
    </row>
    <row r="606" spans="1:11">
      <c r="A606" t="s">
        <v>740</v>
      </c>
      <c r="B606">
        <v>1.32552068055578</v>
      </c>
      <c r="C606" s="1">
        <v>2.93757497695513e-14</v>
      </c>
      <c r="D606" s="1">
        <v>3.47551207089812e-13</v>
      </c>
      <c r="E606" t="s">
        <v>12</v>
      </c>
      <c r="F606" t="s">
        <v>741</v>
      </c>
      <c r="G606">
        <v>91683</v>
      </c>
      <c r="H606">
        <v>11</v>
      </c>
      <c r="I606">
        <v>67006778</v>
      </c>
      <c r="J606">
        <v>67050863</v>
      </c>
      <c r="K606" t="s">
        <v>17</v>
      </c>
    </row>
    <row r="607" spans="1:11">
      <c r="A607" t="s">
        <v>742</v>
      </c>
      <c r="B607">
        <v>1.08191937067009</v>
      </c>
      <c r="C607">
        <v>0.00054754281165511</v>
      </c>
      <c r="D607">
        <v>0.00215895491643616</v>
      </c>
      <c r="E607" t="s">
        <v>12</v>
      </c>
      <c r="F607" t="s">
        <v>743</v>
      </c>
      <c r="G607">
        <v>23208</v>
      </c>
      <c r="H607">
        <v>1</v>
      </c>
      <c r="I607">
        <v>155859509</v>
      </c>
      <c r="J607">
        <v>155885199</v>
      </c>
      <c r="K607" t="s">
        <v>17</v>
      </c>
    </row>
    <row r="608" spans="1:11">
      <c r="A608" t="s">
        <v>744</v>
      </c>
      <c r="B608">
        <v>2.69184313093272</v>
      </c>
      <c r="C608" s="1">
        <v>2.36816196632691e-6</v>
      </c>
      <c r="D608" s="1">
        <v>1.3394022537321e-5</v>
      </c>
      <c r="E608" t="s">
        <v>12</v>
      </c>
      <c r="F608" t="s">
        <v>745</v>
      </c>
      <c r="G608">
        <v>112609</v>
      </c>
      <c r="H608">
        <v>6</v>
      </c>
      <c r="I608">
        <v>84033756</v>
      </c>
      <c r="J608">
        <v>84090881</v>
      </c>
      <c r="K608" t="s">
        <v>17</v>
      </c>
    </row>
    <row r="609" spans="1:11">
      <c r="A609" t="s">
        <v>1720</v>
      </c>
      <c r="B609">
        <v>-1.06551856335844</v>
      </c>
      <c r="C609">
        <v>0.0114653121586931</v>
      </c>
      <c r="D609">
        <v>0.0335272536309116</v>
      </c>
      <c r="E609" t="s">
        <v>21</v>
      </c>
      <c r="F609" t="s">
        <v>1721</v>
      </c>
      <c r="G609">
        <v>100144602</v>
      </c>
      <c r="H609">
        <v>4</v>
      </c>
      <c r="I609">
        <v>65669961</v>
      </c>
      <c r="J609">
        <v>65698029</v>
      </c>
      <c r="K609" t="s">
        <v>17</v>
      </c>
    </row>
    <row r="610" spans="1:11">
      <c r="A610" t="s">
        <v>1722</v>
      </c>
      <c r="B610">
        <v>1.15448950499031</v>
      </c>
      <c r="C610" s="1">
        <v>4.31087363994713e-9</v>
      </c>
      <c r="D610" s="1">
        <v>3.33510156604018e-8</v>
      </c>
      <c r="E610" t="s">
        <v>12</v>
      </c>
      <c r="F610" t="s">
        <v>1723</v>
      </c>
      <c r="G610">
        <v>10481</v>
      </c>
      <c r="H610">
        <v>17</v>
      </c>
      <c r="I610">
        <v>48724763</v>
      </c>
      <c r="J610">
        <v>48729178</v>
      </c>
      <c r="K610" t="s">
        <v>14</v>
      </c>
    </row>
    <row r="611" spans="1:11">
      <c r="A611" t="s">
        <v>1724</v>
      </c>
      <c r="B611">
        <v>1.10452502002226</v>
      </c>
      <c r="C611" s="1">
        <v>7.30409404302877e-44</v>
      </c>
      <c r="D611" s="1">
        <v>3.24434004799187e-42</v>
      </c>
      <c r="E611" t="s">
        <v>12</v>
      </c>
      <c r="F611" t="s">
        <v>1725</v>
      </c>
      <c r="G611">
        <v>8913</v>
      </c>
      <c r="H611">
        <v>17</v>
      </c>
      <c r="I611">
        <v>50561068</v>
      </c>
      <c r="J611">
        <v>50627474</v>
      </c>
      <c r="K611" t="s">
        <v>17</v>
      </c>
    </row>
    <row r="612" spans="1:11">
      <c r="A612" t="s">
        <v>1726</v>
      </c>
      <c r="B612">
        <v>-1.2714502109529</v>
      </c>
      <c r="C612" s="1">
        <v>1.11043852180647e-119</v>
      </c>
      <c r="D612" s="1">
        <v>2.200590186003e-117</v>
      </c>
      <c r="E612" t="s">
        <v>21</v>
      </c>
      <c r="F612" t="s">
        <v>1727</v>
      </c>
      <c r="G612">
        <v>54676</v>
      </c>
      <c r="H612">
        <v>6</v>
      </c>
      <c r="I612">
        <v>43605316</v>
      </c>
      <c r="J612">
        <v>43629162</v>
      </c>
      <c r="K612" t="s">
        <v>14</v>
      </c>
    </row>
    <row r="613" spans="1:11">
      <c r="A613" t="s">
        <v>748</v>
      </c>
      <c r="B613">
        <v>1.41333242547001</v>
      </c>
      <c r="C613">
        <v>0.000318435565898773</v>
      </c>
      <c r="D613">
        <v>0.00130736195481548</v>
      </c>
      <c r="E613" t="s">
        <v>12</v>
      </c>
      <c r="F613" t="s">
        <v>749</v>
      </c>
      <c r="G613">
        <v>56145</v>
      </c>
      <c r="H613">
        <v>5</v>
      </c>
      <c r="I613">
        <v>140801028</v>
      </c>
      <c r="J613">
        <v>141012344</v>
      </c>
      <c r="K613" t="s">
        <v>17</v>
      </c>
    </row>
    <row r="614" spans="1:11">
      <c r="A614" t="s">
        <v>1728</v>
      </c>
      <c r="B614">
        <v>1.05521945651135</v>
      </c>
      <c r="C614" s="1">
        <v>2.53678835629903e-36</v>
      </c>
      <c r="D614" s="1">
        <v>8.87660577645551e-35</v>
      </c>
      <c r="E614" t="s">
        <v>12</v>
      </c>
      <c r="F614" t="s">
        <v>1729</v>
      </c>
      <c r="G614">
        <v>23129</v>
      </c>
      <c r="H614">
        <v>3</v>
      </c>
      <c r="I614">
        <v>129555175</v>
      </c>
      <c r="J614">
        <v>129606818</v>
      </c>
      <c r="K614" t="s">
        <v>14</v>
      </c>
    </row>
    <row r="615" spans="1:11">
      <c r="A615" t="s">
        <v>750</v>
      </c>
      <c r="B615">
        <v>-1.06748372465009</v>
      </c>
      <c r="C615" s="1">
        <v>3.14748209785913e-10</v>
      </c>
      <c r="D615" s="1">
        <v>2.72561369902844e-9</v>
      </c>
      <c r="E615" t="s">
        <v>21</v>
      </c>
      <c r="F615" t="s">
        <v>751</v>
      </c>
      <c r="G615">
        <v>245</v>
      </c>
      <c r="H615">
        <v>17</v>
      </c>
      <c r="I615">
        <v>6853861</v>
      </c>
      <c r="J615">
        <v>6954107</v>
      </c>
      <c r="K615" t="s">
        <v>17</v>
      </c>
    </row>
    <row r="616" spans="1:11">
      <c r="A616" t="s">
        <v>754</v>
      </c>
      <c r="B616">
        <v>1.7724226593196</v>
      </c>
      <c r="C616" s="1">
        <v>4.33544951664838e-16</v>
      </c>
      <c r="D616" s="1">
        <v>5.84774964254733e-15</v>
      </c>
      <c r="E616" t="s">
        <v>12</v>
      </c>
      <c r="F616" t="s">
        <v>755</v>
      </c>
      <c r="G616">
        <v>5031</v>
      </c>
      <c r="H616">
        <v>11</v>
      </c>
      <c r="I616">
        <v>73264505</v>
      </c>
      <c r="J616">
        <v>73298617</v>
      </c>
      <c r="K616" t="s">
        <v>17</v>
      </c>
    </row>
    <row r="617" spans="1:11">
      <c r="A617" t="s">
        <v>756</v>
      </c>
      <c r="B617">
        <v>3.43752272918387</v>
      </c>
      <c r="C617" s="1">
        <v>2.1841893380698e-6</v>
      </c>
      <c r="D617" s="1">
        <v>1.24079774690239e-5</v>
      </c>
      <c r="E617" t="s">
        <v>12</v>
      </c>
      <c r="F617" t="s">
        <v>757</v>
      </c>
      <c r="G617">
        <v>3851</v>
      </c>
      <c r="H617">
        <v>12</v>
      </c>
      <c r="I617">
        <v>52806549</v>
      </c>
      <c r="J617">
        <v>52814551</v>
      </c>
      <c r="K617" t="s">
        <v>14</v>
      </c>
    </row>
    <row r="618" spans="1:11">
      <c r="A618" t="s">
        <v>1730</v>
      </c>
      <c r="B618">
        <v>1.14893138948101</v>
      </c>
      <c r="C618">
        <v>0</v>
      </c>
      <c r="D618">
        <v>0</v>
      </c>
      <c r="E618" t="s">
        <v>12</v>
      </c>
      <c r="F618" t="s">
        <v>1731</v>
      </c>
      <c r="G618">
        <v>3856</v>
      </c>
      <c r="H618">
        <v>12</v>
      </c>
      <c r="I618">
        <v>52897187</v>
      </c>
      <c r="J618">
        <v>52949954</v>
      </c>
      <c r="K618" t="s">
        <v>14</v>
      </c>
    </row>
    <row r="619" spans="1:11">
      <c r="A619" t="s">
        <v>1732</v>
      </c>
      <c r="B619">
        <v>-1.02907572079801</v>
      </c>
      <c r="C619" s="1">
        <v>3.07171452908256e-31</v>
      </c>
      <c r="D619" s="1">
        <v>8.69615885225158e-30</v>
      </c>
      <c r="E619" t="s">
        <v>21</v>
      </c>
      <c r="F619" t="s">
        <v>1733</v>
      </c>
      <c r="G619">
        <v>51474</v>
      </c>
      <c r="H619">
        <v>12</v>
      </c>
      <c r="I619">
        <v>50175788</v>
      </c>
      <c r="J619">
        <v>50283546</v>
      </c>
      <c r="K619" t="s">
        <v>14</v>
      </c>
    </row>
    <row r="620" spans="1:11">
      <c r="A620" t="s">
        <v>758</v>
      </c>
      <c r="B620">
        <v>1.27842995770598</v>
      </c>
      <c r="C620" s="1">
        <v>2.38865892743699e-7</v>
      </c>
      <c r="D620" s="1">
        <v>1.52557361309192e-6</v>
      </c>
      <c r="E620" t="s">
        <v>12</v>
      </c>
      <c r="F620" t="s">
        <v>759</v>
      </c>
      <c r="G620">
        <v>10580</v>
      </c>
      <c r="H620">
        <v>10</v>
      </c>
      <c r="I620">
        <v>95311771</v>
      </c>
      <c r="J620">
        <v>95561414</v>
      </c>
      <c r="K620" t="s">
        <v>14</v>
      </c>
    </row>
    <row r="621" spans="1:11">
      <c r="A621" t="s">
        <v>760</v>
      </c>
      <c r="B621">
        <v>2.07589024006537</v>
      </c>
      <c r="C621" s="1">
        <v>5.74413073745823e-9</v>
      </c>
      <c r="D621" s="1">
        <v>4.38306310622044e-8</v>
      </c>
      <c r="E621" t="s">
        <v>12</v>
      </c>
      <c r="F621" t="s">
        <v>761</v>
      </c>
      <c r="G621">
        <v>312</v>
      </c>
      <c r="H621">
        <v>8</v>
      </c>
      <c r="I621">
        <v>123680794</v>
      </c>
      <c r="J621">
        <v>123737407</v>
      </c>
      <c r="K621" t="s">
        <v>14</v>
      </c>
    </row>
    <row r="622" spans="1:11">
      <c r="A622" t="s">
        <v>1734</v>
      </c>
      <c r="B622">
        <v>1.09890669948791</v>
      </c>
      <c r="C622">
        <v>0.000102523648840122</v>
      </c>
      <c r="D622">
        <v>0.000456966350042154</v>
      </c>
      <c r="E622" t="s">
        <v>12</v>
      </c>
      <c r="F622" t="s">
        <v>1735</v>
      </c>
      <c r="G622">
        <v>100113386</v>
      </c>
      <c r="H622">
        <v>20</v>
      </c>
      <c r="I622">
        <v>63953384</v>
      </c>
      <c r="J622">
        <v>63956985</v>
      </c>
      <c r="K622" t="s">
        <v>17</v>
      </c>
    </row>
    <row r="623" spans="1:11">
      <c r="A623" t="s">
        <v>762</v>
      </c>
      <c r="B623">
        <v>2.02102641307886</v>
      </c>
      <c r="C623" s="1">
        <v>4.85747709978791e-5</v>
      </c>
      <c r="D623">
        <v>0.000228306962432449</v>
      </c>
      <c r="E623" t="s">
        <v>12</v>
      </c>
      <c r="F623" t="s">
        <v>763</v>
      </c>
      <c r="G623">
        <v>90288</v>
      </c>
      <c r="H623">
        <v>3</v>
      </c>
      <c r="I623">
        <v>129401321</v>
      </c>
      <c r="J623">
        <v>129428651</v>
      </c>
      <c r="K623" t="s">
        <v>14</v>
      </c>
    </row>
    <row r="624" spans="1:11">
      <c r="A624" t="s">
        <v>85</v>
      </c>
      <c r="B624">
        <v>2.15075595905062</v>
      </c>
      <c r="C624" s="1">
        <v>6.23648000518317e-19</v>
      </c>
      <c r="D624" s="1">
        <v>1.00889994432359e-17</v>
      </c>
      <c r="E624" t="s">
        <v>12</v>
      </c>
      <c r="F624" t="s">
        <v>86</v>
      </c>
      <c r="G624">
        <v>84913</v>
      </c>
      <c r="H624">
        <v>2</v>
      </c>
      <c r="I624">
        <v>85751344</v>
      </c>
      <c r="J624">
        <v>85788066</v>
      </c>
      <c r="K624" t="s">
        <v>17</v>
      </c>
    </row>
    <row r="625" spans="1:11">
      <c r="A625" t="s">
        <v>1736</v>
      </c>
      <c r="B625">
        <v>-1.23530488702091</v>
      </c>
      <c r="C625">
        <v>0.00232784763765782</v>
      </c>
      <c r="D625">
        <v>0.00809874068401884</v>
      </c>
      <c r="E625" t="s">
        <v>21</v>
      </c>
      <c r="F625" t="s">
        <v>1737</v>
      </c>
      <c r="G625">
        <v>84958</v>
      </c>
      <c r="H625">
        <v>1</v>
      </c>
      <c r="I625">
        <v>27342020</v>
      </c>
      <c r="J625">
        <v>27353937</v>
      </c>
      <c r="K625" t="s">
        <v>17</v>
      </c>
    </row>
    <row r="626" spans="1:11">
      <c r="A626" t="s">
        <v>1738</v>
      </c>
      <c r="B626">
        <v>1.16653757252967</v>
      </c>
      <c r="C626" s="1">
        <v>1.64517136506531e-16</v>
      </c>
      <c r="D626" s="1">
        <v>2.28483705080836e-15</v>
      </c>
      <c r="E626" t="s">
        <v>12</v>
      </c>
      <c r="F626" t="s">
        <v>1739</v>
      </c>
      <c r="G626">
        <v>23178</v>
      </c>
      <c r="H626">
        <v>2</v>
      </c>
      <c r="I626">
        <v>241106099</v>
      </c>
      <c r="J626">
        <v>241150264</v>
      </c>
      <c r="K626" t="s">
        <v>14</v>
      </c>
    </row>
    <row r="627" spans="1:11">
      <c r="A627" t="s">
        <v>1740</v>
      </c>
      <c r="B627">
        <v>1.357709274028</v>
      </c>
      <c r="C627" s="1">
        <v>1.08589762905233e-96</v>
      </c>
      <c r="D627" s="1">
        <v>1.54347242308749e-94</v>
      </c>
      <c r="E627" t="s">
        <v>12</v>
      </c>
      <c r="F627" t="s">
        <v>1741</v>
      </c>
      <c r="G627">
        <v>84617</v>
      </c>
      <c r="H627">
        <v>18</v>
      </c>
      <c r="I627">
        <v>12307669</v>
      </c>
      <c r="J627">
        <v>12344320</v>
      </c>
      <c r="K627" t="s">
        <v>17</v>
      </c>
    </row>
    <row r="628" spans="1:11">
      <c r="A628" t="s">
        <v>87</v>
      </c>
      <c r="B628">
        <v>1.28743274131379</v>
      </c>
      <c r="C628" s="1">
        <v>1.10240064275759e-6</v>
      </c>
      <c r="D628" s="1">
        <v>6.52324928143381e-6</v>
      </c>
      <c r="E628" t="s">
        <v>12</v>
      </c>
      <c r="F628" t="s">
        <v>88</v>
      </c>
      <c r="G628">
        <v>751071</v>
      </c>
      <c r="H628">
        <v>11</v>
      </c>
      <c r="I628">
        <v>62665309</v>
      </c>
      <c r="J628">
        <v>62668496</v>
      </c>
      <c r="K628" t="s">
        <v>17</v>
      </c>
    </row>
    <row r="629" spans="1:11">
      <c r="A629" t="s">
        <v>768</v>
      </c>
      <c r="B629">
        <v>1.35277244236573</v>
      </c>
      <c r="C629" s="1">
        <v>1.96709630715292e-27</v>
      </c>
      <c r="D629" s="1">
        <v>4.74728979981519e-26</v>
      </c>
      <c r="E629" t="s">
        <v>12</v>
      </c>
      <c r="F629" t="s">
        <v>769</v>
      </c>
      <c r="G629">
        <v>7145</v>
      </c>
      <c r="H629">
        <v>2</v>
      </c>
      <c r="I629">
        <v>217799789</v>
      </c>
      <c r="J629">
        <v>218002995</v>
      </c>
      <c r="K629" t="s">
        <v>14</v>
      </c>
    </row>
    <row r="630" spans="1:11">
      <c r="A630" t="s">
        <v>770</v>
      </c>
      <c r="B630">
        <v>-1.7216586457916</v>
      </c>
      <c r="C630" s="1">
        <v>2.38644784098339e-31</v>
      </c>
      <c r="D630" s="1">
        <v>6.76543191233393e-30</v>
      </c>
      <c r="E630" t="s">
        <v>21</v>
      </c>
      <c r="F630" t="s">
        <v>771</v>
      </c>
      <c r="G630">
        <v>860</v>
      </c>
      <c r="H630">
        <v>6</v>
      </c>
      <c r="I630">
        <v>45328157</v>
      </c>
      <c r="J630">
        <v>45664349</v>
      </c>
      <c r="K630" t="s">
        <v>17</v>
      </c>
    </row>
    <row r="631" spans="1:11">
      <c r="A631" t="s">
        <v>772</v>
      </c>
      <c r="B631">
        <v>1.23888070447601</v>
      </c>
      <c r="C631" s="1">
        <v>1.29669705730539e-21</v>
      </c>
      <c r="D631" s="1">
        <v>2.44063254347618e-20</v>
      </c>
      <c r="E631" t="s">
        <v>12</v>
      </c>
      <c r="F631" t="s">
        <v>773</v>
      </c>
      <c r="G631">
        <v>51174</v>
      </c>
      <c r="H631">
        <v>17</v>
      </c>
      <c r="I631">
        <v>59859482</v>
      </c>
      <c r="J631">
        <v>59892945</v>
      </c>
      <c r="K631" t="s">
        <v>14</v>
      </c>
    </row>
    <row r="632" spans="1:11">
      <c r="A632" t="s">
        <v>774</v>
      </c>
      <c r="B632">
        <v>-1.84927892010987</v>
      </c>
      <c r="C632" s="1">
        <v>3.21359699675388e-27</v>
      </c>
      <c r="D632" s="1">
        <v>7.65690567665866e-26</v>
      </c>
      <c r="E632" t="s">
        <v>21</v>
      </c>
      <c r="F632" t="s">
        <v>775</v>
      </c>
      <c r="G632">
        <v>127845</v>
      </c>
      <c r="H632">
        <v>1</v>
      </c>
      <c r="I632">
        <v>204198160</v>
      </c>
      <c r="J632">
        <v>204214092</v>
      </c>
      <c r="K632" t="s">
        <v>14</v>
      </c>
    </row>
    <row r="633" spans="1:11">
      <c r="A633" t="s">
        <v>776</v>
      </c>
      <c r="B633">
        <v>1.29839227485862</v>
      </c>
      <c r="C633" s="1">
        <v>3.32068883058116e-17</v>
      </c>
      <c r="D633" s="1">
        <v>4.8061374156094e-16</v>
      </c>
      <c r="E633" t="s">
        <v>12</v>
      </c>
      <c r="F633" t="s">
        <v>777</v>
      </c>
      <c r="G633">
        <v>115703</v>
      </c>
      <c r="H633">
        <v>19</v>
      </c>
      <c r="I633">
        <v>35774532</v>
      </c>
      <c r="J633">
        <v>35788822</v>
      </c>
      <c r="K633" t="s">
        <v>17</v>
      </c>
    </row>
    <row r="634" spans="1:11">
      <c r="A634" t="s">
        <v>1742</v>
      </c>
      <c r="B634">
        <v>-1.06691209518221</v>
      </c>
      <c r="C634">
        <v>0.0016073107633202</v>
      </c>
      <c r="D634">
        <v>0.00578328820391575</v>
      </c>
      <c r="E634" t="s">
        <v>21</v>
      </c>
      <c r="F634" t="s">
        <v>1743</v>
      </c>
      <c r="G634">
        <v>400713</v>
      </c>
      <c r="H634">
        <v>19</v>
      </c>
      <c r="I634">
        <v>52369917</v>
      </c>
      <c r="J634">
        <v>52385795</v>
      </c>
      <c r="K634" t="s">
        <v>17</v>
      </c>
    </row>
    <row r="635" spans="1:11">
      <c r="A635" t="s">
        <v>778</v>
      </c>
      <c r="B635">
        <v>-1.01149111292916</v>
      </c>
      <c r="C635" s="1">
        <v>1.53960682955386e-12</v>
      </c>
      <c r="D635" s="1">
        <v>1.61482426244809e-11</v>
      </c>
      <c r="E635" t="s">
        <v>21</v>
      </c>
      <c r="F635" t="s">
        <v>779</v>
      </c>
      <c r="G635">
        <v>2696</v>
      </c>
      <c r="H635">
        <v>19</v>
      </c>
      <c r="I635">
        <v>45668244</v>
      </c>
      <c r="J635">
        <v>45683724</v>
      </c>
      <c r="K635" t="s">
        <v>17</v>
      </c>
    </row>
    <row r="636" spans="1:11">
      <c r="A636" t="s">
        <v>1744</v>
      </c>
      <c r="B636">
        <v>1.31144278318931</v>
      </c>
      <c r="C636">
        <v>0.00273399235614888</v>
      </c>
      <c r="D636">
        <v>0.00936628697809649</v>
      </c>
      <c r="E636" t="s">
        <v>12</v>
      </c>
      <c r="F636" t="s">
        <v>1745</v>
      </c>
      <c r="G636">
        <v>283358</v>
      </c>
      <c r="H636">
        <v>12</v>
      </c>
      <c r="I636">
        <v>460364</v>
      </c>
      <c r="J636">
        <v>563509</v>
      </c>
      <c r="K636" t="s">
        <v>17</v>
      </c>
    </row>
    <row r="637" spans="1:11">
      <c r="A637" t="s">
        <v>1746</v>
      </c>
      <c r="B637">
        <v>1.04918572887025</v>
      </c>
      <c r="C637" s="1">
        <v>5.41040760647859e-16</v>
      </c>
      <c r="D637" s="1">
        <v>7.25022761830454e-15</v>
      </c>
      <c r="E637" t="s">
        <v>12</v>
      </c>
      <c r="F637" t="s">
        <v>1747</v>
      </c>
      <c r="G637">
        <v>338707</v>
      </c>
      <c r="H637">
        <v>11</v>
      </c>
      <c r="I637">
        <v>369796</v>
      </c>
      <c r="J637">
        <v>382116</v>
      </c>
      <c r="K637" t="s">
        <v>17</v>
      </c>
    </row>
    <row r="638" spans="1:11">
      <c r="A638" t="s">
        <v>1748</v>
      </c>
      <c r="B638">
        <v>1.14478635195604</v>
      </c>
      <c r="C638">
        <v>0.00615745026666364</v>
      </c>
      <c r="D638">
        <v>0.0193452820115758</v>
      </c>
      <c r="E638" t="s">
        <v>12</v>
      </c>
      <c r="F638" t="s">
        <v>1749</v>
      </c>
      <c r="G638">
        <v>2700</v>
      </c>
      <c r="H638">
        <v>13</v>
      </c>
      <c r="I638">
        <v>20138255</v>
      </c>
      <c r="J638">
        <v>20161049</v>
      </c>
      <c r="K638" t="s">
        <v>14</v>
      </c>
    </row>
    <row r="639" spans="1:11">
      <c r="A639" t="s">
        <v>89</v>
      </c>
      <c r="B639">
        <v>1.28228419211833</v>
      </c>
      <c r="C639">
        <v>0.000196498694832296</v>
      </c>
      <c r="D639">
        <v>0.000837781981897729</v>
      </c>
      <c r="E639" t="s">
        <v>12</v>
      </c>
      <c r="F639" t="s">
        <v>90</v>
      </c>
      <c r="G639">
        <v>2706</v>
      </c>
      <c r="H639">
        <v>13</v>
      </c>
      <c r="I639">
        <v>20187470</v>
      </c>
      <c r="J639">
        <v>20192898</v>
      </c>
      <c r="K639" t="s">
        <v>14</v>
      </c>
    </row>
    <row r="640" spans="1:11">
      <c r="A640" t="s">
        <v>780</v>
      </c>
      <c r="B640">
        <v>-1.2964213357768</v>
      </c>
      <c r="C640">
        <v>0.000508758097912521</v>
      </c>
      <c r="D640">
        <v>0.0020148932355836</v>
      </c>
      <c r="E640" t="s">
        <v>21</v>
      </c>
      <c r="F640" t="s">
        <v>781</v>
      </c>
      <c r="G640">
        <v>130733</v>
      </c>
      <c r="H640">
        <v>2</v>
      </c>
      <c r="I640">
        <v>39664982</v>
      </c>
      <c r="J640">
        <v>39717963</v>
      </c>
      <c r="K640" t="s">
        <v>17</v>
      </c>
    </row>
    <row r="641" spans="1:11">
      <c r="A641" t="s">
        <v>782</v>
      </c>
      <c r="B641">
        <v>-1.26368785423878</v>
      </c>
      <c r="C641" s="1">
        <v>3.64339971335669e-41</v>
      </c>
      <c r="D641" s="1">
        <v>1.4781588207142e-39</v>
      </c>
      <c r="E641" t="s">
        <v>21</v>
      </c>
      <c r="F641" t="s">
        <v>783</v>
      </c>
      <c r="G641">
        <v>163049</v>
      </c>
      <c r="H641">
        <v>19</v>
      </c>
      <c r="I641">
        <v>12610918</v>
      </c>
      <c r="J641">
        <v>12633840</v>
      </c>
      <c r="K641" t="s">
        <v>17</v>
      </c>
    </row>
    <row r="642" spans="1:11">
      <c r="A642" t="s">
        <v>784</v>
      </c>
      <c r="B642">
        <v>1.33466912087378</v>
      </c>
      <c r="C642" s="1">
        <v>5.45282255359766e-13</v>
      </c>
      <c r="D642" s="1">
        <v>5.93988757027736e-12</v>
      </c>
      <c r="E642" t="s">
        <v>12</v>
      </c>
      <c r="F642" t="s">
        <v>785</v>
      </c>
      <c r="G642">
        <v>11076</v>
      </c>
      <c r="H642">
        <v>5</v>
      </c>
      <c r="I642">
        <v>659862</v>
      </c>
      <c r="J642">
        <v>693395</v>
      </c>
      <c r="K642" t="s">
        <v>14</v>
      </c>
    </row>
    <row r="643" spans="1:11">
      <c r="A643" t="s">
        <v>1750</v>
      </c>
      <c r="B643">
        <v>1.17997376856534</v>
      </c>
      <c r="C643" s="1">
        <v>2.46160610186089e-13</v>
      </c>
      <c r="D643" s="1">
        <v>2.75576869958462e-12</v>
      </c>
      <c r="E643" t="s">
        <v>12</v>
      </c>
      <c r="F643" t="s">
        <v>1751</v>
      </c>
      <c r="G643">
        <v>5165</v>
      </c>
      <c r="H643" t="s">
        <v>171</v>
      </c>
      <c r="I643">
        <v>24465221</v>
      </c>
      <c r="J643">
        <v>24539837</v>
      </c>
      <c r="K643" t="s">
        <v>17</v>
      </c>
    </row>
    <row r="644" spans="1:11">
      <c r="A644" t="s">
        <v>788</v>
      </c>
      <c r="B644">
        <v>1.05089762317977</v>
      </c>
      <c r="C644" s="1">
        <v>1.10508845100056e-19</v>
      </c>
      <c r="D644" s="1">
        <v>1.85471278299035e-18</v>
      </c>
      <c r="E644" t="s">
        <v>12</v>
      </c>
      <c r="F644" t="s">
        <v>789</v>
      </c>
      <c r="G644">
        <v>5163</v>
      </c>
      <c r="H644">
        <v>2</v>
      </c>
      <c r="I644">
        <v>172555373</v>
      </c>
      <c r="J644">
        <v>172608669</v>
      </c>
      <c r="K644" t="s">
        <v>17</v>
      </c>
    </row>
    <row r="645" spans="1:11">
      <c r="A645" t="s">
        <v>790</v>
      </c>
      <c r="B645">
        <v>-3.22463815317624</v>
      </c>
      <c r="C645">
        <v>0.00154696401581582</v>
      </c>
      <c r="D645">
        <v>0.00558761450507607</v>
      </c>
      <c r="E645" t="s">
        <v>21</v>
      </c>
      <c r="F645" t="s">
        <v>791</v>
      </c>
      <c r="G645">
        <v>338651</v>
      </c>
      <c r="H645">
        <v>11</v>
      </c>
      <c r="I645">
        <v>1571353</v>
      </c>
      <c r="J645">
        <v>1599184</v>
      </c>
      <c r="K645" t="s">
        <v>17</v>
      </c>
    </row>
    <row r="646" spans="1:11">
      <c r="A646" t="s">
        <v>1752</v>
      </c>
      <c r="B646">
        <v>-1.13251895732947</v>
      </c>
      <c r="C646" s="1">
        <v>1.26732175362346e-6</v>
      </c>
      <c r="D646" s="1">
        <v>7.44357405020788e-6</v>
      </c>
      <c r="E646" t="s">
        <v>21</v>
      </c>
      <c r="F646" t="s">
        <v>1753</v>
      </c>
      <c r="G646">
        <v>390980</v>
      </c>
      <c r="H646">
        <v>19</v>
      </c>
      <c r="I646">
        <v>57240685</v>
      </c>
      <c r="J646">
        <v>57255135</v>
      </c>
      <c r="K646" t="s">
        <v>17</v>
      </c>
    </row>
    <row r="647" spans="1:11">
      <c r="A647" t="s">
        <v>792</v>
      </c>
      <c r="B647">
        <v>-1.6229233632029</v>
      </c>
      <c r="C647" s="1">
        <v>5.13067089268015e-12</v>
      </c>
      <c r="D647" s="1">
        <v>5.21415814093382e-11</v>
      </c>
      <c r="E647" t="s">
        <v>21</v>
      </c>
      <c r="F647" t="s">
        <v>793</v>
      </c>
      <c r="G647">
        <v>374879</v>
      </c>
      <c r="H647">
        <v>19</v>
      </c>
      <c r="I647">
        <v>9294275</v>
      </c>
      <c r="J647">
        <v>9309838</v>
      </c>
      <c r="K647" t="s">
        <v>14</v>
      </c>
    </row>
    <row r="648" spans="1:11">
      <c r="A648" t="s">
        <v>1754</v>
      </c>
      <c r="B648">
        <v>-1.04437612146823</v>
      </c>
      <c r="C648" s="1">
        <v>4.80053107494537e-10</v>
      </c>
      <c r="D648" s="1">
        <v>4.11388546588874e-9</v>
      </c>
      <c r="E648" t="s">
        <v>21</v>
      </c>
      <c r="F648" t="s">
        <v>1755</v>
      </c>
      <c r="G648">
        <v>90874</v>
      </c>
      <c r="H648">
        <v>1</v>
      </c>
      <c r="I648">
        <v>119619422</v>
      </c>
      <c r="J648">
        <v>119647773</v>
      </c>
      <c r="K648" t="s">
        <v>14</v>
      </c>
    </row>
    <row r="649" spans="1:11">
      <c r="A649" t="s">
        <v>1756</v>
      </c>
      <c r="B649">
        <v>1.39714977780537</v>
      </c>
      <c r="C649" s="1">
        <v>1.0934611317514e-31</v>
      </c>
      <c r="D649" s="1">
        <v>3.14751870466429e-30</v>
      </c>
      <c r="E649" t="s">
        <v>12</v>
      </c>
      <c r="F649" t="s">
        <v>1757</v>
      </c>
      <c r="G649">
        <v>39</v>
      </c>
      <c r="H649">
        <v>6</v>
      </c>
      <c r="I649">
        <v>159760328</v>
      </c>
      <c r="J649">
        <v>159779055</v>
      </c>
      <c r="K649" t="s">
        <v>17</v>
      </c>
    </row>
    <row r="650" spans="1:11">
      <c r="A650" t="s">
        <v>794</v>
      </c>
      <c r="B650">
        <v>1.30416246305618</v>
      </c>
      <c r="C650" s="1">
        <v>1.03678966566003e-5</v>
      </c>
      <c r="D650" s="1">
        <v>5.37160256642868e-5</v>
      </c>
      <c r="E650" t="s">
        <v>12</v>
      </c>
      <c r="F650" t="s">
        <v>795</v>
      </c>
      <c r="G650">
        <v>441478</v>
      </c>
      <c r="H650">
        <v>9</v>
      </c>
      <c r="I650">
        <v>137300482</v>
      </c>
      <c r="J650">
        <v>137302251</v>
      </c>
      <c r="K650" t="s">
        <v>14</v>
      </c>
    </row>
    <row r="651" spans="1:11">
      <c r="A651" t="s">
        <v>1758</v>
      </c>
      <c r="B651">
        <v>-1.14353852194292</v>
      </c>
      <c r="C651" s="1">
        <v>4.75583687630187e-9</v>
      </c>
      <c r="D651" s="1">
        <v>3.66147919389547e-8</v>
      </c>
      <c r="E651" t="s">
        <v>21</v>
      </c>
      <c r="F651" t="s">
        <v>1759</v>
      </c>
      <c r="G651">
        <v>79898</v>
      </c>
      <c r="H651">
        <v>19</v>
      </c>
      <c r="I651">
        <v>51927147</v>
      </c>
      <c r="J651">
        <v>51948759</v>
      </c>
      <c r="K651" t="s">
        <v>17</v>
      </c>
    </row>
    <row r="652" spans="1:11">
      <c r="A652" t="s">
        <v>1760</v>
      </c>
      <c r="B652">
        <v>1.02540370338205</v>
      </c>
      <c r="C652" s="1">
        <v>2.84500161995834e-8</v>
      </c>
      <c r="D652" s="1">
        <v>2.01565773074395e-7</v>
      </c>
      <c r="E652" t="s">
        <v>12</v>
      </c>
      <c r="F652" t="s">
        <v>1761</v>
      </c>
      <c r="G652">
        <v>199745</v>
      </c>
      <c r="H652">
        <v>19</v>
      </c>
      <c r="I652">
        <v>36034985</v>
      </c>
      <c r="J652">
        <v>36054762</v>
      </c>
      <c r="K652" t="s">
        <v>14</v>
      </c>
    </row>
    <row r="653" spans="1:11">
      <c r="A653" t="s">
        <v>796</v>
      </c>
      <c r="B653">
        <v>-1.10697656977091</v>
      </c>
      <c r="C653">
        <v>0.00386578599415359</v>
      </c>
      <c r="D653">
        <v>0.0127969562061525</v>
      </c>
      <c r="E653" t="s">
        <v>21</v>
      </c>
      <c r="F653" t="s">
        <v>797</v>
      </c>
      <c r="G653">
        <v>55762</v>
      </c>
      <c r="H653">
        <v>19</v>
      </c>
      <c r="I653">
        <v>52555457</v>
      </c>
      <c r="J653">
        <v>52587174</v>
      </c>
      <c r="K653" t="s">
        <v>17</v>
      </c>
    </row>
    <row r="654" spans="1:11">
      <c r="A654" t="s">
        <v>800</v>
      </c>
      <c r="B654">
        <v>-2.19940175909665</v>
      </c>
      <c r="C654" s="1">
        <v>1.81006183360782e-265</v>
      </c>
      <c r="D654" s="1">
        <v>1.16579294970804e-262</v>
      </c>
      <c r="E654" t="s">
        <v>21</v>
      </c>
      <c r="F654" t="s">
        <v>801</v>
      </c>
      <c r="G654">
        <v>5187</v>
      </c>
      <c r="H654">
        <v>17</v>
      </c>
      <c r="I654">
        <v>8140472</v>
      </c>
      <c r="J654">
        <v>8156506</v>
      </c>
      <c r="K654" t="s">
        <v>14</v>
      </c>
    </row>
    <row r="655" spans="1:11">
      <c r="A655" t="s">
        <v>1762</v>
      </c>
      <c r="B655">
        <v>-1.00621742074227</v>
      </c>
      <c r="C655" s="1">
        <v>2.51798867116024e-5</v>
      </c>
      <c r="D655">
        <v>0.000123856196927476</v>
      </c>
      <c r="E655" t="s">
        <v>21</v>
      </c>
      <c r="F655" t="s">
        <v>1763</v>
      </c>
      <c r="G655">
        <v>284021</v>
      </c>
      <c r="H655">
        <v>17</v>
      </c>
      <c r="I655">
        <v>64449037</v>
      </c>
      <c r="J655">
        <v>64468643</v>
      </c>
      <c r="K655" t="s">
        <v>17</v>
      </c>
    </row>
    <row r="656" spans="1:11">
      <c r="A656" t="s">
        <v>802</v>
      </c>
      <c r="B656">
        <v>-2.61305582415727</v>
      </c>
      <c r="C656">
        <v>0.000665885139178986</v>
      </c>
      <c r="D656">
        <v>0.00258210587365548</v>
      </c>
      <c r="E656" t="s">
        <v>21</v>
      </c>
      <c r="F656" t="s">
        <v>803</v>
      </c>
      <c r="G656">
        <v>2737</v>
      </c>
      <c r="H656">
        <v>7</v>
      </c>
      <c r="I656">
        <v>41960950</v>
      </c>
      <c r="J656">
        <v>42237870</v>
      </c>
      <c r="K656" t="s">
        <v>14</v>
      </c>
    </row>
    <row r="657" spans="1:11">
      <c r="A657" t="s">
        <v>1764</v>
      </c>
      <c r="B657">
        <v>-1.07771463739963</v>
      </c>
      <c r="C657">
        <v>0.00853891402638636</v>
      </c>
      <c r="D657">
        <v>0.0257479177884159</v>
      </c>
      <c r="E657" t="s">
        <v>21</v>
      </c>
      <c r="F657" t="s">
        <v>1765</v>
      </c>
      <c r="G657">
        <v>51276</v>
      </c>
      <c r="H657">
        <v>19</v>
      </c>
      <c r="I657">
        <v>37554782</v>
      </c>
      <c r="J657">
        <v>37594790</v>
      </c>
      <c r="K657" t="s">
        <v>14</v>
      </c>
    </row>
    <row r="658" spans="1:11">
      <c r="A658" t="s">
        <v>1766</v>
      </c>
      <c r="B658">
        <v>-1.11248834406096</v>
      </c>
      <c r="C658" s="1">
        <v>1.01459468803122e-8</v>
      </c>
      <c r="D658" s="1">
        <v>7.52186925191488e-8</v>
      </c>
      <c r="E658" t="s">
        <v>21</v>
      </c>
      <c r="F658" t="s">
        <v>1767</v>
      </c>
      <c r="G658">
        <v>374900</v>
      </c>
      <c r="H658">
        <v>19</v>
      </c>
      <c r="I658">
        <v>36916329</v>
      </c>
      <c r="J658">
        <v>36998700</v>
      </c>
      <c r="K658" t="s">
        <v>17</v>
      </c>
    </row>
    <row r="659" spans="1:11">
      <c r="A659" t="s">
        <v>1768</v>
      </c>
      <c r="B659">
        <v>-1.09238953789578</v>
      </c>
      <c r="C659" s="1">
        <v>6.60561572242439e-116</v>
      </c>
      <c r="D659" s="1">
        <v>1.26057166702932e-113</v>
      </c>
      <c r="E659" t="s">
        <v>21</v>
      </c>
      <c r="F659" t="s">
        <v>1769</v>
      </c>
      <c r="G659">
        <v>22822</v>
      </c>
      <c r="H659">
        <v>12</v>
      </c>
      <c r="I659">
        <v>76025447</v>
      </c>
      <c r="J659">
        <v>76033932</v>
      </c>
      <c r="K659" t="s">
        <v>14</v>
      </c>
    </row>
    <row r="660" spans="1:11">
      <c r="A660" t="s">
        <v>804</v>
      </c>
      <c r="B660">
        <v>-1.01289390614526</v>
      </c>
      <c r="C660" s="1">
        <v>9.82428943995399e-8</v>
      </c>
      <c r="D660" s="1">
        <v>6.57184697687283e-7</v>
      </c>
      <c r="E660" t="s">
        <v>21</v>
      </c>
      <c r="F660" t="s">
        <v>805</v>
      </c>
      <c r="G660">
        <v>79230</v>
      </c>
      <c r="H660">
        <v>19</v>
      </c>
      <c r="I660">
        <v>7069444</v>
      </c>
      <c r="J660">
        <v>7087968</v>
      </c>
      <c r="K660" t="s">
        <v>17</v>
      </c>
    </row>
    <row r="661" spans="1:11">
      <c r="A661" t="s">
        <v>1770</v>
      </c>
      <c r="B661">
        <v>-1.04518121612498</v>
      </c>
      <c r="C661" s="1">
        <v>1.19652262100516e-115</v>
      </c>
      <c r="D661" s="1">
        <v>2.26241570815746e-113</v>
      </c>
      <c r="E661" t="s">
        <v>21</v>
      </c>
      <c r="F661" t="s">
        <v>1771</v>
      </c>
      <c r="G661">
        <v>90102</v>
      </c>
      <c r="H661">
        <v>3</v>
      </c>
      <c r="I661">
        <v>111732497</v>
      </c>
      <c r="J661">
        <v>111976517</v>
      </c>
      <c r="K661" t="s">
        <v>17</v>
      </c>
    </row>
    <row r="662" spans="1:11">
      <c r="A662" t="s">
        <v>1772</v>
      </c>
      <c r="B662">
        <v>-1.00053318766315</v>
      </c>
      <c r="C662" s="1">
        <v>2.89808123508224e-19</v>
      </c>
      <c r="D662" s="1">
        <v>4.75174655966944e-18</v>
      </c>
      <c r="E662" t="s">
        <v>21</v>
      </c>
      <c r="F662" t="s">
        <v>1773</v>
      </c>
      <c r="G662">
        <v>147694</v>
      </c>
      <c r="H662">
        <v>19</v>
      </c>
      <c r="I662">
        <v>57389850</v>
      </c>
      <c r="J662">
        <v>57402992</v>
      </c>
      <c r="K662" t="s">
        <v>17</v>
      </c>
    </row>
    <row r="663" spans="1:11">
      <c r="A663" t="s">
        <v>1774</v>
      </c>
      <c r="B663">
        <v>-1.06022972919</v>
      </c>
      <c r="C663" s="1">
        <v>4.96786690565651e-9</v>
      </c>
      <c r="D663" s="1">
        <v>3.81758899797094e-8</v>
      </c>
      <c r="E663" t="s">
        <v>21</v>
      </c>
      <c r="F663" t="s">
        <v>1775</v>
      </c>
      <c r="G663">
        <v>125919</v>
      </c>
      <c r="H663">
        <v>19</v>
      </c>
      <c r="I663">
        <v>57320509</v>
      </c>
      <c r="J663">
        <v>57330776</v>
      </c>
      <c r="K663" t="s">
        <v>17</v>
      </c>
    </row>
    <row r="664" spans="1:11">
      <c r="A664" t="s">
        <v>1776</v>
      </c>
      <c r="B664">
        <v>-1.05392181064538</v>
      </c>
      <c r="C664" s="1">
        <v>1.28903445316383e-52</v>
      </c>
      <c r="D664" s="1">
        <v>7.18027029181259e-51</v>
      </c>
      <c r="E664" t="s">
        <v>21</v>
      </c>
      <c r="F664" t="s">
        <v>1777</v>
      </c>
      <c r="G664">
        <v>56907</v>
      </c>
      <c r="H664">
        <v>18</v>
      </c>
      <c r="I664">
        <v>12446512</v>
      </c>
      <c r="J664">
        <v>12658134</v>
      </c>
      <c r="K664" t="s">
        <v>14</v>
      </c>
    </row>
    <row r="665" spans="1:11">
      <c r="A665" t="s">
        <v>1778</v>
      </c>
      <c r="B665">
        <v>1.2802439083067</v>
      </c>
      <c r="C665" s="1">
        <v>1.49149286078613e-54</v>
      </c>
      <c r="D665" s="1">
        <v>8.78276224594348e-53</v>
      </c>
      <c r="E665" t="s">
        <v>12</v>
      </c>
      <c r="F665" t="s">
        <v>1779</v>
      </c>
      <c r="G665">
        <v>2760</v>
      </c>
      <c r="H665">
        <v>5</v>
      </c>
      <c r="I665">
        <v>151212150</v>
      </c>
      <c r="J665">
        <v>151270440</v>
      </c>
      <c r="K665" t="s">
        <v>17</v>
      </c>
    </row>
    <row r="666" spans="1:11">
      <c r="A666" t="s">
        <v>1780</v>
      </c>
      <c r="B666">
        <v>-1.07151434554961</v>
      </c>
      <c r="C666" s="1">
        <v>1.36979548924541e-5</v>
      </c>
      <c r="D666" s="1">
        <v>6.98626207209795e-5</v>
      </c>
      <c r="E666" t="s">
        <v>21</v>
      </c>
      <c r="F666" t="s">
        <v>1781</v>
      </c>
      <c r="G666">
        <v>170958</v>
      </c>
      <c r="H666">
        <v>19</v>
      </c>
      <c r="I666">
        <v>53365693</v>
      </c>
      <c r="J666">
        <v>53392217</v>
      </c>
      <c r="K666" t="s">
        <v>17</v>
      </c>
    </row>
    <row r="667" spans="1:11">
      <c r="A667" t="s">
        <v>1782</v>
      </c>
      <c r="B667">
        <v>-1.0294966417797</v>
      </c>
      <c r="C667" s="1">
        <v>1.53684410799387e-9</v>
      </c>
      <c r="D667" s="1">
        <v>1.23873121101892e-8</v>
      </c>
      <c r="E667" t="s">
        <v>21</v>
      </c>
      <c r="F667" t="s">
        <v>1783</v>
      </c>
      <c r="G667">
        <v>91392</v>
      </c>
      <c r="H667">
        <v>3</v>
      </c>
      <c r="I667">
        <v>44712643</v>
      </c>
      <c r="J667">
        <v>44723831</v>
      </c>
      <c r="K667" t="s">
        <v>17</v>
      </c>
    </row>
    <row r="668" spans="1:11">
      <c r="A668" t="s">
        <v>1784</v>
      </c>
      <c r="B668">
        <v>1.01463643739373</v>
      </c>
      <c r="C668" s="1">
        <v>2.21964137660486e-43</v>
      </c>
      <c r="D668" s="1">
        <v>9.67162976148543e-42</v>
      </c>
      <c r="E668" t="s">
        <v>12</v>
      </c>
      <c r="F668" t="s">
        <v>1785</v>
      </c>
      <c r="G668">
        <v>3880</v>
      </c>
      <c r="H668">
        <v>17</v>
      </c>
      <c r="I668">
        <v>41523617</v>
      </c>
      <c r="J668">
        <v>41528308</v>
      </c>
      <c r="K668" t="s">
        <v>14</v>
      </c>
    </row>
    <row r="669" spans="1:11">
      <c r="A669" t="s">
        <v>1786</v>
      </c>
      <c r="B669">
        <v>5.11284504354158</v>
      </c>
      <c r="C669">
        <v>0.0041629231945582</v>
      </c>
      <c r="D669">
        <v>0.0136816850645582</v>
      </c>
      <c r="E669" t="s">
        <v>12</v>
      </c>
      <c r="F669" t="s">
        <v>1787</v>
      </c>
      <c r="G669">
        <v>7253</v>
      </c>
      <c r="H669">
        <v>14</v>
      </c>
      <c r="I669">
        <v>80954989</v>
      </c>
      <c r="J669">
        <v>81146302</v>
      </c>
      <c r="K669" t="s">
        <v>17</v>
      </c>
    </row>
    <row r="670" spans="1:11">
      <c r="A670" t="s">
        <v>810</v>
      </c>
      <c r="B670">
        <v>1.22837019329446</v>
      </c>
      <c r="C670" s="1">
        <v>4.31635559769583e-8</v>
      </c>
      <c r="D670" s="1">
        <v>3.00236546974388e-7</v>
      </c>
      <c r="E670" t="s">
        <v>12</v>
      </c>
      <c r="F670" t="s">
        <v>811</v>
      </c>
      <c r="G670">
        <v>118738</v>
      </c>
      <c r="H670">
        <v>10</v>
      </c>
      <c r="I670">
        <v>47365496</v>
      </c>
      <c r="J670">
        <v>47384273</v>
      </c>
      <c r="K670" t="s">
        <v>14</v>
      </c>
    </row>
    <row r="671" spans="1:11">
      <c r="A671" t="s">
        <v>1788</v>
      </c>
      <c r="B671">
        <v>-1.77912352518978</v>
      </c>
      <c r="C671">
        <v>0.00242265721211404</v>
      </c>
      <c r="D671">
        <v>0.00839881667647946</v>
      </c>
      <c r="E671" t="s">
        <v>21</v>
      </c>
      <c r="F671" t="s">
        <v>1789</v>
      </c>
      <c r="G671">
        <v>126068</v>
      </c>
      <c r="H671">
        <v>19</v>
      </c>
      <c r="I671">
        <v>11767000</v>
      </c>
      <c r="J671">
        <v>11784078</v>
      </c>
      <c r="K671" t="s">
        <v>17</v>
      </c>
    </row>
    <row r="672" spans="1:11">
      <c r="A672" t="s">
        <v>1790</v>
      </c>
      <c r="B672">
        <v>1.39282514291404</v>
      </c>
      <c r="C672">
        <v>0.010292182499238</v>
      </c>
      <c r="D672">
        <v>0.0304117392558131</v>
      </c>
      <c r="E672" t="s">
        <v>12</v>
      </c>
      <c r="F672" t="s">
        <v>1791</v>
      </c>
      <c r="G672">
        <v>286336</v>
      </c>
      <c r="H672">
        <v>9</v>
      </c>
      <c r="I672">
        <v>131258076</v>
      </c>
      <c r="J672">
        <v>131276547</v>
      </c>
      <c r="K672" t="s">
        <v>14</v>
      </c>
    </row>
    <row r="673" spans="1:11">
      <c r="A673" t="s">
        <v>1792</v>
      </c>
      <c r="B673">
        <v>-1.0695583592529</v>
      </c>
      <c r="C673" s="1">
        <v>7.81331880877391e-114</v>
      </c>
      <c r="D673" s="1">
        <v>1.38821121248992e-111</v>
      </c>
      <c r="E673" t="s">
        <v>21</v>
      </c>
      <c r="F673" t="s">
        <v>1793</v>
      </c>
      <c r="G673">
        <v>81631</v>
      </c>
      <c r="H673">
        <v>16</v>
      </c>
      <c r="I673">
        <v>87383995</v>
      </c>
      <c r="J673">
        <v>87404779</v>
      </c>
      <c r="K673" t="s">
        <v>17</v>
      </c>
    </row>
    <row r="674" spans="1:11">
      <c r="A674" t="s">
        <v>1794</v>
      </c>
      <c r="B674">
        <v>4.04391314276579</v>
      </c>
      <c r="C674">
        <v>0.0134519092729084</v>
      </c>
      <c r="D674">
        <v>0.0385811091169833</v>
      </c>
      <c r="E674" t="s">
        <v>12</v>
      </c>
      <c r="F674" t="s">
        <v>1795</v>
      </c>
      <c r="G674">
        <v>440738</v>
      </c>
      <c r="H674">
        <v>1</v>
      </c>
      <c r="I674">
        <v>241995490</v>
      </c>
      <c r="J674">
        <v>241999073</v>
      </c>
      <c r="K674" t="s">
        <v>14</v>
      </c>
    </row>
    <row r="675" spans="1:11">
      <c r="A675" t="s">
        <v>816</v>
      </c>
      <c r="B675">
        <v>1.29709325612823</v>
      </c>
      <c r="C675" s="1">
        <v>4.57486547270811e-6</v>
      </c>
      <c r="D675" s="1">
        <v>2.49505100271273e-5</v>
      </c>
      <c r="E675" t="s">
        <v>12</v>
      </c>
      <c r="F675" t="s">
        <v>817</v>
      </c>
      <c r="G675">
        <v>5251</v>
      </c>
      <c r="H675" t="s">
        <v>171</v>
      </c>
      <c r="I675">
        <v>22032441</v>
      </c>
      <c r="J675">
        <v>22251310</v>
      </c>
      <c r="K675" t="s">
        <v>17</v>
      </c>
    </row>
    <row r="676" spans="1:11">
      <c r="A676" t="s">
        <v>1796</v>
      </c>
      <c r="B676">
        <v>1.05079444335631</v>
      </c>
      <c r="C676" s="1">
        <v>4.46712321644989e-11</v>
      </c>
      <c r="D676" s="1">
        <v>4.16783202766104e-10</v>
      </c>
      <c r="E676" t="s">
        <v>12</v>
      </c>
      <c r="F676" t="s">
        <v>1797</v>
      </c>
      <c r="G676">
        <v>79867</v>
      </c>
      <c r="H676">
        <v>12</v>
      </c>
      <c r="I676">
        <v>123671113</v>
      </c>
      <c r="J676">
        <v>123708403</v>
      </c>
      <c r="K676" t="s">
        <v>17</v>
      </c>
    </row>
    <row r="677" spans="1:11">
      <c r="A677" t="s">
        <v>818</v>
      </c>
      <c r="B677">
        <v>2.0332666259199</v>
      </c>
      <c r="C677" s="1">
        <v>6.30028633031975e-11</v>
      </c>
      <c r="D677" s="1">
        <v>5.78391542395947e-10</v>
      </c>
      <c r="E677" t="s">
        <v>12</v>
      </c>
      <c r="F677" t="s">
        <v>819</v>
      </c>
      <c r="G677">
        <v>54518</v>
      </c>
      <c r="H677">
        <v>10</v>
      </c>
      <c r="I677">
        <v>26438203</v>
      </c>
      <c r="J677">
        <v>26567803</v>
      </c>
      <c r="K677" t="s">
        <v>17</v>
      </c>
    </row>
    <row r="678" spans="1:11">
      <c r="A678" t="s">
        <v>820</v>
      </c>
      <c r="B678">
        <v>2.08420875383002</v>
      </c>
      <c r="C678">
        <v>0</v>
      </c>
      <c r="D678">
        <v>0</v>
      </c>
      <c r="E678" t="s">
        <v>12</v>
      </c>
      <c r="F678" t="s">
        <v>821</v>
      </c>
      <c r="G678">
        <v>10383</v>
      </c>
      <c r="H678">
        <v>9</v>
      </c>
      <c r="I678">
        <v>137241213</v>
      </c>
      <c r="J678">
        <v>137243707</v>
      </c>
      <c r="K678" t="s">
        <v>17</v>
      </c>
    </row>
    <row r="679" spans="1:11">
      <c r="A679" t="s">
        <v>1798</v>
      </c>
      <c r="B679">
        <v>1.47776736108588</v>
      </c>
      <c r="C679" s="1">
        <v>6.84688595388532e-12</v>
      </c>
      <c r="D679" s="1">
        <v>6.8735664641781e-11</v>
      </c>
      <c r="E679" t="s">
        <v>12</v>
      </c>
      <c r="F679" t="s">
        <v>1799</v>
      </c>
      <c r="G679">
        <v>10382</v>
      </c>
      <c r="H679">
        <v>19</v>
      </c>
      <c r="I679">
        <v>6494319</v>
      </c>
      <c r="J679">
        <v>6502848</v>
      </c>
      <c r="K679" t="s">
        <v>14</v>
      </c>
    </row>
    <row r="680" spans="1:11">
      <c r="A680" t="s">
        <v>1800</v>
      </c>
      <c r="B680">
        <v>-1.02527905619414</v>
      </c>
      <c r="C680" s="1">
        <v>4.64895200335317e-11</v>
      </c>
      <c r="D680" s="1">
        <v>4.33159587654199e-10</v>
      </c>
      <c r="E680" t="s">
        <v>21</v>
      </c>
      <c r="F680" t="s">
        <v>1801</v>
      </c>
      <c r="G680">
        <v>79673</v>
      </c>
      <c r="H680">
        <v>19</v>
      </c>
      <c r="I680">
        <v>58126252</v>
      </c>
      <c r="J680">
        <v>58155110</v>
      </c>
      <c r="K680" t="s">
        <v>14</v>
      </c>
    </row>
    <row r="681" spans="1:11">
      <c r="A681" t="s">
        <v>822</v>
      </c>
      <c r="B681">
        <v>1.51336880028153</v>
      </c>
      <c r="C681">
        <v>0</v>
      </c>
      <c r="D681">
        <v>0</v>
      </c>
      <c r="E681" t="s">
        <v>12</v>
      </c>
      <c r="F681" t="s">
        <v>823</v>
      </c>
      <c r="G681">
        <v>203068</v>
      </c>
      <c r="H681">
        <v>6</v>
      </c>
      <c r="I681">
        <v>30720201</v>
      </c>
      <c r="J681">
        <v>30725426</v>
      </c>
      <c r="K681" t="s">
        <v>17</v>
      </c>
    </row>
    <row r="682" spans="1:11">
      <c r="A682" t="s">
        <v>1802</v>
      </c>
      <c r="B682">
        <v>1.70886596217761</v>
      </c>
      <c r="C682">
        <v>0.0115633614459908</v>
      </c>
      <c r="D682">
        <v>0.033775634835866</v>
      </c>
      <c r="E682" t="s">
        <v>12</v>
      </c>
      <c r="F682" t="s">
        <v>1803</v>
      </c>
      <c r="G682">
        <v>874</v>
      </c>
      <c r="H682">
        <v>21</v>
      </c>
      <c r="I682">
        <v>36134912</v>
      </c>
      <c r="J682">
        <v>36146566</v>
      </c>
      <c r="K682" t="s">
        <v>17</v>
      </c>
    </row>
    <row r="683" spans="1:11">
      <c r="A683" t="s">
        <v>824</v>
      </c>
      <c r="B683">
        <v>2.18978083187263</v>
      </c>
      <c r="C683" s="1">
        <v>6.64200778250589e-144</v>
      </c>
      <c r="D683" s="1">
        <v>1.71114725496808e-141</v>
      </c>
      <c r="E683" t="s">
        <v>12</v>
      </c>
      <c r="F683" t="s">
        <v>825</v>
      </c>
      <c r="G683">
        <v>81610</v>
      </c>
      <c r="H683">
        <v>20</v>
      </c>
      <c r="I683">
        <v>38926312</v>
      </c>
      <c r="J683">
        <v>38953106</v>
      </c>
      <c r="K683" t="s">
        <v>17</v>
      </c>
    </row>
    <row r="684" spans="1:11">
      <c r="A684" t="s">
        <v>1804</v>
      </c>
      <c r="B684">
        <v>1.33485167174121</v>
      </c>
      <c r="C684" s="1">
        <v>2.9789808630073e-34</v>
      </c>
      <c r="D684" s="1">
        <v>9.623322192254e-33</v>
      </c>
      <c r="E684" t="s">
        <v>12</v>
      </c>
      <c r="F684" t="s">
        <v>1805</v>
      </c>
      <c r="G684">
        <v>84733</v>
      </c>
      <c r="H684">
        <v>17</v>
      </c>
      <c r="I684">
        <v>79778132</v>
      </c>
      <c r="J684">
        <v>79787983</v>
      </c>
      <c r="K684" t="s">
        <v>17</v>
      </c>
    </row>
    <row r="685" spans="1:11">
      <c r="A685" t="s">
        <v>1806</v>
      </c>
      <c r="B685">
        <v>3.03433283777113</v>
      </c>
      <c r="C685">
        <v>0.0177377852981654</v>
      </c>
      <c r="D685">
        <v>0.049096931909104</v>
      </c>
      <c r="E685" t="s">
        <v>12</v>
      </c>
      <c r="F685" t="s">
        <v>1807</v>
      </c>
      <c r="G685">
        <v>56923</v>
      </c>
      <c r="H685">
        <v>5</v>
      </c>
      <c r="I685">
        <v>152391532</v>
      </c>
      <c r="J685">
        <v>152433368</v>
      </c>
      <c r="K685" t="s">
        <v>14</v>
      </c>
    </row>
    <row r="686" spans="1:11">
      <c r="A686" t="s">
        <v>826</v>
      </c>
      <c r="B686">
        <v>2.50367853216329</v>
      </c>
      <c r="C686" s="1">
        <v>3.03682320535298e-95</v>
      </c>
      <c r="D686" s="1">
        <v>4.20059907800838e-93</v>
      </c>
      <c r="E686" t="s">
        <v>12</v>
      </c>
      <c r="F686" t="s">
        <v>827</v>
      </c>
      <c r="G686">
        <v>80119</v>
      </c>
      <c r="H686">
        <v>15</v>
      </c>
      <c r="I686">
        <v>64815632</v>
      </c>
      <c r="J686">
        <v>64825668</v>
      </c>
      <c r="K686" t="s">
        <v>14</v>
      </c>
    </row>
    <row r="687" spans="1:11">
      <c r="A687" t="s">
        <v>1808</v>
      </c>
      <c r="B687">
        <v>-1.00437229379699</v>
      </c>
      <c r="C687" s="1">
        <v>3.32636025607805e-29</v>
      </c>
      <c r="D687" s="1">
        <v>8.56953560972107e-28</v>
      </c>
      <c r="E687" t="s">
        <v>21</v>
      </c>
      <c r="F687" t="s">
        <v>1809</v>
      </c>
      <c r="G687">
        <v>9422</v>
      </c>
      <c r="H687">
        <v>19</v>
      </c>
      <c r="I687">
        <v>57191500</v>
      </c>
      <c r="J687">
        <v>57222846</v>
      </c>
      <c r="K687" t="s">
        <v>17</v>
      </c>
    </row>
    <row r="688" spans="1:11">
      <c r="A688" t="s">
        <v>1810</v>
      </c>
      <c r="B688">
        <v>-1.01530733827075</v>
      </c>
      <c r="C688" s="1">
        <v>4.35272910323745e-6</v>
      </c>
      <c r="D688" s="1">
        <v>2.38146394525415e-5</v>
      </c>
      <c r="E688" t="s">
        <v>21</v>
      </c>
      <c r="F688" t="s">
        <v>1811</v>
      </c>
      <c r="G688">
        <v>10172</v>
      </c>
      <c r="H688">
        <v>19</v>
      </c>
      <c r="I688">
        <v>57940833</v>
      </c>
      <c r="J688">
        <v>57947675</v>
      </c>
      <c r="K688" t="s">
        <v>14</v>
      </c>
    </row>
    <row r="689" spans="1:11">
      <c r="A689" t="s">
        <v>828</v>
      </c>
      <c r="B689">
        <v>3.02788346286807</v>
      </c>
      <c r="C689">
        <v>0.000265821135211475</v>
      </c>
      <c r="D689">
        <v>0.0011070061824022</v>
      </c>
      <c r="E689" t="s">
        <v>12</v>
      </c>
      <c r="F689" t="s">
        <v>829</v>
      </c>
      <c r="G689">
        <v>5284</v>
      </c>
      <c r="H689">
        <v>1</v>
      </c>
      <c r="I689">
        <v>206928518</v>
      </c>
      <c r="J689">
        <v>206946466</v>
      </c>
      <c r="K689" t="s">
        <v>14</v>
      </c>
    </row>
    <row r="690" spans="1:11">
      <c r="A690" t="s">
        <v>1812</v>
      </c>
      <c r="B690">
        <v>1.02419618713247</v>
      </c>
      <c r="C690" s="1">
        <v>2.58220564359943e-5</v>
      </c>
      <c r="D690">
        <v>0.00012674269662916</v>
      </c>
      <c r="E690" t="s">
        <v>12</v>
      </c>
      <c r="F690" t="s">
        <v>1813</v>
      </c>
      <c r="G690">
        <v>81543</v>
      </c>
      <c r="H690">
        <v>21</v>
      </c>
      <c r="I690">
        <v>44455486</v>
      </c>
      <c r="J690">
        <v>44462196</v>
      </c>
      <c r="K690" t="s">
        <v>17</v>
      </c>
    </row>
    <row r="691" spans="1:11">
      <c r="A691" t="s">
        <v>1814</v>
      </c>
      <c r="B691">
        <v>-1.22365338368925</v>
      </c>
      <c r="C691" s="1">
        <v>9.39356420495865e-8</v>
      </c>
      <c r="D691" s="1">
        <v>6.29393232328341e-7</v>
      </c>
      <c r="E691" t="s">
        <v>21</v>
      </c>
      <c r="F691" t="s">
        <v>1815</v>
      </c>
      <c r="G691">
        <v>7673</v>
      </c>
      <c r="H691">
        <v>19</v>
      </c>
      <c r="I691">
        <v>44025342</v>
      </c>
      <c r="J691">
        <v>44033112</v>
      </c>
      <c r="K691" t="s">
        <v>17</v>
      </c>
    </row>
    <row r="692" spans="1:11">
      <c r="A692" t="s">
        <v>1816</v>
      </c>
      <c r="B692">
        <v>1.00850513442115</v>
      </c>
      <c r="C692" s="1">
        <v>2.9158522592357e-12</v>
      </c>
      <c r="D692" s="1">
        <v>3.00478575314238e-11</v>
      </c>
      <c r="E692" t="s">
        <v>12</v>
      </c>
      <c r="F692" t="s">
        <v>1817</v>
      </c>
      <c r="G692">
        <v>51337</v>
      </c>
      <c r="H692">
        <v>8</v>
      </c>
      <c r="I692">
        <v>142727203</v>
      </c>
      <c r="J692">
        <v>142736927</v>
      </c>
      <c r="K692" t="s">
        <v>17</v>
      </c>
    </row>
    <row r="693" spans="1:11">
      <c r="A693" t="s">
        <v>1818</v>
      </c>
      <c r="B693">
        <v>-1.2267503145355</v>
      </c>
      <c r="C693" s="1">
        <v>1.52444831757055e-22</v>
      </c>
      <c r="D693" s="1">
        <v>2.99745096678759e-21</v>
      </c>
      <c r="E693" t="s">
        <v>21</v>
      </c>
      <c r="F693" t="s">
        <v>1819</v>
      </c>
      <c r="G693">
        <v>5924</v>
      </c>
      <c r="H693">
        <v>5</v>
      </c>
      <c r="I693">
        <v>80960672</v>
      </c>
      <c r="J693">
        <v>81230156</v>
      </c>
      <c r="K693" t="s">
        <v>17</v>
      </c>
    </row>
    <row r="694" spans="1:11">
      <c r="A694" t="s">
        <v>1820</v>
      </c>
      <c r="B694">
        <v>1.73090185715953</v>
      </c>
      <c r="C694">
        <v>0.00586039026457928</v>
      </c>
      <c r="D694">
        <v>0.0185182875352351</v>
      </c>
      <c r="E694" t="s">
        <v>12</v>
      </c>
      <c r="F694" t="s">
        <v>1821</v>
      </c>
      <c r="G694">
        <v>5923</v>
      </c>
      <c r="H694">
        <v>15</v>
      </c>
      <c r="I694">
        <v>78959947</v>
      </c>
      <c r="J694">
        <v>79090773</v>
      </c>
      <c r="K694" t="s">
        <v>14</v>
      </c>
    </row>
    <row r="695" spans="1:11">
      <c r="A695" t="s">
        <v>830</v>
      </c>
      <c r="B695">
        <v>1.41230852589788</v>
      </c>
      <c r="C695">
        <v>0</v>
      </c>
      <c r="D695">
        <v>0</v>
      </c>
      <c r="E695" t="s">
        <v>12</v>
      </c>
      <c r="F695" t="s">
        <v>831</v>
      </c>
      <c r="G695">
        <v>3320</v>
      </c>
      <c r="H695">
        <v>14</v>
      </c>
      <c r="I695">
        <v>102080738</v>
      </c>
      <c r="J695">
        <v>102139699</v>
      </c>
      <c r="K695" t="s">
        <v>14</v>
      </c>
    </row>
    <row r="696" spans="1:11">
      <c r="A696" t="s">
        <v>1822</v>
      </c>
      <c r="B696">
        <v>-1.04583926383878</v>
      </c>
      <c r="C696">
        <v>0.00054154623204788</v>
      </c>
      <c r="D696">
        <v>0.00213653672329763</v>
      </c>
      <c r="E696" t="s">
        <v>21</v>
      </c>
      <c r="F696" t="s">
        <v>1823</v>
      </c>
      <c r="G696">
        <v>50855</v>
      </c>
      <c r="H696">
        <v>16</v>
      </c>
      <c r="I696">
        <v>67660946</v>
      </c>
      <c r="J696">
        <v>67662778</v>
      </c>
      <c r="K696" t="s">
        <v>17</v>
      </c>
    </row>
    <row r="697" spans="1:11">
      <c r="A697" t="s">
        <v>832</v>
      </c>
      <c r="B697">
        <v>2.06887775001289</v>
      </c>
      <c r="C697" s="1">
        <v>3.44486908013559e-59</v>
      </c>
      <c r="D697" s="1">
        <v>2.25392862671729e-57</v>
      </c>
      <c r="E697" t="s">
        <v>12</v>
      </c>
      <c r="F697" t="s">
        <v>833</v>
      </c>
      <c r="G697">
        <v>899</v>
      </c>
      <c r="H697">
        <v>16</v>
      </c>
      <c r="I697">
        <v>2429394</v>
      </c>
      <c r="J697">
        <v>2458854</v>
      </c>
      <c r="K697" t="s">
        <v>17</v>
      </c>
    </row>
    <row r="698" spans="1:11">
      <c r="A698" t="s">
        <v>834</v>
      </c>
      <c r="B698">
        <v>1.00400141962118</v>
      </c>
      <c r="C698">
        <v>0.00124755805299039</v>
      </c>
      <c r="D698">
        <v>0.00459638388847551</v>
      </c>
      <c r="E698" t="s">
        <v>12</v>
      </c>
      <c r="F698" t="s">
        <v>835</v>
      </c>
      <c r="G698">
        <v>929</v>
      </c>
      <c r="H698">
        <v>5</v>
      </c>
      <c r="I698">
        <v>140631728</v>
      </c>
      <c r="J698">
        <v>140633701</v>
      </c>
      <c r="K698" t="s">
        <v>14</v>
      </c>
    </row>
    <row r="699" spans="1:11">
      <c r="A699" t="s">
        <v>1824</v>
      </c>
      <c r="B699">
        <v>1.91901337632874</v>
      </c>
      <c r="C699" s="1">
        <v>1.52339819042682e-5</v>
      </c>
      <c r="D699" s="1">
        <v>7.73902802679242e-5</v>
      </c>
      <c r="E699" t="s">
        <v>12</v>
      </c>
      <c r="F699" t="s">
        <v>1825</v>
      </c>
      <c r="G699">
        <v>83723</v>
      </c>
      <c r="H699">
        <v>16</v>
      </c>
      <c r="I699">
        <v>30024427</v>
      </c>
      <c r="J699">
        <v>30052978</v>
      </c>
      <c r="K699" t="s">
        <v>14</v>
      </c>
    </row>
    <row r="700" spans="1:11">
      <c r="A700" t="s">
        <v>1826</v>
      </c>
      <c r="B700">
        <v>5.26047710442067</v>
      </c>
      <c r="C700">
        <v>0.00116591457748356</v>
      </c>
      <c r="D700">
        <v>0.00432575449699601</v>
      </c>
      <c r="E700" t="s">
        <v>12</v>
      </c>
      <c r="F700" t="s">
        <v>1827</v>
      </c>
      <c r="G700">
        <v>947</v>
      </c>
      <c r="H700">
        <v>1</v>
      </c>
      <c r="I700">
        <v>207880972</v>
      </c>
      <c r="J700">
        <v>207911402</v>
      </c>
      <c r="K700" t="s">
        <v>14</v>
      </c>
    </row>
    <row r="701" spans="1:11">
      <c r="A701" t="s">
        <v>838</v>
      </c>
      <c r="B701">
        <v>2.1964851348372</v>
      </c>
      <c r="C701" s="1">
        <v>4.16960354839126e-33</v>
      </c>
      <c r="D701" s="1">
        <v>1.26190204305938e-31</v>
      </c>
      <c r="E701" t="s">
        <v>12</v>
      </c>
      <c r="F701" t="s">
        <v>839</v>
      </c>
      <c r="G701">
        <v>8497</v>
      </c>
      <c r="H701">
        <v>1</v>
      </c>
      <c r="I701">
        <v>203026498</v>
      </c>
      <c r="J701">
        <v>203078740</v>
      </c>
      <c r="K701" t="s">
        <v>17</v>
      </c>
    </row>
    <row r="702" spans="1:11">
      <c r="A702" t="s">
        <v>840</v>
      </c>
      <c r="B702">
        <v>-1.38036590062563</v>
      </c>
      <c r="C702" s="1">
        <v>1.26517530767257e-25</v>
      </c>
      <c r="D702" s="1">
        <v>2.8404426025198e-24</v>
      </c>
      <c r="E702" t="s">
        <v>21</v>
      </c>
      <c r="F702" t="s">
        <v>841</v>
      </c>
      <c r="G702">
        <v>3669</v>
      </c>
      <c r="H702">
        <v>15</v>
      </c>
      <c r="I702">
        <v>88636153</v>
      </c>
      <c r="J702">
        <v>88656483</v>
      </c>
      <c r="K702" t="s">
        <v>17</v>
      </c>
    </row>
    <row r="703" spans="1:11">
      <c r="A703" t="s">
        <v>842</v>
      </c>
      <c r="B703">
        <v>-1.10368366943628</v>
      </c>
      <c r="C703">
        <v>0.00692768314867064</v>
      </c>
      <c r="D703">
        <v>0.0214480321006612</v>
      </c>
      <c r="E703" t="s">
        <v>21</v>
      </c>
      <c r="F703" t="s">
        <v>843</v>
      </c>
      <c r="G703">
        <v>374291</v>
      </c>
      <c r="H703">
        <v>19</v>
      </c>
      <c r="I703">
        <v>1383527</v>
      </c>
      <c r="J703">
        <v>1395589</v>
      </c>
      <c r="K703" t="s">
        <v>17</v>
      </c>
    </row>
    <row r="704" spans="1:11">
      <c r="A704" t="s">
        <v>844</v>
      </c>
      <c r="B704">
        <v>2.4880580299481</v>
      </c>
      <c r="C704" s="1">
        <v>4.39891911475851e-6</v>
      </c>
      <c r="D704" s="1">
        <v>2.40418252334057e-5</v>
      </c>
      <c r="E704" t="s">
        <v>12</v>
      </c>
      <c r="F704" t="s">
        <v>845</v>
      </c>
      <c r="G704">
        <v>102238594</v>
      </c>
      <c r="H704">
        <v>19</v>
      </c>
      <c r="I704">
        <v>51685363</v>
      </c>
      <c r="J704">
        <v>51693456</v>
      </c>
      <c r="K704" t="s">
        <v>14</v>
      </c>
    </row>
    <row r="705" spans="1:11">
      <c r="A705" t="s">
        <v>846</v>
      </c>
      <c r="B705">
        <v>-1.10244509858957</v>
      </c>
      <c r="C705" s="1">
        <v>8.95952761157494e-7</v>
      </c>
      <c r="D705" s="1">
        <v>5.36011216471871e-6</v>
      </c>
      <c r="E705" t="s">
        <v>21</v>
      </c>
      <c r="F705" t="s">
        <v>847</v>
      </c>
      <c r="G705">
        <v>7711</v>
      </c>
      <c r="H705">
        <v>19</v>
      </c>
      <c r="I705">
        <v>43967862</v>
      </c>
      <c r="J705">
        <v>43998325</v>
      </c>
      <c r="K705" t="s">
        <v>17</v>
      </c>
    </row>
    <row r="706" spans="1:11">
      <c r="A706" t="s">
        <v>848</v>
      </c>
      <c r="B706">
        <v>-1.57123598571531</v>
      </c>
      <c r="C706" s="1">
        <v>2.28500220428708e-11</v>
      </c>
      <c r="D706" s="1">
        <v>2.19449652517971e-10</v>
      </c>
      <c r="E706" t="s">
        <v>21</v>
      </c>
      <c r="F706" t="s">
        <v>849</v>
      </c>
      <c r="G706">
        <v>7695</v>
      </c>
      <c r="H706">
        <v>19</v>
      </c>
      <c r="I706">
        <v>12163064</v>
      </c>
      <c r="J706">
        <v>12189881</v>
      </c>
      <c r="K706" t="s">
        <v>17</v>
      </c>
    </row>
    <row r="707" spans="1:11">
      <c r="A707" t="s">
        <v>1828</v>
      </c>
      <c r="B707">
        <v>-2.3277288074466</v>
      </c>
      <c r="C707" s="1">
        <v>2.10492335178651e-5</v>
      </c>
      <c r="D707">
        <v>0.000104662171966996</v>
      </c>
      <c r="E707" t="s">
        <v>21</v>
      </c>
      <c r="F707" t="s">
        <v>1829</v>
      </c>
      <c r="G707">
        <v>2825</v>
      </c>
      <c r="H707">
        <v>2</v>
      </c>
      <c r="I707">
        <v>206175316</v>
      </c>
      <c r="J707">
        <v>206218047</v>
      </c>
      <c r="K707" t="s">
        <v>14</v>
      </c>
    </row>
    <row r="708" spans="1:11">
      <c r="A708" t="s">
        <v>93</v>
      </c>
      <c r="B708">
        <v>-1.68003192225918</v>
      </c>
      <c r="C708" s="1">
        <v>5.30602998710162e-9</v>
      </c>
      <c r="D708" s="1">
        <v>4.06079755047027e-8</v>
      </c>
      <c r="E708" t="s">
        <v>21</v>
      </c>
      <c r="F708" t="s">
        <v>94</v>
      </c>
      <c r="G708">
        <v>2827</v>
      </c>
      <c r="H708">
        <v>1</v>
      </c>
      <c r="I708">
        <v>27392644</v>
      </c>
      <c r="J708">
        <v>27395814</v>
      </c>
      <c r="K708" t="s">
        <v>17</v>
      </c>
    </row>
    <row r="709" spans="1:11">
      <c r="A709" t="s">
        <v>1830</v>
      </c>
      <c r="B709">
        <v>-1.13129004999221</v>
      </c>
      <c r="C709">
        <v>0.00143095385794486</v>
      </c>
      <c r="D709">
        <v>0.00521243531499532</v>
      </c>
      <c r="E709" t="s">
        <v>21</v>
      </c>
      <c r="F709" t="s">
        <v>1831</v>
      </c>
      <c r="G709">
        <v>286006</v>
      </c>
      <c r="H709">
        <v>7</v>
      </c>
      <c r="I709">
        <v>112480853</v>
      </c>
      <c r="J709">
        <v>112491062</v>
      </c>
      <c r="K709" t="s">
        <v>17</v>
      </c>
    </row>
    <row r="710" spans="1:11">
      <c r="A710" t="s">
        <v>850</v>
      </c>
      <c r="B710">
        <v>1.9753231568903</v>
      </c>
      <c r="C710" s="1">
        <v>8.29232715772865e-97</v>
      </c>
      <c r="D710" s="1">
        <v>1.18683932444991e-94</v>
      </c>
      <c r="E710" t="s">
        <v>12</v>
      </c>
      <c r="F710" t="s">
        <v>851</v>
      </c>
      <c r="G710">
        <v>2877</v>
      </c>
      <c r="H710">
        <v>14</v>
      </c>
      <c r="I710">
        <v>64939152</v>
      </c>
      <c r="J710">
        <v>64942905</v>
      </c>
      <c r="K710" t="s">
        <v>14</v>
      </c>
    </row>
    <row r="711" spans="1:11">
      <c r="A711" t="s">
        <v>852</v>
      </c>
      <c r="B711">
        <v>1.88282445066069</v>
      </c>
      <c r="C711" s="1">
        <v>1.10434800417399e-43</v>
      </c>
      <c r="D711" s="1">
        <v>4.86337871068928e-42</v>
      </c>
      <c r="E711" t="s">
        <v>12</v>
      </c>
      <c r="F711" t="s">
        <v>853</v>
      </c>
      <c r="G711">
        <v>81620</v>
      </c>
      <c r="H711">
        <v>16</v>
      </c>
      <c r="I711">
        <v>88803213</v>
      </c>
      <c r="J711">
        <v>88809258</v>
      </c>
      <c r="K711" t="s">
        <v>17</v>
      </c>
    </row>
    <row r="712" spans="1:11">
      <c r="A712" t="s">
        <v>854</v>
      </c>
      <c r="B712">
        <v>-2.18115885941831</v>
      </c>
      <c r="C712">
        <v>0</v>
      </c>
      <c r="D712">
        <v>0</v>
      </c>
      <c r="E712" t="s">
        <v>21</v>
      </c>
      <c r="F712" t="s">
        <v>855</v>
      </c>
      <c r="G712">
        <v>1647</v>
      </c>
      <c r="H712">
        <v>1</v>
      </c>
      <c r="I712">
        <v>67685061</v>
      </c>
      <c r="J712">
        <v>67688338</v>
      </c>
      <c r="K712" t="s">
        <v>17</v>
      </c>
    </row>
    <row r="713" spans="1:11">
      <c r="A713" t="s">
        <v>1832</v>
      </c>
      <c r="B713">
        <v>-1.0135331129518</v>
      </c>
      <c r="C713" s="1">
        <v>7.98066035433175e-35</v>
      </c>
      <c r="D713" s="1">
        <v>2.62330797293106e-33</v>
      </c>
      <c r="E713" t="s">
        <v>21</v>
      </c>
      <c r="F713" t="s">
        <v>1833</v>
      </c>
      <c r="G713">
        <v>286343</v>
      </c>
      <c r="H713">
        <v>9</v>
      </c>
      <c r="I713">
        <v>12775021</v>
      </c>
      <c r="J713">
        <v>12822131</v>
      </c>
      <c r="K713" t="s">
        <v>17</v>
      </c>
    </row>
    <row r="714" spans="1:11">
      <c r="A714" t="s">
        <v>856</v>
      </c>
      <c r="B714">
        <v>1.45303297016005</v>
      </c>
      <c r="C714" s="1">
        <v>2.4639878458692e-5</v>
      </c>
      <c r="D714">
        <v>0.000121460869417278</v>
      </c>
      <c r="E714" t="s">
        <v>12</v>
      </c>
      <c r="F714" t="s">
        <v>857</v>
      </c>
      <c r="G714">
        <v>185</v>
      </c>
      <c r="H714">
        <v>3</v>
      </c>
      <c r="I714">
        <v>148697784</v>
      </c>
      <c r="J714">
        <v>148743008</v>
      </c>
      <c r="K714" t="s">
        <v>17</v>
      </c>
    </row>
    <row r="715" spans="1:11">
      <c r="A715" t="s">
        <v>1834</v>
      </c>
      <c r="B715">
        <v>1.29904555766762</v>
      </c>
      <c r="C715" s="1">
        <v>3.26602748981967e-8</v>
      </c>
      <c r="D715" s="1">
        <v>2.3012932159037e-7</v>
      </c>
      <c r="E715" t="s">
        <v>12</v>
      </c>
      <c r="F715" t="s">
        <v>1835</v>
      </c>
      <c r="G715">
        <v>53616</v>
      </c>
      <c r="H715">
        <v>7</v>
      </c>
      <c r="I715">
        <v>87934143</v>
      </c>
      <c r="J715">
        <v>88202889</v>
      </c>
      <c r="K715" t="s">
        <v>17</v>
      </c>
    </row>
    <row r="716" spans="1:11">
      <c r="A716" t="s">
        <v>1836</v>
      </c>
      <c r="B716">
        <v>1.83461718170257</v>
      </c>
      <c r="C716">
        <v>0.000303438018433924</v>
      </c>
      <c r="D716">
        <v>0.00124977169462893</v>
      </c>
      <c r="E716" t="s">
        <v>12</v>
      </c>
      <c r="F716" t="s">
        <v>1837</v>
      </c>
      <c r="G716">
        <v>8537</v>
      </c>
      <c r="H716">
        <v>20</v>
      </c>
      <c r="I716">
        <v>53936777</v>
      </c>
      <c r="J716">
        <v>54070594</v>
      </c>
      <c r="K716" t="s">
        <v>14</v>
      </c>
    </row>
    <row r="717" spans="1:11">
      <c r="A717" t="s">
        <v>1838</v>
      </c>
      <c r="B717">
        <v>1.02315018564</v>
      </c>
      <c r="C717" s="1">
        <v>5.02822967407748e-9</v>
      </c>
      <c r="D717" s="1">
        <v>3.86109588609303e-8</v>
      </c>
      <c r="E717" t="s">
        <v>12</v>
      </c>
      <c r="F717" t="s">
        <v>1839</v>
      </c>
      <c r="G717">
        <v>94059</v>
      </c>
      <c r="H717">
        <v>19</v>
      </c>
      <c r="I717">
        <v>54461796</v>
      </c>
      <c r="J717">
        <v>54463711</v>
      </c>
      <c r="K717" t="s">
        <v>14</v>
      </c>
    </row>
    <row r="718" spans="1:11">
      <c r="A718" t="s">
        <v>1840</v>
      </c>
      <c r="B718">
        <v>2.96041501553532</v>
      </c>
      <c r="C718">
        <v>0.0176087970247125</v>
      </c>
      <c r="D718">
        <v>0.0487962665339831</v>
      </c>
      <c r="E718" t="s">
        <v>12</v>
      </c>
      <c r="F718" t="s">
        <v>1841</v>
      </c>
      <c r="G718">
        <v>151295</v>
      </c>
      <c r="H718">
        <v>2</v>
      </c>
      <c r="I718">
        <v>219161465</v>
      </c>
      <c r="J718">
        <v>219170095</v>
      </c>
      <c r="K718" t="s">
        <v>14</v>
      </c>
    </row>
    <row r="719" spans="1:11">
      <c r="A719" t="s">
        <v>1842</v>
      </c>
      <c r="B719">
        <v>-1.28027639425329</v>
      </c>
      <c r="C719" s="1">
        <v>7.09608141164703e-5</v>
      </c>
      <c r="D719">
        <v>0.000324711895857117</v>
      </c>
      <c r="E719" t="s">
        <v>21</v>
      </c>
      <c r="F719" t="s">
        <v>1843</v>
      </c>
      <c r="G719">
        <v>100131897</v>
      </c>
      <c r="H719">
        <v>5</v>
      </c>
      <c r="I719">
        <v>169864264</v>
      </c>
      <c r="J719">
        <v>169980740</v>
      </c>
      <c r="K719" t="s">
        <v>14</v>
      </c>
    </row>
    <row r="720" spans="1:11">
      <c r="A720" t="s">
        <v>1844</v>
      </c>
      <c r="B720">
        <v>5.06658250097709</v>
      </c>
      <c r="C720">
        <v>0.00235409243500892</v>
      </c>
      <c r="D720">
        <v>0.00817900288023159</v>
      </c>
      <c r="E720" t="s">
        <v>12</v>
      </c>
      <c r="F720" t="s">
        <v>1845</v>
      </c>
      <c r="G720">
        <v>5341</v>
      </c>
      <c r="H720">
        <v>2</v>
      </c>
      <c r="I720">
        <v>68365173</v>
      </c>
      <c r="J720">
        <v>68397453</v>
      </c>
      <c r="K720" t="s">
        <v>17</v>
      </c>
    </row>
    <row r="721" spans="1:11">
      <c r="A721" t="s">
        <v>860</v>
      </c>
      <c r="B721">
        <v>2.30356513526768</v>
      </c>
      <c r="C721" s="1">
        <v>2.02797220538209e-206</v>
      </c>
      <c r="D721" s="1">
        <v>9.08619720715759e-204</v>
      </c>
      <c r="E721" t="s">
        <v>12</v>
      </c>
      <c r="F721" t="s">
        <v>861</v>
      </c>
      <c r="G721">
        <v>5347</v>
      </c>
      <c r="H721">
        <v>16</v>
      </c>
      <c r="I721">
        <v>23677656</v>
      </c>
      <c r="J721">
        <v>23690367</v>
      </c>
      <c r="K721" t="s">
        <v>17</v>
      </c>
    </row>
    <row r="722" spans="1:11">
      <c r="A722" t="s">
        <v>1846</v>
      </c>
      <c r="B722">
        <v>1.03207414429461</v>
      </c>
      <c r="C722" s="1">
        <v>8.23637067804331e-14</v>
      </c>
      <c r="D722" s="1">
        <v>9.48332959075266e-13</v>
      </c>
      <c r="E722" t="s">
        <v>12</v>
      </c>
      <c r="F722" t="s">
        <v>1847</v>
      </c>
      <c r="G722">
        <v>8542</v>
      </c>
      <c r="H722">
        <v>22</v>
      </c>
      <c r="I722">
        <v>36253010</v>
      </c>
      <c r="J722">
        <v>36267530</v>
      </c>
      <c r="K722" t="s">
        <v>17</v>
      </c>
    </row>
    <row r="723" spans="1:11">
      <c r="A723" t="s">
        <v>1848</v>
      </c>
      <c r="B723">
        <v>1.89597512697577</v>
      </c>
      <c r="C723">
        <v>0.00389235225530258</v>
      </c>
      <c r="D723">
        <v>0.0128745594578376</v>
      </c>
      <c r="E723" t="s">
        <v>12</v>
      </c>
      <c r="F723" t="s">
        <v>1849</v>
      </c>
      <c r="G723">
        <v>1080</v>
      </c>
      <c r="H723">
        <v>7</v>
      </c>
      <c r="I723">
        <v>117465784</v>
      </c>
      <c r="J723">
        <v>117715971</v>
      </c>
      <c r="K723" t="s">
        <v>17</v>
      </c>
    </row>
    <row r="724" spans="1:11">
      <c r="A724" t="s">
        <v>864</v>
      </c>
      <c r="B724">
        <v>1.62415000598771</v>
      </c>
      <c r="C724" s="1">
        <v>7.12352229747303e-39</v>
      </c>
      <c r="D724" s="1">
        <v>2.7137854815327e-37</v>
      </c>
      <c r="E724" t="s">
        <v>12</v>
      </c>
      <c r="F724" t="s">
        <v>865</v>
      </c>
      <c r="G724">
        <v>1953</v>
      </c>
      <c r="H724">
        <v>1</v>
      </c>
      <c r="I724">
        <v>3489920</v>
      </c>
      <c r="J724">
        <v>3611495</v>
      </c>
      <c r="K724" t="s">
        <v>14</v>
      </c>
    </row>
    <row r="725" spans="1:11">
      <c r="A725" t="s">
        <v>95</v>
      </c>
      <c r="B725">
        <v>-1.2297529576956</v>
      </c>
      <c r="C725" s="1">
        <v>8.75265513300263e-7</v>
      </c>
      <c r="D725" s="1">
        <v>5.24243598637559e-6</v>
      </c>
      <c r="E725" t="s">
        <v>21</v>
      </c>
      <c r="F725" t="s">
        <v>96</v>
      </c>
      <c r="G725">
        <v>23086</v>
      </c>
      <c r="H725">
        <v>11</v>
      </c>
      <c r="I725">
        <v>108505431</v>
      </c>
      <c r="J725">
        <v>108593738</v>
      </c>
      <c r="K725" t="s">
        <v>14</v>
      </c>
    </row>
    <row r="726" spans="1:11">
      <c r="A726" t="s">
        <v>1850</v>
      </c>
      <c r="B726">
        <v>1.45177377455946</v>
      </c>
      <c r="C726">
        <v>0.00974135655558194</v>
      </c>
      <c r="D726">
        <v>0.0289710474185489</v>
      </c>
      <c r="E726" t="s">
        <v>12</v>
      </c>
      <c r="F726" t="s">
        <v>1851</v>
      </c>
      <c r="G726">
        <v>3898</v>
      </c>
      <c r="H726">
        <v>1</v>
      </c>
      <c r="I726">
        <v>201373244</v>
      </c>
      <c r="J726">
        <v>201399915</v>
      </c>
      <c r="K726" t="s">
        <v>14</v>
      </c>
    </row>
    <row r="727" spans="1:11">
      <c r="A727" t="s">
        <v>1852</v>
      </c>
      <c r="B727">
        <v>1.92815288270832</v>
      </c>
      <c r="C727">
        <v>0.000169234001384667</v>
      </c>
      <c r="D727">
        <v>0.000727709736811599</v>
      </c>
      <c r="E727" t="s">
        <v>12</v>
      </c>
      <c r="F727" t="s">
        <v>1853</v>
      </c>
      <c r="G727">
        <v>3902</v>
      </c>
      <c r="H727">
        <v>12</v>
      </c>
      <c r="I727">
        <v>6772512</v>
      </c>
      <c r="J727">
        <v>6778455</v>
      </c>
      <c r="K727" t="s">
        <v>17</v>
      </c>
    </row>
    <row r="728" spans="1:11">
      <c r="A728" t="s">
        <v>1854</v>
      </c>
      <c r="B728">
        <v>-1.4339541872459</v>
      </c>
      <c r="C728" s="1">
        <v>6.11463955111545e-169</v>
      </c>
      <c r="D728" s="1">
        <v>1.90943516891651e-166</v>
      </c>
      <c r="E728" t="s">
        <v>21</v>
      </c>
      <c r="F728" t="s">
        <v>1855</v>
      </c>
      <c r="G728">
        <v>51330</v>
      </c>
      <c r="H728">
        <v>16</v>
      </c>
      <c r="I728">
        <v>3018445</v>
      </c>
      <c r="J728">
        <v>3022383</v>
      </c>
      <c r="K728" t="s">
        <v>17</v>
      </c>
    </row>
    <row r="729" spans="1:11">
      <c r="A729" t="s">
        <v>866</v>
      </c>
      <c r="B729">
        <v>-1.47874361549572</v>
      </c>
      <c r="C729" s="1">
        <v>2.31181084477902e-15</v>
      </c>
      <c r="D729" s="1">
        <v>2.95024281801211e-14</v>
      </c>
      <c r="E729" t="s">
        <v>21</v>
      </c>
      <c r="F729" t="s">
        <v>867</v>
      </c>
      <c r="G729">
        <v>7462</v>
      </c>
      <c r="H729">
        <v>7</v>
      </c>
      <c r="I729">
        <v>74199652</v>
      </c>
      <c r="J729">
        <v>74229834</v>
      </c>
      <c r="K729" t="s">
        <v>17</v>
      </c>
    </row>
    <row r="730" spans="1:11">
      <c r="A730" t="s">
        <v>868</v>
      </c>
      <c r="B730">
        <v>1.00875267371365</v>
      </c>
      <c r="C730" s="1">
        <v>7.47348394879862e-11</v>
      </c>
      <c r="D730" s="1">
        <v>6.81542053914777e-10</v>
      </c>
      <c r="E730" t="s">
        <v>12</v>
      </c>
      <c r="F730" t="s">
        <v>869</v>
      </c>
      <c r="G730">
        <v>91442</v>
      </c>
      <c r="H730">
        <v>19</v>
      </c>
      <c r="I730">
        <v>32972209</v>
      </c>
      <c r="J730">
        <v>32978222</v>
      </c>
      <c r="K730" t="s">
        <v>17</v>
      </c>
    </row>
    <row r="731" spans="1:11">
      <c r="A731" t="s">
        <v>1856</v>
      </c>
      <c r="B731">
        <v>-1.17177638779899</v>
      </c>
      <c r="C731" s="1">
        <v>1.28963345660881e-128</v>
      </c>
      <c r="D731" s="1">
        <v>2.85799414416212e-126</v>
      </c>
      <c r="E731" t="s">
        <v>21</v>
      </c>
      <c r="F731" t="s">
        <v>1857</v>
      </c>
      <c r="G731">
        <v>80315</v>
      </c>
      <c r="H731">
        <v>5</v>
      </c>
      <c r="I731">
        <v>173888280</v>
      </c>
      <c r="J731">
        <v>173961976</v>
      </c>
      <c r="K731" t="s">
        <v>17</v>
      </c>
    </row>
    <row r="732" spans="1:11">
      <c r="A732" t="s">
        <v>870</v>
      </c>
      <c r="B732">
        <v>1.8531227907957</v>
      </c>
      <c r="C732">
        <v>0</v>
      </c>
      <c r="D732">
        <v>0</v>
      </c>
      <c r="E732" t="s">
        <v>12</v>
      </c>
      <c r="F732" t="s">
        <v>871</v>
      </c>
      <c r="G732">
        <v>55355</v>
      </c>
      <c r="H732">
        <v>2</v>
      </c>
      <c r="I732">
        <v>233833416</v>
      </c>
      <c r="J732">
        <v>233854566</v>
      </c>
      <c r="K732" t="s">
        <v>14</v>
      </c>
    </row>
    <row r="733" spans="1:11">
      <c r="A733" t="s">
        <v>1858</v>
      </c>
      <c r="B733">
        <v>-1.0696915502107</v>
      </c>
      <c r="C733">
        <v>0.00241830057460106</v>
      </c>
      <c r="D733">
        <v>0.00838794595128371</v>
      </c>
      <c r="E733" t="s">
        <v>21</v>
      </c>
      <c r="F733" t="s">
        <v>1859</v>
      </c>
      <c r="G733">
        <v>285671</v>
      </c>
      <c r="H733">
        <v>5</v>
      </c>
      <c r="I733">
        <v>64165844</v>
      </c>
      <c r="J733">
        <v>64372869</v>
      </c>
      <c r="K733" t="s">
        <v>17</v>
      </c>
    </row>
    <row r="734" spans="1:11">
      <c r="A734" t="s">
        <v>1860</v>
      </c>
      <c r="B734">
        <v>-1.12044915503655</v>
      </c>
      <c r="C734" s="1">
        <v>1.30938906917747e-5</v>
      </c>
      <c r="D734" s="1">
        <v>6.69806619899419e-5</v>
      </c>
      <c r="E734" t="s">
        <v>21</v>
      </c>
      <c r="F734" t="s">
        <v>1861</v>
      </c>
      <c r="G734">
        <v>5799</v>
      </c>
      <c r="H734">
        <v>7</v>
      </c>
      <c r="I734">
        <v>157539056</v>
      </c>
      <c r="J734">
        <v>158587788</v>
      </c>
      <c r="K734" t="s">
        <v>14</v>
      </c>
    </row>
    <row r="735" spans="1:11">
      <c r="A735" t="s">
        <v>872</v>
      </c>
      <c r="B735">
        <v>2.1409809851624</v>
      </c>
      <c r="C735" s="1">
        <v>1.70597738465903e-37</v>
      </c>
      <c r="D735" s="1">
        <v>6.24514989304133e-36</v>
      </c>
      <c r="E735" t="s">
        <v>12</v>
      </c>
      <c r="F735" t="s">
        <v>873</v>
      </c>
      <c r="G735">
        <v>54058</v>
      </c>
      <c r="H735">
        <v>21</v>
      </c>
      <c r="I735">
        <v>46300181</v>
      </c>
      <c r="J735">
        <v>46323875</v>
      </c>
      <c r="K735" t="s">
        <v>14</v>
      </c>
    </row>
    <row r="736" spans="1:11">
      <c r="A736" t="s">
        <v>1862</v>
      </c>
      <c r="B736">
        <v>-1.03221322104704</v>
      </c>
      <c r="C736" s="1">
        <v>5.33998272421398e-26</v>
      </c>
      <c r="D736" s="1">
        <v>1.22149882293063e-24</v>
      </c>
      <c r="E736" t="s">
        <v>21</v>
      </c>
      <c r="F736" t="s">
        <v>1863</v>
      </c>
      <c r="G736">
        <v>84002</v>
      </c>
      <c r="H736">
        <v>3</v>
      </c>
      <c r="I736">
        <v>183253244</v>
      </c>
      <c r="J736">
        <v>183298504</v>
      </c>
      <c r="K736" t="s">
        <v>17</v>
      </c>
    </row>
    <row r="737" spans="1:11">
      <c r="A737" t="s">
        <v>97</v>
      </c>
      <c r="B737">
        <v>2.92486374121343</v>
      </c>
      <c r="C737" s="1">
        <v>1.09551812149908e-49</v>
      </c>
      <c r="D737" s="1">
        <v>5.65880413135237e-48</v>
      </c>
      <c r="E737" t="s">
        <v>12</v>
      </c>
      <c r="F737" t="s">
        <v>98</v>
      </c>
      <c r="G737">
        <v>230</v>
      </c>
      <c r="H737">
        <v>17</v>
      </c>
      <c r="I737">
        <v>28573115</v>
      </c>
      <c r="J737">
        <v>28577264</v>
      </c>
      <c r="K737" t="s">
        <v>14</v>
      </c>
    </row>
    <row r="738" spans="1:11">
      <c r="A738" t="s">
        <v>874</v>
      </c>
      <c r="B738">
        <v>2.54036805484948</v>
      </c>
      <c r="C738">
        <v>0</v>
      </c>
      <c r="D738">
        <v>0</v>
      </c>
      <c r="E738" t="s">
        <v>12</v>
      </c>
      <c r="F738" t="s">
        <v>875</v>
      </c>
      <c r="G738">
        <v>3312</v>
      </c>
      <c r="H738">
        <v>11</v>
      </c>
      <c r="I738">
        <v>123057489</v>
      </c>
      <c r="J738">
        <v>123063230</v>
      </c>
      <c r="K738" t="s">
        <v>14</v>
      </c>
    </row>
    <row r="739" spans="1:11">
      <c r="A739" t="s">
        <v>876</v>
      </c>
      <c r="B739">
        <v>2.05906028125982</v>
      </c>
      <c r="C739" s="1">
        <v>1.6225973142057e-99</v>
      </c>
      <c r="D739" s="1">
        <v>2.42331381491155e-97</v>
      </c>
      <c r="E739" t="s">
        <v>12</v>
      </c>
      <c r="F739" t="s">
        <v>877</v>
      </c>
      <c r="G739">
        <v>3306</v>
      </c>
      <c r="H739">
        <v>14</v>
      </c>
      <c r="I739">
        <v>64535905</v>
      </c>
      <c r="J739">
        <v>64546173</v>
      </c>
      <c r="K739" t="s">
        <v>17</v>
      </c>
    </row>
    <row r="740" spans="1:11">
      <c r="A740" t="s">
        <v>1864</v>
      </c>
      <c r="B740">
        <v>1.65413204954761</v>
      </c>
      <c r="C740" s="1">
        <v>1.24405073515135e-221</v>
      </c>
      <c r="D740" s="1">
        <v>6.25363064669986e-219</v>
      </c>
      <c r="E740" t="s">
        <v>12</v>
      </c>
      <c r="F740" t="s">
        <v>1865</v>
      </c>
      <c r="G740">
        <v>3315</v>
      </c>
      <c r="H740">
        <v>7</v>
      </c>
      <c r="I740">
        <v>76302544</v>
      </c>
      <c r="J740">
        <v>76304295</v>
      </c>
      <c r="K740" t="s">
        <v>17</v>
      </c>
    </row>
    <row r="741" spans="1:11">
      <c r="A741" t="s">
        <v>878</v>
      </c>
      <c r="B741">
        <v>1.35306620217821</v>
      </c>
      <c r="C741" s="1">
        <v>1.70058407388782e-41</v>
      </c>
      <c r="D741" s="1">
        <v>6.99581592072414e-40</v>
      </c>
      <c r="E741" t="s">
        <v>12</v>
      </c>
      <c r="F741" t="s">
        <v>879</v>
      </c>
      <c r="G741">
        <v>10721</v>
      </c>
      <c r="H741">
        <v>3</v>
      </c>
      <c r="I741">
        <v>121431427</v>
      </c>
      <c r="J741">
        <v>121546641</v>
      </c>
      <c r="K741" t="s">
        <v>14</v>
      </c>
    </row>
    <row r="742" spans="1:11">
      <c r="A742" t="s">
        <v>880</v>
      </c>
      <c r="B742">
        <v>1.53366721166675</v>
      </c>
      <c r="C742">
        <v>0.00165272154463499</v>
      </c>
      <c r="D742">
        <v>0.0059259900895837</v>
      </c>
      <c r="E742" t="s">
        <v>12</v>
      </c>
      <c r="F742" t="s">
        <v>881</v>
      </c>
      <c r="G742">
        <v>29799</v>
      </c>
      <c r="H742">
        <v>22</v>
      </c>
      <c r="I742">
        <v>21697544</v>
      </c>
      <c r="J742">
        <v>21735834</v>
      </c>
      <c r="K742" t="s">
        <v>14</v>
      </c>
    </row>
    <row r="743" spans="1:11">
      <c r="A743" t="s">
        <v>1866</v>
      </c>
      <c r="B743">
        <v>1.17068865174509</v>
      </c>
      <c r="C743" s="1">
        <v>3.92698184602037e-22</v>
      </c>
      <c r="D743" s="1">
        <v>7.58529483097281e-21</v>
      </c>
      <c r="E743" t="s">
        <v>12</v>
      </c>
      <c r="F743" t="s">
        <v>1867</v>
      </c>
      <c r="G743">
        <v>388403</v>
      </c>
      <c r="H743">
        <v>17</v>
      </c>
      <c r="I743">
        <v>59331689</v>
      </c>
      <c r="J743">
        <v>59401729</v>
      </c>
      <c r="K743" t="s">
        <v>17</v>
      </c>
    </row>
    <row r="744" spans="1:11">
      <c r="A744" t="s">
        <v>882</v>
      </c>
      <c r="B744">
        <v>1.02979365108768</v>
      </c>
      <c r="C744">
        <v>0.000183025118480757</v>
      </c>
      <c r="D744">
        <v>0.000783415927702679</v>
      </c>
      <c r="E744" t="s">
        <v>12</v>
      </c>
      <c r="F744" t="s">
        <v>883</v>
      </c>
      <c r="G744">
        <v>152404</v>
      </c>
      <c r="H744">
        <v>3</v>
      </c>
      <c r="I744">
        <v>118900557</v>
      </c>
      <c r="J744">
        <v>119146068</v>
      </c>
      <c r="K744" t="s">
        <v>14</v>
      </c>
    </row>
    <row r="745" spans="1:11">
      <c r="A745" t="s">
        <v>884</v>
      </c>
      <c r="B745">
        <v>2.04937199076406</v>
      </c>
      <c r="C745" s="1">
        <v>2.45779677156372e-14</v>
      </c>
      <c r="D745" s="1">
        <v>2.916245910301e-13</v>
      </c>
      <c r="E745" t="s">
        <v>12</v>
      </c>
      <c r="F745" t="s">
        <v>885</v>
      </c>
      <c r="G745">
        <v>285313</v>
      </c>
      <c r="H745">
        <v>3</v>
      </c>
      <c r="I745">
        <v>151425384</v>
      </c>
      <c r="J745">
        <v>151458709</v>
      </c>
      <c r="K745" t="s">
        <v>14</v>
      </c>
    </row>
    <row r="746" spans="1:11">
      <c r="A746" t="s">
        <v>1868</v>
      </c>
      <c r="B746">
        <v>1.37073412231536</v>
      </c>
      <c r="C746" s="1">
        <v>1.58387515893493e-12</v>
      </c>
      <c r="D746" s="1">
        <v>1.65788049901721e-11</v>
      </c>
      <c r="E746" t="s">
        <v>12</v>
      </c>
      <c r="F746" t="s">
        <v>1869</v>
      </c>
      <c r="G746">
        <v>63895</v>
      </c>
      <c r="H746">
        <v>18</v>
      </c>
      <c r="I746">
        <v>10666483</v>
      </c>
      <c r="J746">
        <v>11148762</v>
      </c>
      <c r="K746" t="s">
        <v>14</v>
      </c>
    </row>
    <row r="747" spans="1:11">
      <c r="A747" t="s">
        <v>1870</v>
      </c>
      <c r="B747">
        <v>5.78254436954899</v>
      </c>
      <c r="C747">
        <v>0.000194069482447844</v>
      </c>
      <c r="D747">
        <v>0.000828624825616339</v>
      </c>
      <c r="E747" t="s">
        <v>12</v>
      </c>
      <c r="F747" t="s">
        <v>1871</v>
      </c>
      <c r="G747">
        <v>5473</v>
      </c>
      <c r="H747">
        <v>4</v>
      </c>
      <c r="I747">
        <v>73987038</v>
      </c>
      <c r="J747">
        <v>73988197</v>
      </c>
      <c r="K747" t="s">
        <v>14</v>
      </c>
    </row>
    <row r="748" spans="1:11">
      <c r="A748" t="s">
        <v>1872</v>
      </c>
      <c r="B748">
        <v>3.97677527887305</v>
      </c>
      <c r="C748">
        <v>0.00362956242709773</v>
      </c>
      <c r="D748">
        <v>0.0121024561757781</v>
      </c>
      <c r="E748" t="s">
        <v>12</v>
      </c>
      <c r="F748" t="s">
        <v>1873</v>
      </c>
      <c r="G748">
        <v>6340</v>
      </c>
      <c r="H748">
        <v>16</v>
      </c>
      <c r="I748">
        <v>23182715</v>
      </c>
      <c r="J748">
        <v>23216883</v>
      </c>
      <c r="K748" t="s">
        <v>17</v>
      </c>
    </row>
    <row r="749" spans="1:11">
      <c r="A749" t="s">
        <v>1874</v>
      </c>
      <c r="B749">
        <v>1.13922102926658</v>
      </c>
      <c r="C749">
        <v>0.0141538967112878</v>
      </c>
      <c r="D749">
        <v>0.0403809262485662</v>
      </c>
      <c r="E749" t="s">
        <v>12</v>
      </c>
      <c r="F749" t="s">
        <v>1875</v>
      </c>
      <c r="G749">
        <v>6338</v>
      </c>
      <c r="H749">
        <v>16</v>
      </c>
      <c r="I749">
        <v>23278231</v>
      </c>
      <c r="J749">
        <v>23381299</v>
      </c>
      <c r="K749" t="s">
        <v>17</v>
      </c>
    </row>
    <row r="750" spans="1:11">
      <c r="A750" t="s">
        <v>99</v>
      </c>
      <c r="B750">
        <v>-2.0056349577469</v>
      </c>
      <c r="C750">
        <v>0</v>
      </c>
      <c r="D750">
        <v>0</v>
      </c>
      <c r="E750" t="s">
        <v>21</v>
      </c>
      <c r="F750" t="s">
        <v>100</v>
      </c>
      <c r="G750">
        <v>8061</v>
      </c>
      <c r="H750">
        <v>11</v>
      </c>
      <c r="I750">
        <v>65892049</v>
      </c>
      <c r="J750">
        <v>65900573</v>
      </c>
      <c r="K750" t="s">
        <v>14</v>
      </c>
    </row>
    <row r="751" spans="1:11">
      <c r="A751" t="s">
        <v>886</v>
      </c>
      <c r="B751">
        <v>2.64340740888034</v>
      </c>
      <c r="C751">
        <v>0.00450715310899494</v>
      </c>
      <c r="D751">
        <v>0.014661052016475</v>
      </c>
      <c r="E751" t="s">
        <v>12</v>
      </c>
      <c r="F751" t="s">
        <v>887</v>
      </c>
      <c r="G751">
        <v>115019</v>
      </c>
      <c r="H751">
        <v>1</v>
      </c>
      <c r="I751">
        <v>205913048</v>
      </c>
      <c r="J751">
        <v>205943460</v>
      </c>
      <c r="K751" t="s">
        <v>14</v>
      </c>
    </row>
    <row r="752" spans="1:11">
      <c r="A752" t="s">
        <v>1876</v>
      </c>
      <c r="B752">
        <v>1.2246582077803</v>
      </c>
      <c r="C752">
        <v>0.00265239490285399</v>
      </c>
      <c r="D752">
        <v>0.00912466348653327</v>
      </c>
      <c r="E752" t="s">
        <v>12</v>
      </c>
      <c r="F752" t="s">
        <v>1877</v>
      </c>
      <c r="G752">
        <v>9283</v>
      </c>
      <c r="H752">
        <v>1</v>
      </c>
      <c r="I752">
        <v>202122858</v>
      </c>
      <c r="J752">
        <v>202133592</v>
      </c>
      <c r="K752" t="s">
        <v>17</v>
      </c>
    </row>
    <row r="753" spans="1:11">
      <c r="A753" t="s">
        <v>1878</v>
      </c>
      <c r="B753">
        <v>1.27780127804112</v>
      </c>
      <c r="C753">
        <v>0.0132506399117389</v>
      </c>
      <c r="D753">
        <v>0.0381046028437198</v>
      </c>
      <c r="E753" t="s">
        <v>12</v>
      </c>
      <c r="F753" t="s">
        <v>1879</v>
      </c>
      <c r="G753">
        <v>285696</v>
      </c>
      <c r="H753">
        <v>5</v>
      </c>
      <c r="I753">
        <v>17130028</v>
      </c>
      <c r="J753">
        <v>17217047</v>
      </c>
      <c r="K753" t="s">
        <v>14</v>
      </c>
    </row>
    <row r="754" spans="1:11">
      <c r="A754" t="s">
        <v>1880</v>
      </c>
      <c r="B754">
        <v>1.44171781149514</v>
      </c>
      <c r="C754" s="1">
        <v>2.17957142616682e-8</v>
      </c>
      <c r="D754" s="1">
        <v>1.56464531847085e-7</v>
      </c>
      <c r="E754" t="s">
        <v>12</v>
      </c>
      <c r="F754" t="s">
        <v>1881</v>
      </c>
      <c r="G754">
        <v>10516</v>
      </c>
      <c r="H754">
        <v>14</v>
      </c>
      <c r="I754">
        <v>91869412</v>
      </c>
      <c r="J754">
        <v>91947987</v>
      </c>
      <c r="K754" t="s">
        <v>14</v>
      </c>
    </row>
    <row r="755" spans="1:11">
      <c r="A755" t="s">
        <v>1882</v>
      </c>
      <c r="B755">
        <v>1.14024509008956</v>
      </c>
      <c r="C755" s="1">
        <v>4.89270532949324e-44</v>
      </c>
      <c r="D755" s="1">
        <v>2.18265490997523e-42</v>
      </c>
      <c r="E755" t="s">
        <v>12</v>
      </c>
      <c r="F755" t="s">
        <v>1883</v>
      </c>
      <c r="G755">
        <v>5528</v>
      </c>
      <c r="H755">
        <v>6</v>
      </c>
      <c r="I755">
        <v>42984499</v>
      </c>
      <c r="J755">
        <v>43012342</v>
      </c>
      <c r="K755" t="s">
        <v>17</v>
      </c>
    </row>
    <row r="756" spans="1:11">
      <c r="A756" t="s">
        <v>888</v>
      </c>
      <c r="B756">
        <v>-1.31359923048014</v>
      </c>
      <c r="C756" s="1">
        <v>4.13115328985433e-12</v>
      </c>
      <c r="D756" s="1">
        <v>4.22127264768953e-11</v>
      </c>
      <c r="E756" t="s">
        <v>21</v>
      </c>
      <c r="F756" t="s">
        <v>889</v>
      </c>
      <c r="G756">
        <v>147372</v>
      </c>
      <c r="H756">
        <v>18</v>
      </c>
      <c r="I756">
        <v>59430940</v>
      </c>
      <c r="J756">
        <v>59697380</v>
      </c>
      <c r="K756" t="s">
        <v>14</v>
      </c>
    </row>
    <row r="757" spans="1:11">
      <c r="A757" t="s">
        <v>1884</v>
      </c>
      <c r="B757">
        <v>1.25614900357513</v>
      </c>
      <c r="C757" s="1">
        <v>4.39933440734146e-5</v>
      </c>
      <c r="D757">
        <v>0.000208485357864584</v>
      </c>
      <c r="E757" t="s">
        <v>12</v>
      </c>
      <c r="F757" t="s">
        <v>1885</v>
      </c>
      <c r="G757">
        <v>162494</v>
      </c>
      <c r="H757">
        <v>17</v>
      </c>
      <c r="I757">
        <v>32266176</v>
      </c>
      <c r="J757">
        <v>32324661</v>
      </c>
      <c r="K757" t="s">
        <v>17</v>
      </c>
    </row>
    <row r="758" spans="1:11">
      <c r="A758" t="s">
        <v>1886</v>
      </c>
      <c r="B758">
        <v>-1.17760455937504</v>
      </c>
      <c r="C758" s="1">
        <v>1.75665546080177e-9</v>
      </c>
      <c r="D758" s="1">
        <v>1.40874198626943e-8</v>
      </c>
      <c r="E758" t="s">
        <v>21</v>
      </c>
      <c r="F758" t="s">
        <v>1887</v>
      </c>
      <c r="G758">
        <v>137994</v>
      </c>
      <c r="H758">
        <v>8</v>
      </c>
      <c r="I758">
        <v>38386207</v>
      </c>
      <c r="J758">
        <v>38409527</v>
      </c>
      <c r="K758" t="s">
        <v>17</v>
      </c>
    </row>
    <row r="759" spans="1:11">
      <c r="A759" t="s">
        <v>890</v>
      </c>
      <c r="B759">
        <v>1.15399410027513</v>
      </c>
      <c r="C759" s="1">
        <v>5.85573891778568e-68</v>
      </c>
      <c r="D759" s="1">
        <v>4.62401452473421e-66</v>
      </c>
      <c r="E759" t="s">
        <v>12</v>
      </c>
      <c r="F759" t="s">
        <v>891</v>
      </c>
      <c r="G759">
        <v>1164</v>
      </c>
      <c r="H759">
        <v>9</v>
      </c>
      <c r="I759">
        <v>89311198</v>
      </c>
      <c r="J759">
        <v>89316703</v>
      </c>
      <c r="K759" t="s">
        <v>17</v>
      </c>
    </row>
    <row r="760" spans="1:11">
      <c r="A760" t="s">
        <v>892</v>
      </c>
      <c r="B760">
        <v>1.61542016726504</v>
      </c>
      <c r="C760" s="1">
        <v>4.7832018998469e-181</v>
      </c>
      <c r="D760" s="1">
        <v>1.76038912778294e-178</v>
      </c>
      <c r="E760" t="s">
        <v>12</v>
      </c>
      <c r="F760" t="s">
        <v>893</v>
      </c>
      <c r="G760">
        <v>9055</v>
      </c>
      <c r="H760">
        <v>15</v>
      </c>
      <c r="I760">
        <v>90966038</v>
      </c>
      <c r="J760">
        <v>90995629</v>
      </c>
      <c r="K760" t="s">
        <v>14</v>
      </c>
    </row>
    <row r="761" spans="1:11">
      <c r="A761" t="s">
        <v>894</v>
      </c>
      <c r="B761">
        <v>1.77812706158918</v>
      </c>
      <c r="C761" s="1">
        <v>6.27821922995351e-6</v>
      </c>
      <c r="D761" s="1">
        <v>3.3591406627555e-5</v>
      </c>
      <c r="E761" t="s">
        <v>12</v>
      </c>
      <c r="F761" t="s">
        <v>895</v>
      </c>
      <c r="G761">
        <v>7104</v>
      </c>
      <c r="H761">
        <v>3</v>
      </c>
      <c r="I761">
        <v>149473974</v>
      </c>
      <c r="J761">
        <v>149503281</v>
      </c>
      <c r="K761" t="s">
        <v>17</v>
      </c>
    </row>
    <row r="762" spans="1:11">
      <c r="A762" t="s">
        <v>1888</v>
      </c>
      <c r="B762">
        <v>-1.31309156172889</v>
      </c>
      <c r="C762" s="1">
        <v>4.02091228460705e-95</v>
      </c>
      <c r="D762" s="1">
        <v>5.48814584011598e-93</v>
      </c>
      <c r="E762" t="s">
        <v>21</v>
      </c>
      <c r="F762" t="s">
        <v>1889</v>
      </c>
      <c r="G762">
        <v>1047</v>
      </c>
      <c r="H762">
        <v>4</v>
      </c>
      <c r="I762">
        <v>140388455</v>
      </c>
      <c r="J762">
        <v>140427968</v>
      </c>
      <c r="K762" t="s">
        <v>14</v>
      </c>
    </row>
    <row r="763" spans="1:11">
      <c r="A763" t="s">
        <v>1890</v>
      </c>
      <c r="B763">
        <v>-2.28045038037107</v>
      </c>
      <c r="C763">
        <v>0.00133417235358971</v>
      </c>
      <c r="D763">
        <v>0.00488927670830086</v>
      </c>
      <c r="E763" t="s">
        <v>21</v>
      </c>
      <c r="F763" t="s">
        <v>1891</v>
      </c>
      <c r="G763">
        <v>5630</v>
      </c>
      <c r="H763">
        <v>12</v>
      </c>
      <c r="I763">
        <v>49293252</v>
      </c>
      <c r="J763">
        <v>49298686</v>
      </c>
      <c r="K763" t="s">
        <v>17</v>
      </c>
    </row>
    <row r="764" spans="1:11">
      <c r="A764" t="s">
        <v>896</v>
      </c>
      <c r="B764">
        <v>1.3162709433911</v>
      </c>
      <c r="C764" s="1">
        <v>5.84466055697837e-6</v>
      </c>
      <c r="D764" s="1">
        <v>3.14266772969799e-5</v>
      </c>
      <c r="E764" t="s">
        <v>12</v>
      </c>
      <c r="F764" t="s">
        <v>897</v>
      </c>
      <c r="G764">
        <v>3955</v>
      </c>
      <c r="H764">
        <v>7</v>
      </c>
      <c r="I764">
        <v>2512529</v>
      </c>
      <c r="J764">
        <v>2529177</v>
      </c>
      <c r="K764" t="s">
        <v>17</v>
      </c>
    </row>
    <row r="765" spans="1:11">
      <c r="A765" t="s">
        <v>1892</v>
      </c>
      <c r="B765">
        <v>1.98545586047545</v>
      </c>
      <c r="C765" s="1">
        <v>1.45548517403356e-35</v>
      </c>
      <c r="D765" s="1">
        <v>4.90958255921959e-34</v>
      </c>
      <c r="E765" t="s">
        <v>12</v>
      </c>
      <c r="F765" t="s">
        <v>1893</v>
      </c>
      <c r="G765">
        <v>3304</v>
      </c>
      <c r="H765">
        <v>6</v>
      </c>
      <c r="I765">
        <v>31827735</v>
      </c>
      <c r="J765">
        <v>31830255</v>
      </c>
      <c r="K765" t="s">
        <v>17</v>
      </c>
    </row>
    <row r="766" spans="1:11">
      <c r="A766" t="s">
        <v>1894</v>
      </c>
      <c r="B766">
        <v>2.19918678765026</v>
      </c>
      <c r="C766" s="1">
        <v>2.16203313117425e-37</v>
      </c>
      <c r="D766" s="1">
        <v>7.85881884188734e-36</v>
      </c>
      <c r="E766" t="s">
        <v>12</v>
      </c>
      <c r="F766" t="s">
        <v>1895</v>
      </c>
      <c r="G766">
        <v>3303</v>
      </c>
      <c r="H766">
        <v>6</v>
      </c>
      <c r="I766">
        <v>31815464</v>
      </c>
      <c r="J766">
        <v>31817946</v>
      </c>
      <c r="K766" t="s">
        <v>17</v>
      </c>
    </row>
    <row r="767" spans="1:11">
      <c r="A767" t="s">
        <v>898</v>
      </c>
      <c r="B767">
        <v>1.56454744744055</v>
      </c>
      <c r="C767" s="1">
        <v>8.69784136958216e-44</v>
      </c>
      <c r="D767" s="1">
        <v>3.84935498653382e-42</v>
      </c>
      <c r="E767" t="s">
        <v>12</v>
      </c>
      <c r="F767" t="s">
        <v>899</v>
      </c>
      <c r="G767">
        <v>3484</v>
      </c>
      <c r="H767">
        <v>7</v>
      </c>
      <c r="I767">
        <v>45888357</v>
      </c>
      <c r="J767">
        <v>45893668</v>
      </c>
      <c r="K767" t="s">
        <v>17</v>
      </c>
    </row>
    <row r="768" spans="1:11">
      <c r="A768" t="s">
        <v>902</v>
      </c>
      <c r="B768">
        <v>1.28084052723684</v>
      </c>
      <c r="C768" s="1">
        <v>1.32003764527525e-21</v>
      </c>
      <c r="D768" s="1">
        <v>2.47416898027933e-20</v>
      </c>
      <c r="E768" t="s">
        <v>12</v>
      </c>
      <c r="F768" t="s">
        <v>903</v>
      </c>
      <c r="G768">
        <v>3486</v>
      </c>
      <c r="H768">
        <v>7</v>
      </c>
      <c r="I768">
        <v>45912245</v>
      </c>
      <c r="J768">
        <v>45921874</v>
      </c>
      <c r="K768" t="s">
        <v>14</v>
      </c>
    </row>
    <row r="769" spans="1:11">
      <c r="A769" t="s">
        <v>1896</v>
      </c>
      <c r="B769">
        <v>-1.31597097578657</v>
      </c>
      <c r="C769" s="1">
        <v>9.35004293369289e-36</v>
      </c>
      <c r="D769" s="1">
        <v>3.19046994806971e-34</v>
      </c>
      <c r="E769" t="s">
        <v>21</v>
      </c>
      <c r="F769" t="s">
        <v>1897</v>
      </c>
      <c r="G769">
        <v>55117</v>
      </c>
      <c r="H769">
        <v>12</v>
      </c>
      <c r="I769">
        <v>84859488</v>
      </c>
      <c r="J769">
        <v>84913615</v>
      </c>
      <c r="K769" t="s">
        <v>14</v>
      </c>
    </row>
    <row r="770" spans="1:11">
      <c r="A770" t="s">
        <v>1898</v>
      </c>
      <c r="B770">
        <v>1.43308899847399</v>
      </c>
      <c r="C770">
        <v>0.00471990764848892</v>
      </c>
      <c r="D770">
        <v>0.0152879611245256</v>
      </c>
      <c r="E770" t="s">
        <v>12</v>
      </c>
      <c r="F770" t="s">
        <v>1899</v>
      </c>
      <c r="G770">
        <v>26301</v>
      </c>
      <c r="H770">
        <v>9</v>
      </c>
      <c r="I770">
        <v>133152948</v>
      </c>
      <c r="J770">
        <v>133163945</v>
      </c>
      <c r="K770" t="s">
        <v>14</v>
      </c>
    </row>
    <row r="771" spans="1:11">
      <c r="A771" t="s">
        <v>1900</v>
      </c>
      <c r="B771">
        <v>1.17213730987896</v>
      </c>
      <c r="C771" s="1">
        <v>1.57358754067356e-40</v>
      </c>
      <c r="D771" s="1">
        <v>6.26093421105832e-39</v>
      </c>
      <c r="E771" t="s">
        <v>12</v>
      </c>
      <c r="F771" t="s">
        <v>1901</v>
      </c>
      <c r="G771">
        <v>2997</v>
      </c>
      <c r="H771">
        <v>19</v>
      </c>
      <c r="I771">
        <v>48968125</v>
      </c>
      <c r="J771">
        <v>48993310</v>
      </c>
      <c r="K771" t="s">
        <v>14</v>
      </c>
    </row>
    <row r="772" spans="1:11">
      <c r="A772" t="s">
        <v>906</v>
      </c>
      <c r="B772">
        <v>1.14092971912114</v>
      </c>
      <c r="C772">
        <v>0.000400541124243941</v>
      </c>
      <c r="D772">
        <v>0.00161897481283931</v>
      </c>
      <c r="E772" t="s">
        <v>12</v>
      </c>
      <c r="F772" t="s">
        <v>907</v>
      </c>
      <c r="G772">
        <v>100505678</v>
      </c>
      <c r="H772">
        <v>5</v>
      </c>
      <c r="I772">
        <v>111512226</v>
      </c>
      <c r="J772">
        <v>111739726</v>
      </c>
      <c r="K772" t="s">
        <v>17</v>
      </c>
    </row>
    <row r="773" spans="1:11">
      <c r="A773" t="s">
        <v>1902</v>
      </c>
      <c r="B773">
        <v>1.26996657093338</v>
      </c>
      <c r="C773" s="1">
        <v>9.407587716625e-59</v>
      </c>
      <c r="D773" s="1">
        <v>6.07806842757496e-57</v>
      </c>
      <c r="E773" t="s">
        <v>12</v>
      </c>
      <c r="F773" t="s">
        <v>1903</v>
      </c>
      <c r="G773">
        <v>4091</v>
      </c>
      <c r="H773">
        <v>15</v>
      </c>
      <c r="I773">
        <v>66702228</v>
      </c>
      <c r="J773">
        <v>66782848</v>
      </c>
      <c r="K773" t="s">
        <v>17</v>
      </c>
    </row>
    <row r="774" spans="1:11">
      <c r="A774" t="s">
        <v>1904</v>
      </c>
      <c r="B774">
        <v>1.0531240182123</v>
      </c>
      <c r="C774" s="1">
        <v>1.01375117536474e-6</v>
      </c>
      <c r="D774" s="1">
        <v>6.03506982214539e-6</v>
      </c>
      <c r="E774" t="s">
        <v>12</v>
      </c>
      <c r="F774" t="s">
        <v>1905</v>
      </c>
      <c r="G774">
        <v>83541</v>
      </c>
      <c r="H774">
        <v>20</v>
      </c>
      <c r="I774">
        <v>833715</v>
      </c>
      <c r="J774">
        <v>857463</v>
      </c>
      <c r="K774" t="s">
        <v>17</v>
      </c>
    </row>
    <row r="775" spans="1:11">
      <c r="A775" t="s">
        <v>908</v>
      </c>
      <c r="B775">
        <v>1.73446623172614</v>
      </c>
      <c r="C775" s="1">
        <v>1.03412105120941e-11</v>
      </c>
      <c r="D775" s="1">
        <v>1.02249711235079e-10</v>
      </c>
      <c r="E775" t="s">
        <v>12</v>
      </c>
      <c r="F775" t="s">
        <v>909</v>
      </c>
      <c r="G775">
        <v>374393</v>
      </c>
      <c r="H775">
        <v>11</v>
      </c>
      <c r="I775">
        <v>59107185</v>
      </c>
      <c r="J775">
        <v>59127410</v>
      </c>
      <c r="K775" t="s">
        <v>17</v>
      </c>
    </row>
    <row r="776" spans="1:11">
      <c r="A776" t="s">
        <v>1906</v>
      </c>
      <c r="B776">
        <v>2.15171072591185</v>
      </c>
      <c r="C776">
        <v>0.00638336319926731</v>
      </c>
      <c r="D776">
        <v>0.0199758754231551</v>
      </c>
      <c r="E776" t="s">
        <v>12</v>
      </c>
      <c r="F776" t="s">
        <v>1907</v>
      </c>
      <c r="G776">
        <v>256691</v>
      </c>
      <c r="H776">
        <v>9</v>
      </c>
      <c r="I776">
        <v>70043581</v>
      </c>
      <c r="J776">
        <v>70226970</v>
      </c>
      <c r="K776" t="s">
        <v>17</v>
      </c>
    </row>
    <row r="777" spans="1:11">
      <c r="A777" t="s">
        <v>1908</v>
      </c>
      <c r="B777">
        <v>1.65356960383058</v>
      </c>
      <c r="C777" s="1">
        <v>5.62022431899148e-7</v>
      </c>
      <c r="D777" s="1">
        <v>3.46182974340748e-6</v>
      </c>
      <c r="E777" t="s">
        <v>12</v>
      </c>
      <c r="F777" t="s">
        <v>1909</v>
      </c>
      <c r="G777">
        <v>81558</v>
      </c>
      <c r="H777">
        <v>17</v>
      </c>
      <c r="I777">
        <v>49710332</v>
      </c>
      <c r="J777">
        <v>49789180</v>
      </c>
      <c r="K777" t="s">
        <v>14</v>
      </c>
    </row>
    <row r="778" spans="1:11">
      <c r="A778" t="s">
        <v>910</v>
      </c>
      <c r="B778">
        <v>-1.81245401481947</v>
      </c>
      <c r="C778" s="1">
        <v>1.23993043935628e-80</v>
      </c>
      <c r="D778" s="1">
        <v>1.27139136095188e-78</v>
      </c>
      <c r="E778" t="s">
        <v>21</v>
      </c>
      <c r="F778" t="s">
        <v>911</v>
      </c>
      <c r="G778">
        <v>285958</v>
      </c>
      <c r="H778">
        <v>7</v>
      </c>
      <c r="I778">
        <v>44983023</v>
      </c>
      <c r="J778">
        <v>44986961</v>
      </c>
      <c r="K778" t="s">
        <v>14</v>
      </c>
    </row>
    <row r="779" spans="1:11">
      <c r="A779" t="s">
        <v>1910</v>
      </c>
      <c r="B779">
        <v>-1.00343171012806</v>
      </c>
      <c r="C779" s="1">
        <v>3.91733691249294e-9</v>
      </c>
      <c r="D779" s="1">
        <v>3.04665334967847e-8</v>
      </c>
      <c r="E779" t="s">
        <v>21</v>
      </c>
      <c r="F779" t="s">
        <v>1911</v>
      </c>
      <c r="G779">
        <v>85028</v>
      </c>
      <c r="H779">
        <v>1</v>
      </c>
      <c r="I779">
        <v>28578538</v>
      </c>
      <c r="J779">
        <v>28582983</v>
      </c>
      <c r="K779" t="s">
        <v>14</v>
      </c>
    </row>
    <row r="780" spans="1:11">
      <c r="A780" t="s">
        <v>1912</v>
      </c>
      <c r="B780">
        <v>-1.07128545461773</v>
      </c>
      <c r="C780" s="1">
        <v>1.69266411302875e-5</v>
      </c>
      <c r="D780" s="1">
        <v>8.53997732424051e-5</v>
      </c>
      <c r="E780" t="s">
        <v>21</v>
      </c>
      <c r="F780" t="s">
        <v>1913</v>
      </c>
      <c r="G780">
        <v>116931</v>
      </c>
      <c r="H780">
        <v>3</v>
      </c>
      <c r="I780">
        <v>151085697</v>
      </c>
      <c r="J780">
        <v>151437072</v>
      </c>
      <c r="K780" t="s">
        <v>17</v>
      </c>
    </row>
    <row r="781" spans="1:11">
      <c r="A781" t="s">
        <v>912</v>
      </c>
      <c r="B781">
        <v>-1.18779901005012</v>
      </c>
      <c r="C781">
        <v>0.00125293263237537</v>
      </c>
      <c r="D781">
        <v>0.00461371119407832</v>
      </c>
      <c r="E781" t="s">
        <v>21</v>
      </c>
      <c r="F781" t="s">
        <v>913</v>
      </c>
      <c r="G781">
        <v>11259</v>
      </c>
      <c r="H781">
        <v>3</v>
      </c>
      <c r="I781">
        <v>99830141</v>
      </c>
      <c r="J781">
        <v>100114513</v>
      </c>
      <c r="K781" t="s">
        <v>14</v>
      </c>
    </row>
    <row r="782" spans="1:11">
      <c r="A782" t="s">
        <v>1914</v>
      </c>
      <c r="B782">
        <v>1.50046856956746</v>
      </c>
      <c r="C782" s="1">
        <v>2.11722950950181e-83</v>
      </c>
      <c r="D782" s="1">
        <v>2.28461257543625e-81</v>
      </c>
      <c r="E782" t="s">
        <v>12</v>
      </c>
      <c r="F782" t="s">
        <v>1915</v>
      </c>
      <c r="G782">
        <v>1265</v>
      </c>
      <c r="H782">
        <v>19</v>
      </c>
      <c r="I782">
        <v>1026581</v>
      </c>
      <c r="J782">
        <v>1039068</v>
      </c>
      <c r="K782" t="s">
        <v>17</v>
      </c>
    </row>
    <row r="783" spans="1:11">
      <c r="A783" t="s">
        <v>1916</v>
      </c>
      <c r="B783">
        <v>2.21867742101624</v>
      </c>
      <c r="C783">
        <v>0.0130532034817967</v>
      </c>
      <c r="D783">
        <v>0.0376313503650623</v>
      </c>
      <c r="E783" t="s">
        <v>12</v>
      </c>
      <c r="F783" t="s">
        <v>1917</v>
      </c>
      <c r="G783">
        <v>100526767</v>
      </c>
      <c r="H783">
        <v>2</v>
      </c>
      <c r="I783">
        <v>86505668</v>
      </c>
      <c r="J783">
        <v>86721122</v>
      </c>
      <c r="K783" t="s">
        <v>14</v>
      </c>
    </row>
    <row r="784" spans="1:11">
      <c r="A784" t="s">
        <v>914</v>
      </c>
      <c r="B784">
        <v>-2.12705795813593</v>
      </c>
      <c r="C784" s="1">
        <v>2.72691412747553e-60</v>
      </c>
      <c r="D784" s="1">
        <v>1.81882524813174e-58</v>
      </c>
      <c r="E784" t="s">
        <v>21</v>
      </c>
      <c r="F784" t="s">
        <v>915</v>
      </c>
      <c r="G784">
        <v>5806</v>
      </c>
      <c r="H784">
        <v>3</v>
      </c>
      <c r="I784">
        <v>157436789</v>
      </c>
      <c r="J784">
        <v>157443628</v>
      </c>
      <c r="K784" t="s">
        <v>17</v>
      </c>
    </row>
    <row r="785" spans="1:11">
      <c r="A785" t="s">
        <v>918</v>
      </c>
      <c r="B785">
        <v>-1.46111800145888</v>
      </c>
      <c r="C785" s="1">
        <v>1.44994497473438e-18</v>
      </c>
      <c r="D785" s="1">
        <v>2.29872045609813e-17</v>
      </c>
      <c r="E785" t="s">
        <v>21</v>
      </c>
      <c r="F785" t="s">
        <v>919</v>
      </c>
      <c r="G785">
        <v>56956</v>
      </c>
      <c r="H785">
        <v>1</v>
      </c>
      <c r="I785">
        <v>197911902</v>
      </c>
      <c r="J785">
        <v>197935478</v>
      </c>
      <c r="K785" t="s">
        <v>17</v>
      </c>
    </row>
    <row r="786" spans="1:11">
      <c r="A786" t="s">
        <v>1918</v>
      </c>
      <c r="B786">
        <v>1.01109247406259</v>
      </c>
      <c r="C786" s="1">
        <v>6.0235848656405e-5</v>
      </c>
      <c r="D786">
        <v>0.000278854636300204</v>
      </c>
      <c r="E786" t="s">
        <v>12</v>
      </c>
      <c r="F786" t="s">
        <v>1919</v>
      </c>
      <c r="G786">
        <v>338761</v>
      </c>
      <c r="H786">
        <v>12</v>
      </c>
      <c r="I786">
        <v>49332411</v>
      </c>
      <c r="J786">
        <v>49337188</v>
      </c>
      <c r="K786" t="s">
        <v>14</v>
      </c>
    </row>
    <row r="787" spans="1:11">
      <c r="A787" t="s">
        <v>920</v>
      </c>
      <c r="B787">
        <v>1.13387512476144</v>
      </c>
      <c r="C787">
        <v>0.00151043473877925</v>
      </c>
      <c r="D787">
        <v>0.00547001806409576</v>
      </c>
      <c r="E787" t="s">
        <v>12</v>
      </c>
      <c r="F787" t="s">
        <v>921</v>
      </c>
      <c r="G787">
        <v>3434</v>
      </c>
      <c r="H787">
        <v>10</v>
      </c>
      <c r="I787">
        <v>89392546</v>
      </c>
      <c r="J787">
        <v>89406486</v>
      </c>
      <c r="K787" t="s">
        <v>17</v>
      </c>
    </row>
    <row r="788" spans="1:11">
      <c r="A788" t="s">
        <v>922</v>
      </c>
      <c r="B788">
        <v>2.12434028683975</v>
      </c>
      <c r="C788" s="1">
        <v>3.00574981894088e-84</v>
      </c>
      <c r="D788" s="1">
        <v>3.31275421221238e-82</v>
      </c>
      <c r="E788" t="s">
        <v>12</v>
      </c>
      <c r="F788" t="s">
        <v>923</v>
      </c>
      <c r="G788">
        <v>55247</v>
      </c>
      <c r="H788">
        <v>4</v>
      </c>
      <c r="I788">
        <v>177309836</v>
      </c>
      <c r="J788">
        <v>177362943</v>
      </c>
      <c r="K788" t="s">
        <v>17</v>
      </c>
    </row>
    <row r="789" spans="1:11">
      <c r="A789" t="s">
        <v>1920</v>
      </c>
      <c r="B789">
        <v>1.13164775239067</v>
      </c>
      <c r="C789" s="1">
        <v>2.00748386264643e-7</v>
      </c>
      <c r="D789" s="1">
        <v>1.2937536713303e-6</v>
      </c>
      <c r="E789" t="s">
        <v>12</v>
      </c>
      <c r="F789" t="s">
        <v>1921</v>
      </c>
      <c r="G789">
        <v>3991</v>
      </c>
      <c r="H789">
        <v>19</v>
      </c>
      <c r="I789">
        <v>42401507</v>
      </c>
      <c r="J789">
        <v>42427426</v>
      </c>
      <c r="K789" t="s">
        <v>14</v>
      </c>
    </row>
    <row r="790" spans="1:11">
      <c r="A790" t="s">
        <v>101</v>
      </c>
      <c r="B790">
        <v>-1.01746543173233</v>
      </c>
      <c r="C790">
        <v>0.00764035108241323</v>
      </c>
      <c r="D790">
        <v>0.023373554372649</v>
      </c>
      <c r="E790" t="s">
        <v>21</v>
      </c>
      <c r="F790" t="s">
        <v>102</v>
      </c>
      <c r="G790">
        <v>51200</v>
      </c>
      <c r="H790">
        <v>7</v>
      </c>
      <c r="I790">
        <v>130293134</v>
      </c>
      <c r="J790">
        <v>130324180</v>
      </c>
      <c r="K790" t="s">
        <v>17</v>
      </c>
    </row>
    <row r="791" spans="1:11">
      <c r="A791" t="s">
        <v>928</v>
      </c>
      <c r="B791">
        <v>1.22323434405862</v>
      </c>
      <c r="C791" s="1">
        <v>1.66529291922523e-53</v>
      </c>
      <c r="D791" s="1">
        <v>9.58706342604247e-52</v>
      </c>
      <c r="E791" t="s">
        <v>12</v>
      </c>
      <c r="F791" t="s">
        <v>929</v>
      </c>
      <c r="G791">
        <v>2305</v>
      </c>
      <c r="H791">
        <v>12</v>
      </c>
      <c r="I791">
        <v>2857681</v>
      </c>
      <c r="J791">
        <v>2877155</v>
      </c>
      <c r="K791" t="s">
        <v>14</v>
      </c>
    </row>
    <row r="792" spans="1:11">
      <c r="A792" t="s">
        <v>932</v>
      </c>
      <c r="B792">
        <v>1.27632626800951</v>
      </c>
      <c r="C792" s="1">
        <v>6.9932908864158e-12</v>
      </c>
      <c r="D792" s="1">
        <v>7.0102979167816e-11</v>
      </c>
      <c r="E792" t="s">
        <v>12</v>
      </c>
      <c r="F792" t="s">
        <v>933</v>
      </c>
      <c r="G792">
        <v>83903</v>
      </c>
      <c r="H792">
        <v>17</v>
      </c>
      <c r="I792">
        <v>3723903</v>
      </c>
      <c r="J792">
        <v>3726699</v>
      </c>
      <c r="K792" t="s">
        <v>17</v>
      </c>
    </row>
    <row r="793" spans="1:11">
      <c r="A793" t="s">
        <v>1922</v>
      </c>
      <c r="B793">
        <v>-1.02877603174877</v>
      </c>
      <c r="C793" s="1">
        <v>6.50567759389162e-5</v>
      </c>
      <c r="D793">
        <v>0.000299223421580242</v>
      </c>
      <c r="E793" t="s">
        <v>21</v>
      </c>
      <c r="F793" t="s">
        <v>1923</v>
      </c>
      <c r="G793">
        <v>3171</v>
      </c>
      <c r="H793">
        <v>19</v>
      </c>
      <c r="I793">
        <v>45863989</v>
      </c>
      <c r="J793">
        <v>45873797</v>
      </c>
      <c r="K793" t="s">
        <v>17</v>
      </c>
    </row>
    <row r="794" spans="1:11">
      <c r="A794" t="s">
        <v>934</v>
      </c>
      <c r="B794">
        <v>1.02288634392347</v>
      </c>
      <c r="C794" s="1">
        <v>1.41040695861323e-28</v>
      </c>
      <c r="D794" s="1">
        <v>3.55360481870645e-27</v>
      </c>
      <c r="E794" t="s">
        <v>12</v>
      </c>
      <c r="F794" t="s">
        <v>935</v>
      </c>
      <c r="G794">
        <v>1371</v>
      </c>
      <c r="H794">
        <v>3</v>
      </c>
      <c r="I794">
        <v>98521132</v>
      </c>
      <c r="J794">
        <v>98593723</v>
      </c>
      <c r="K794" t="s">
        <v>14</v>
      </c>
    </row>
    <row r="795" spans="1:11">
      <c r="A795" t="s">
        <v>1924</v>
      </c>
      <c r="B795">
        <v>1.07858405473202</v>
      </c>
      <c r="C795" s="1">
        <v>5.17755161528941e-16</v>
      </c>
      <c r="D795" s="1">
        <v>6.95628023410135e-15</v>
      </c>
      <c r="E795" t="s">
        <v>12</v>
      </c>
      <c r="F795" t="s">
        <v>1925</v>
      </c>
      <c r="G795">
        <v>57594</v>
      </c>
      <c r="H795">
        <v>14</v>
      </c>
      <c r="I795">
        <v>23272422</v>
      </c>
      <c r="J795">
        <v>23299447</v>
      </c>
      <c r="K795" t="s">
        <v>14</v>
      </c>
    </row>
    <row r="796" spans="1:11">
      <c r="A796" t="s">
        <v>1926</v>
      </c>
      <c r="B796">
        <v>1.05514662634053</v>
      </c>
      <c r="C796" s="1">
        <v>4.927343886034e-8</v>
      </c>
      <c r="D796" s="1">
        <v>3.40437671777274e-7</v>
      </c>
      <c r="E796" t="s">
        <v>12</v>
      </c>
      <c r="F796" t="s">
        <v>1927</v>
      </c>
      <c r="G796">
        <v>10319</v>
      </c>
      <c r="H796">
        <v>9</v>
      </c>
      <c r="I796">
        <v>131009082</v>
      </c>
      <c r="J796">
        <v>131094473</v>
      </c>
      <c r="K796" t="s">
        <v>17</v>
      </c>
    </row>
    <row r="797" spans="1:11">
      <c r="A797" t="s">
        <v>1928</v>
      </c>
      <c r="B797">
        <v>1.03959844378487</v>
      </c>
      <c r="C797">
        <v>0.00351022322002954</v>
      </c>
      <c r="D797">
        <v>0.0117558824447203</v>
      </c>
      <c r="E797" t="s">
        <v>12</v>
      </c>
      <c r="F797" t="s">
        <v>1929</v>
      </c>
      <c r="G797">
        <v>80217</v>
      </c>
      <c r="H797">
        <v>10</v>
      </c>
      <c r="I797">
        <v>104129888</v>
      </c>
      <c r="J797">
        <v>104232362</v>
      </c>
      <c r="K797" t="s">
        <v>14</v>
      </c>
    </row>
    <row r="798" spans="1:11">
      <c r="A798" t="s">
        <v>936</v>
      </c>
      <c r="B798">
        <v>1.29558895779865</v>
      </c>
      <c r="C798">
        <v>0</v>
      </c>
      <c r="D798">
        <v>0</v>
      </c>
      <c r="E798" t="s">
        <v>12</v>
      </c>
      <c r="F798" t="s">
        <v>937</v>
      </c>
      <c r="G798">
        <v>5052</v>
      </c>
      <c r="H798">
        <v>1</v>
      </c>
      <c r="I798">
        <v>45511036</v>
      </c>
      <c r="J798">
        <v>45523047</v>
      </c>
      <c r="K798" t="s">
        <v>14</v>
      </c>
    </row>
    <row r="799" spans="1:11">
      <c r="A799" t="s">
        <v>938</v>
      </c>
      <c r="B799">
        <v>2.52854750304584</v>
      </c>
      <c r="C799" s="1">
        <v>9.74697608987004e-137</v>
      </c>
      <c r="D799" s="1">
        <v>2.3914902049074e-134</v>
      </c>
      <c r="E799" t="s">
        <v>12</v>
      </c>
      <c r="F799" t="s">
        <v>939</v>
      </c>
      <c r="G799">
        <v>1718</v>
      </c>
      <c r="H799">
        <v>1</v>
      </c>
      <c r="I799">
        <v>54849633</v>
      </c>
      <c r="J799">
        <v>54887218</v>
      </c>
      <c r="K799" t="s">
        <v>14</v>
      </c>
    </row>
    <row r="800" spans="1:11">
      <c r="A800" t="s">
        <v>1930</v>
      </c>
      <c r="B800">
        <v>1.03432390016529</v>
      </c>
      <c r="C800" s="1">
        <v>2.56893684875437e-148</v>
      </c>
      <c r="D800" s="1">
        <v>6.96655111221416e-146</v>
      </c>
      <c r="E800" t="s">
        <v>12</v>
      </c>
      <c r="F800" t="s">
        <v>1931</v>
      </c>
      <c r="G800">
        <v>10814</v>
      </c>
      <c r="H800">
        <v>5</v>
      </c>
      <c r="I800">
        <v>175796310</v>
      </c>
      <c r="J800">
        <v>175884020</v>
      </c>
      <c r="K800" t="s">
        <v>17</v>
      </c>
    </row>
    <row r="801" spans="1:11">
      <c r="A801" t="s">
        <v>940</v>
      </c>
      <c r="B801">
        <v>1.62709557625168</v>
      </c>
      <c r="C801" s="1">
        <v>2.53390117538556e-189</v>
      </c>
      <c r="D801" s="1">
        <v>1.0657898617285e-186</v>
      </c>
      <c r="E801" t="s">
        <v>12</v>
      </c>
      <c r="F801" t="s">
        <v>941</v>
      </c>
      <c r="G801">
        <v>9787</v>
      </c>
      <c r="H801">
        <v>14</v>
      </c>
      <c r="I801">
        <v>55148112</v>
      </c>
      <c r="J801">
        <v>55191678</v>
      </c>
      <c r="K801" t="s">
        <v>14</v>
      </c>
    </row>
    <row r="802" spans="1:11">
      <c r="A802" t="s">
        <v>1932</v>
      </c>
      <c r="B802">
        <v>1.27537507458634</v>
      </c>
      <c r="C802" s="1">
        <v>9.10825070048533e-25</v>
      </c>
      <c r="D802" s="1">
        <v>1.94529582318138e-23</v>
      </c>
      <c r="E802" t="s">
        <v>12</v>
      </c>
      <c r="F802" t="s">
        <v>1933</v>
      </c>
      <c r="G802">
        <v>9368</v>
      </c>
      <c r="H802">
        <v>17</v>
      </c>
      <c r="I802">
        <v>74748652</v>
      </c>
      <c r="J802">
        <v>74769353</v>
      </c>
      <c r="K802" t="s">
        <v>17</v>
      </c>
    </row>
    <row r="803" spans="1:11">
      <c r="A803" t="s">
        <v>1934</v>
      </c>
      <c r="B803">
        <v>-1.05821625187596</v>
      </c>
      <c r="C803" s="1">
        <v>9.69153176809383e-14</v>
      </c>
      <c r="D803" s="1">
        <v>1.11091473715469e-12</v>
      </c>
      <c r="E803" t="s">
        <v>21</v>
      </c>
      <c r="F803" t="s">
        <v>1935</v>
      </c>
      <c r="G803">
        <v>79693</v>
      </c>
      <c r="H803">
        <v>1</v>
      </c>
      <c r="I803">
        <v>37802944</v>
      </c>
      <c r="J803">
        <v>37808185</v>
      </c>
      <c r="K803" t="s">
        <v>14</v>
      </c>
    </row>
    <row r="804" spans="1:11">
      <c r="A804" t="s">
        <v>944</v>
      </c>
      <c r="B804">
        <v>1.99403501319926</v>
      </c>
      <c r="C804" s="1">
        <v>1.35627890002366e-5</v>
      </c>
      <c r="D804" s="1">
        <v>6.9224636279068e-5</v>
      </c>
      <c r="E804" t="s">
        <v>12</v>
      </c>
      <c r="F804" t="s">
        <v>945</v>
      </c>
      <c r="G804">
        <v>26150</v>
      </c>
      <c r="H804">
        <v>22</v>
      </c>
      <c r="I804">
        <v>45413691</v>
      </c>
      <c r="J804">
        <v>45432496</v>
      </c>
      <c r="K804" t="s">
        <v>17</v>
      </c>
    </row>
    <row r="805" spans="1:11">
      <c r="A805" t="s">
        <v>946</v>
      </c>
      <c r="B805">
        <v>1.40018856122373</v>
      </c>
      <c r="C805" s="1">
        <v>2.32451148450833e-87</v>
      </c>
      <c r="D805" s="1">
        <v>2.73761038261238e-85</v>
      </c>
      <c r="E805" t="s">
        <v>12</v>
      </c>
      <c r="F805" t="s">
        <v>947</v>
      </c>
      <c r="G805">
        <v>701</v>
      </c>
      <c r="H805">
        <v>15</v>
      </c>
      <c r="I805">
        <v>40161023</v>
      </c>
      <c r="J805">
        <v>40221136</v>
      </c>
      <c r="K805" t="s">
        <v>17</v>
      </c>
    </row>
    <row r="806" spans="1:11">
      <c r="A806" t="s">
        <v>1936</v>
      </c>
      <c r="B806">
        <v>1.18591392212557</v>
      </c>
      <c r="C806" s="1">
        <v>5.63781139819963e-24</v>
      </c>
      <c r="D806" s="1">
        <v>1.17487657145495e-22</v>
      </c>
      <c r="E806" t="s">
        <v>12</v>
      </c>
      <c r="F806" t="s">
        <v>1937</v>
      </c>
      <c r="G806">
        <v>5918</v>
      </c>
      <c r="H806">
        <v>3</v>
      </c>
      <c r="I806">
        <v>158696892</v>
      </c>
      <c r="J806">
        <v>158732696</v>
      </c>
      <c r="K806" t="s">
        <v>14</v>
      </c>
    </row>
    <row r="807" spans="1:11">
      <c r="A807" t="s">
        <v>1938</v>
      </c>
      <c r="B807">
        <v>-1.20563925127386</v>
      </c>
      <c r="C807" s="1">
        <v>8.30178480065241e-6</v>
      </c>
      <c r="D807" s="1">
        <v>4.36367724410727e-5</v>
      </c>
      <c r="E807" t="s">
        <v>21</v>
      </c>
      <c r="F807" t="s">
        <v>1939</v>
      </c>
      <c r="G807">
        <v>27074</v>
      </c>
      <c r="H807">
        <v>3</v>
      </c>
      <c r="I807">
        <v>183122213</v>
      </c>
      <c r="J807">
        <v>183163839</v>
      </c>
      <c r="K807" t="s">
        <v>14</v>
      </c>
    </row>
    <row r="808" spans="1:11">
      <c r="A808" t="s">
        <v>1940</v>
      </c>
      <c r="B808">
        <v>3.65080212816706</v>
      </c>
      <c r="C808">
        <v>0.0151345828135704</v>
      </c>
      <c r="D808">
        <v>0.0428113850930122</v>
      </c>
      <c r="E808" t="s">
        <v>12</v>
      </c>
      <c r="F808" t="s">
        <v>1941</v>
      </c>
      <c r="G808">
        <v>90187</v>
      </c>
      <c r="H808">
        <v>20</v>
      </c>
      <c r="I808">
        <v>41359966</v>
      </c>
      <c r="J808">
        <v>41366827</v>
      </c>
      <c r="K808" t="s">
        <v>14</v>
      </c>
    </row>
    <row r="809" spans="1:11">
      <c r="A809" t="s">
        <v>1942</v>
      </c>
      <c r="B809">
        <v>1.53205059702972</v>
      </c>
      <c r="C809">
        <v>0.00717178777585157</v>
      </c>
      <c r="D809">
        <v>0.0220975550994619</v>
      </c>
      <c r="E809" t="s">
        <v>12</v>
      </c>
      <c r="F809" t="s">
        <v>1943</v>
      </c>
      <c r="G809">
        <v>51208</v>
      </c>
      <c r="H809">
        <v>3</v>
      </c>
      <c r="I809">
        <v>137998735</v>
      </c>
      <c r="J809">
        <v>138033655</v>
      </c>
      <c r="K809" t="s">
        <v>17</v>
      </c>
    </row>
    <row r="810" spans="1:11">
      <c r="A810" t="s">
        <v>950</v>
      </c>
      <c r="B810">
        <v>1.37363483337294</v>
      </c>
      <c r="C810">
        <v>0.00104813178563586</v>
      </c>
      <c r="D810">
        <v>0.00392193102795118</v>
      </c>
      <c r="E810" t="s">
        <v>12</v>
      </c>
      <c r="F810" t="s">
        <v>951</v>
      </c>
      <c r="G810">
        <v>1136</v>
      </c>
      <c r="H810">
        <v>15</v>
      </c>
      <c r="I810">
        <v>78593052</v>
      </c>
      <c r="J810">
        <v>78621295</v>
      </c>
      <c r="K810" t="s">
        <v>14</v>
      </c>
    </row>
    <row r="811" spans="1:11">
      <c r="A811" t="s">
        <v>952</v>
      </c>
      <c r="B811">
        <v>-1.82661304750447</v>
      </c>
      <c r="C811" s="1">
        <v>1.65039913043916e-5</v>
      </c>
      <c r="D811" s="1">
        <v>8.35127082699512e-5</v>
      </c>
      <c r="E811" t="s">
        <v>21</v>
      </c>
      <c r="F811" t="s">
        <v>953</v>
      </c>
      <c r="G811">
        <v>60676</v>
      </c>
      <c r="H811">
        <v>1</v>
      </c>
      <c r="I811">
        <v>176463171</v>
      </c>
      <c r="J811">
        <v>176845605</v>
      </c>
      <c r="K811" t="s">
        <v>17</v>
      </c>
    </row>
    <row r="812" spans="1:11">
      <c r="A812" t="s">
        <v>954</v>
      </c>
      <c r="B812">
        <v>2.0033567603372</v>
      </c>
      <c r="C812" s="1">
        <v>2.10498898388021e-27</v>
      </c>
      <c r="D812" s="1">
        <v>5.05050325468815e-26</v>
      </c>
      <c r="E812" t="s">
        <v>12</v>
      </c>
      <c r="F812" t="s">
        <v>955</v>
      </c>
      <c r="G812">
        <v>9075</v>
      </c>
      <c r="H812" t="s">
        <v>171</v>
      </c>
      <c r="I812">
        <v>106900164</v>
      </c>
      <c r="J812">
        <v>106930861</v>
      </c>
      <c r="K812" t="s">
        <v>17</v>
      </c>
    </row>
    <row r="813" spans="1:11">
      <c r="A813" t="s">
        <v>1944</v>
      </c>
      <c r="B813">
        <v>2.10246879104129</v>
      </c>
      <c r="C813">
        <v>0.0155170886697885</v>
      </c>
      <c r="D813">
        <v>0.0437313274284618</v>
      </c>
      <c r="E813" t="s">
        <v>12</v>
      </c>
      <c r="F813" t="s">
        <v>1945</v>
      </c>
      <c r="G813">
        <v>11330</v>
      </c>
      <c r="H813">
        <v>1</v>
      </c>
      <c r="I813">
        <v>15438439</v>
      </c>
      <c r="J813">
        <v>15449242</v>
      </c>
      <c r="K813" t="s">
        <v>17</v>
      </c>
    </row>
    <row r="814" spans="1:11">
      <c r="A814" t="s">
        <v>1946</v>
      </c>
      <c r="B814">
        <v>1.05007851005554</v>
      </c>
      <c r="C814" s="1">
        <v>2.01435091294988e-7</v>
      </c>
      <c r="D814" s="1">
        <v>1.29736788487178e-6</v>
      </c>
      <c r="E814" t="s">
        <v>12</v>
      </c>
      <c r="F814" t="s">
        <v>1947</v>
      </c>
      <c r="G814">
        <v>1515</v>
      </c>
      <c r="H814">
        <v>9</v>
      </c>
      <c r="I814">
        <v>97029679</v>
      </c>
      <c r="J814">
        <v>97039643</v>
      </c>
      <c r="K814" t="s">
        <v>14</v>
      </c>
    </row>
    <row r="815" spans="1:11">
      <c r="A815" t="s">
        <v>956</v>
      </c>
      <c r="B815">
        <v>1.37338431920014</v>
      </c>
      <c r="C815" s="1">
        <v>7.82693158632253e-5</v>
      </c>
      <c r="D815">
        <v>0.000355080475443776</v>
      </c>
      <c r="E815" t="s">
        <v>12</v>
      </c>
      <c r="F815" t="s">
        <v>957</v>
      </c>
      <c r="G815">
        <v>348801</v>
      </c>
      <c r="H815">
        <v>3</v>
      </c>
      <c r="I815">
        <v>100401193</v>
      </c>
      <c r="J815">
        <v>100456319</v>
      </c>
      <c r="K815" t="s">
        <v>17</v>
      </c>
    </row>
    <row r="816" spans="1:11">
      <c r="A816" t="s">
        <v>1948</v>
      </c>
      <c r="B816">
        <v>1.08656336185313</v>
      </c>
      <c r="C816" s="1">
        <v>2.01100916612591e-27</v>
      </c>
      <c r="D816" s="1">
        <v>4.84759051624036e-26</v>
      </c>
      <c r="E816" t="s">
        <v>12</v>
      </c>
      <c r="F816" t="s">
        <v>1949</v>
      </c>
      <c r="G816">
        <v>51435</v>
      </c>
      <c r="H816">
        <v>8</v>
      </c>
      <c r="I816">
        <v>27633868</v>
      </c>
      <c r="J816">
        <v>27676776</v>
      </c>
      <c r="K816" t="s">
        <v>17</v>
      </c>
    </row>
    <row r="817" spans="1:11">
      <c r="A817" t="s">
        <v>958</v>
      </c>
      <c r="B817">
        <v>1.34578090131555</v>
      </c>
      <c r="C817" s="1">
        <v>5.90443643195904e-8</v>
      </c>
      <c r="D817" s="1">
        <v>4.04421518320624e-7</v>
      </c>
      <c r="E817" t="s">
        <v>12</v>
      </c>
      <c r="F817" t="s">
        <v>959</v>
      </c>
      <c r="G817">
        <v>254439</v>
      </c>
      <c r="H817">
        <v>11</v>
      </c>
      <c r="I817">
        <v>66975277</v>
      </c>
      <c r="J817">
        <v>66977004</v>
      </c>
      <c r="K817" t="s">
        <v>17</v>
      </c>
    </row>
    <row r="818" spans="1:11">
      <c r="A818" t="s">
        <v>103</v>
      </c>
      <c r="B818">
        <v>1.03940458598734</v>
      </c>
      <c r="C818" s="1">
        <v>1.1087755691608e-23</v>
      </c>
      <c r="D818" s="1">
        <v>2.27608211956215e-22</v>
      </c>
      <c r="E818" t="s">
        <v>12</v>
      </c>
      <c r="F818" t="s">
        <v>104</v>
      </c>
      <c r="G818">
        <v>6364</v>
      </c>
      <c r="H818">
        <v>2</v>
      </c>
      <c r="I818">
        <v>227813842</v>
      </c>
      <c r="J818">
        <v>227817564</v>
      </c>
      <c r="K818" t="s">
        <v>17</v>
      </c>
    </row>
    <row r="819" spans="1:11">
      <c r="A819" t="s">
        <v>960</v>
      </c>
      <c r="B819">
        <v>2.84314921264214</v>
      </c>
      <c r="C819">
        <v>0.000345570677134103</v>
      </c>
      <c r="D819">
        <v>0.00141005972198255</v>
      </c>
      <c r="E819" t="s">
        <v>12</v>
      </c>
      <c r="F819" t="s">
        <v>961</v>
      </c>
      <c r="G819">
        <v>56477</v>
      </c>
      <c r="H819">
        <v>5</v>
      </c>
      <c r="I819">
        <v>43376645</v>
      </c>
      <c r="J819">
        <v>43412391</v>
      </c>
      <c r="K819" t="s">
        <v>14</v>
      </c>
    </row>
    <row r="820" spans="1:11">
      <c r="A820" t="s">
        <v>1950</v>
      </c>
      <c r="B820">
        <v>5.07631545241407</v>
      </c>
      <c r="C820">
        <v>0.0027569866566504</v>
      </c>
      <c r="D820">
        <v>0.00944192339540791</v>
      </c>
      <c r="E820" t="s">
        <v>12</v>
      </c>
      <c r="F820" t="s">
        <v>1951</v>
      </c>
      <c r="G820">
        <v>56098</v>
      </c>
      <c r="H820">
        <v>5</v>
      </c>
      <c r="I820">
        <v>141484997</v>
      </c>
      <c r="J820">
        <v>141512979</v>
      </c>
      <c r="K820" t="s">
        <v>17</v>
      </c>
    </row>
    <row r="821" spans="1:11">
      <c r="A821" t="s">
        <v>1952</v>
      </c>
      <c r="B821">
        <v>1.06698946128094</v>
      </c>
      <c r="C821">
        <v>0.000483252315239084</v>
      </c>
      <c r="D821">
        <v>0.00192237603109004</v>
      </c>
      <c r="E821" t="s">
        <v>12</v>
      </c>
      <c r="F821" t="s">
        <v>1953</v>
      </c>
      <c r="G821">
        <v>5098</v>
      </c>
      <c r="H821">
        <v>5</v>
      </c>
      <c r="I821">
        <v>141475947</v>
      </c>
      <c r="J821">
        <v>141512979</v>
      </c>
      <c r="K821" t="s">
        <v>17</v>
      </c>
    </row>
    <row r="822" spans="1:11">
      <c r="A822" t="s">
        <v>1954</v>
      </c>
      <c r="B822">
        <v>1.25439574799554</v>
      </c>
      <c r="C822">
        <v>0.00718248733588487</v>
      </c>
      <c r="D822">
        <v>0.0221264269945326</v>
      </c>
      <c r="E822" t="s">
        <v>12</v>
      </c>
      <c r="F822" t="s">
        <v>1955</v>
      </c>
      <c r="G822">
        <v>105369154</v>
      </c>
      <c r="H822">
        <v>16</v>
      </c>
      <c r="I822">
        <v>15104723</v>
      </c>
      <c r="J822">
        <v>15131601</v>
      </c>
      <c r="K822" t="s">
        <v>14</v>
      </c>
    </row>
    <row r="823" spans="1:11">
      <c r="A823" t="s">
        <v>968</v>
      </c>
      <c r="B823">
        <v>2.02546032373302</v>
      </c>
      <c r="C823" s="1">
        <v>1.32895360583692e-68</v>
      </c>
      <c r="D823" s="1">
        <v>1.06574839752136e-66</v>
      </c>
      <c r="E823" t="s">
        <v>12</v>
      </c>
      <c r="F823" t="s">
        <v>969</v>
      </c>
      <c r="G823">
        <v>112399</v>
      </c>
      <c r="H823">
        <v>14</v>
      </c>
      <c r="I823">
        <v>33924231</v>
      </c>
      <c r="J823">
        <v>34462774</v>
      </c>
      <c r="K823" t="s">
        <v>14</v>
      </c>
    </row>
    <row r="824" spans="1:11">
      <c r="A824" t="s">
        <v>970</v>
      </c>
      <c r="B824">
        <v>2.09709656166507</v>
      </c>
      <c r="C824" s="1">
        <v>2.02995654685807e-6</v>
      </c>
      <c r="D824" s="1">
        <v>1.15893087065775e-5</v>
      </c>
      <c r="E824" t="s">
        <v>12</v>
      </c>
      <c r="F824" t="s">
        <v>971</v>
      </c>
      <c r="G824">
        <v>1592</v>
      </c>
      <c r="H824">
        <v>10</v>
      </c>
      <c r="I824">
        <v>93073475</v>
      </c>
      <c r="J824">
        <v>93077890</v>
      </c>
      <c r="K824" t="s">
        <v>17</v>
      </c>
    </row>
    <row r="825" spans="1:11">
      <c r="A825" t="s">
        <v>1956</v>
      </c>
      <c r="B825">
        <v>-1.10478345464967</v>
      </c>
      <c r="C825" s="1">
        <v>6.23969746933294e-12</v>
      </c>
      <c r="D825" s="1">
        <v>6.28237248866399e-11</v>
      </c>
      <c r="E825" t="s">
        <v>21</v>
      </c>
      <c r="F825" t="s">
        <v>1957</v>
      </c>
      <c r="G825">
        <v>9404</v>
      </c>
      <c r="H825">
        <v>11</v>
      </c>
      <c r="I825">
        <v>58526871</v>
      </c>
      <c r="J825">
        <v>58578220</v>
      </c>
      <c r="K825" t="s">
        <v>14</v>
      </c>
    </row>
    <row r="826" spans="1:11">
      <c r="A826" t="s">
        <v>972</v>
      </c>
      <c r="B826">
        <v>1.71614876392118</v>
      </c>
      <c r="C826" s="1">
        <v>7.21509675285014e-12</v>
      </c>
      <c r="D826" s="1">
        <v>7.22561438660065e-11</v>
      </c>
      <c r="E826" t="s">
        <v>12</v>
      </c>
      <c r="F826" t="s">
        <v>973</v>
      </c>
      <c r="G826">
        <v>387640</v>
      </c>
      <c r="H826">
        <v>10</v>
      </c>
      <c r="I826">
        <v>21513478</v>
      </c>
      <c r="J826">
        <v>21526368</v>
      </c>
      <c r="K826" t="s">
        <v>14</v>
      </c>
    </row>
    <row r="827" spans="1:11">
      <c r="A827" t="s">
        <v>1958</v>
      </c>
      <c r="B827">
        <v>1.23594999796535</v>
      </c>
      <c r="C827">
        <v>0.00156586033937446</v>
      </c>
      <c r="D827">
        <v>0.00564992674973872</v>
      </c>
      <c r="E827" t="s">
        <v>12</v>
      </c>
      <c r="F827" t="s">
        <v>1959</v>
      </c>
      <c r="G827">
        <v>2261</v>
      </c>
      <c r="H827">
        <v>4</v>
      </c>
      <c r="I827">
        <v>1793307</v>
      </c>
      <c r="J827">
        <v>1808872</v>
      </c>
      <c r="K827" t="s">
        <v>17</v>
      </c>
    </row>
    <row r="828" spans="1:11">
      <c r="A828" t="s">
        <v>976</v>
      </c>
      <c r="B828">
        <v>1.10393921312333</v>
      </c>
      <c r="C828" s="1">
        <v>2.35638040516872e-171</v>
      </c>
      <c r="D828" s="1">
        <v>7.58828127351989e-169</v>
      </c>
      <c r="E828" t="s">
        <v>12</v>
      </c>
      <c r="F828" t="s">
        <v>977</v>
      </c>
      <c r="G828">
        <v>5209</v>
      </c>
      <c r="H828">
        <v>10</v>
      </c>
      <c r="I828">
        <v>6144934</v>
      </c>
      <c r="J828">
        <v>6254644</v>
      </c>
      <c r="K828" t="s">
        <v>17</v>
      </c>
    </row>
    <row r="829" spans="1:11">
      <c r="A829" t="s">
        <v>1960</v>
      </c>
      <c r="B829">
        <v>1.13291245005613</v>
      </c>
      <c r="C829" s="1">
        <v>1.63301362516739e-58</v>
      </c>
      <c r="D829" s="1">
        <v>1.04848631821495e-56</v>
      </c>
      <c r="E829" t="s">
        <v>12</v>
      </c>
      <c r="F829" t="s">
        <v>1961</v>
      </c>
      <c r="G829">
        <v>7804</v>
      </c>
      <c r="H829">
        <v>1</v>
      </c>
      <c r="I829">
        <v>53242364</v>
      </c>
      <c r="J829">
        <v>53328070</v>
      </c>
      <c r="K829" t="s">
        <v>14</v>
      </c>
    </row>
    <row r="830" spans="1:11">
      <c r="A830" t="s">
        <v>978</v>
      </c>
      <c r="B830">
        <v>3.76718368657119</v>
      </c>
      <c r="C830" s="1">
        <v>1.45258170581418e-8</v>
      </c>
      <c r="D830" s="1">
        <v>1.06275147166597e-7</v>
      </c>
      <c r="E830" t="s">
        <v>12</v>
      </c>
      <c r="F830" t="s">
        <v>979</v>
      </c>
      <c r="G830">
        <v>2051</v>
      </c>
      <c r="H830">
        <v>7</v>
      </c>
      <c r="I830">
        <v>142855061</v>
      </c>
      <c r="J830">
        <v>142871094</v>
      </c>
      <c r="K830" t="s">
        <v>17</v>
      </c>
    </row>
    <row r="831" spans="1:11">
      <c r="A831" t="s">
        <v>982</v>
      </c>
      <c r="B831">
        <v>1.32089678430369</v>
      </c>
      <c r="C831" s="1">
        <v>6.1952979998854e-41</v>
      </c>
      <c r="D831" s="1">
        <v>2.50362925054193e-39</v>
      </c>
      <c r="E831" t="s">
        <v>12</v>
      </c>
      <c r="F831" t="s">
        <v>983</v>
      </c>
      <c r="G831">
        <v>901</v>
      </c>
      <c r="H831">
        <v>4</v>
      </c>
      <c r="I831">
        <v>77157151</v>
      </c>
      <c r="J831">
        <v>77433388</v>
      </c>
      <c r="K831" t="s">
        <v>17</v>
      </c>
    </row>
    <row r="832" spans="1:11">
      <c r="A832" t="s">
        <v>986</v>
      </c>
      <c r="B832">
        <v>-1.46329751962834</v>
      </c>
      <c r="C832" s="1">
        <v>7.07791210994828e-6</v>
      </c>
      <c r="D832" s="1">
        <v>3.75484603825055e-5</v>
      </c>
      <c r="E832" t="s">
        <v>21</v>
      </c>
      <c r="F832" t="s">
        <v>987</v>
      </c>
      <c r="G832">
        <v>164045</v>
      </c>
      <c r="H832">
        <v>1</v>
      </c>
      <c r="I832">
        <v>91260766</v>
      </c>
      <c r="J832">
        <v>91404869</v>
      </c>
      <c r="K832" t="s">
        <v>14</v>
      </c>
    </row>
    <row r="833" spans="1:11">
      <c r="A833" t="s">
        <v>1962</v>
      </c>
      <c r="B833">
        <v>1.19805358889583</v>
      </c>
      <c r="C833" s="1">
        <v>5.35265650088498e-23</v>
      </c>
      <c r="D833" s="1">
        <v>1.0720918414309e-21</v>
      </c>
      <c r="E833" t="s">
        <v>12</v>
      </c>
      <c r="F833" t="s">
        <v>1963</v>
      </c>
      <c r="G833">
        <v>5157</v>
      </c>
      <c r="H833">
        <v>8</v>
      </c>
      <c r="I833">
        <v>17576433</v>
      </c>
      <c r="J833">
        <v>17644071</v>
      </c>
      <c r="K833" t="s">
        <v>17</v>
      </c>
    </row>
    <row r="834" spans="1:11">
      <c r="A834" t="s">
        <v>988</v>
      </c>
      <c r="B834">
        <v>1.53910092628291</v>
      </c>
      <c r="C834" s="1">
        <v>2.2750134316767e-149</v>
      </c>
      <c r="D834" s="1">
        <v>6.25173691024758e-147</v>
      </c>
      <c r="E834" t="s">
        <v>12</v>
      </c>
      <c r="F834" t="s">
        <v>989</v>
      </c>
      <c r="G834">
        <v>9133</v>
      </c>
      <c r="H834">
        <v>15</v>
      </c>
      <c r="I834">
        <v>59105078</v>
      </c>
      <c r="J834">
        <v>59125045</v>
      </c>
      <c r="K834" t="s">
        <v>17</v>
      </c>
    </row>
    <row r="835" spans="1:11">
      <c r="A835" t="s">
        <v>990</v>
      </c>
      <c r="B835">
        <v>1.91148760822776</v>
      </c>
      <c r="C835">
        <v>0</v>
      </c>
      <c r="D835">
        <v>0</v>
      </c>
      <c r="E835" t="s">
        <v>12</v>
      </c>
      <c r="F835" t="s">
        <v>991</v>
      </c>
      <c r="G835">
        <v>891</v>
      </c>
      <c r="H835">
        <v>5</v>
      </c>
      <c r="I835">
        <v>69167010</v>
      </c>
      <c r="J835">
        <v>69178245</v>
      </c>
      <c r="K835" t="s">
        <v>17</v>
      </c>
    </row>
    <row r="836" spans="1:11">
      <c r="A836" t="s">
        <v>992</v>
      </c>
      <c r="B836">
        <v>1.67941281431883</v>
      </c>
      <c r="C836" s="1">
        <v>2.18445008440237e-114</v>
      </c>
      <c r="D836" s="1">
        <v>3.91491445561156e-112</v>
      </c>
      <c r="E836" t="s">
        <v>12</v>
      </c>
      <c r="F836" t="s">
        <v>993</v>
      </c>
      <c r="G836">
        <v>890</v>
      </c>
      <c r="H836">
        <v>4</v>
      </c>
      <c r="I836">
        <v>121816444</v>
      </c>
      <c r="J836">
        <v>121823933</v>
      </c>
      <c r="K836" t="s">
        <v>14</v>
      </c>
    </row>
    <row r="837" spans="1:11">
      <c r="A837" t="s">
        <v>1964</v>
      </c>
      <c r="B837">
        <v>1.01236982945111</v>
      </c>
      <c r="C837" s="1">
        <v>5.29845896676153e-5</v>
      </c>
      <c r="D837">
        <v>0.000247117536331648</v>
      </c>
      <c r="E837" t="s">
        <v>12</v>
      </c>
      <c r="F837" t="s">
        <v>1965</v>
      </c>
      <c r="G837">
        <v>154091</v>
      </c>
      <c r="H837">
        <v>6</v>
      </c>
      <c r="I837">
        <v>133988697</v>
      </c>
      <c r="J837">
        <v>134052636</v>
      </c>
      <c r="K837" t="s">
        <v>14</v>
      </c>
    </row>
    <row r="838" spans="1:11">
      <c r="A838" t="s">
        <v>1966</v>
      </c>
      <c r="B838">
        <v>-1.11236703092632</v>
      </c>
      <c r="C838">
        <v>0.0136016397895345</v>
      </c>
      <c r="D838">
        <v>0.038972583909677</v>
      </c>
      <c r="E838" t="s">
        <v>21</v>
      </c>
      <c r="F838" t="s">
        <v>1967</v>
      </c>
      <c r="G838">
        <v>11126</v>
      </c>
      <c r="H838">
        <v>1</v>
      </c>
      <c r="I838">
        <v>145719471</v>
      </c>
      <c r="J838">
        <v>145739288</v>
      </c>
      <c r="K838" t="s">
        <v>17</v>
      </c>
    </row>
    <row r="839" spans="1:11">
      <c r="A839" t="s">
        <v>1968</v>
      </c>
      <c r="B839">
        <v>1.3965810829687</v>
      </c>
      <c r="C839">
        <v>0.00314139685422978</v>
      </c>
      <c r="D839">
        <v>0.0106207659392513</v>
      </c>
      <c r="E839" t="s">
        <v>12</v>
      </c>
      <c r="F839" t="s">
        <v>1969</v>
      </c>
      <c r="G839">
        <v>642946</v>
      </c>
      <c r="H839">
        <v>1</v>
      </c>
      <c r="I839">
        <v>212852108</v>
      </c>
      <c r="J839">
        <v>212858088</v>
      </c>
      <c r="K839" t="s">
        <v>14</v>
      </c>
    </row>
    <row r="840" spans="1:11">
      <c r="A840" t="s">
        <v>1970</v>
      </c>
      <c r="B840">
        <v>1.18817247907307</v>
      </c>
      <c r="C840" s="1">
        <v>4.73601113234204e-45</v>
      </c>
      <c r="D840" s="1">
        <v>2.14998214620197e-43</v>
      </c>
      <c r="E840" t="s">
        <v>12</v>
      </c>
      <c r="F840" t="s">
        <v>1971</v>
      </c>
      <c r="G840">
        <v>81839</v>
      </c>
      <c r="H840">
        <v>1</v>
      </c>
      <c r="I840">
        <v>115641953</v>
      </c>
      <c r="J840">
        <v>115698224</v>
      </c>
      <c r="K840" t="s">
        <v>17</v>
      </c>
    </row>
    <row r="841" spans="1:11">
      <c r="A841" t="s">
        <v>1972</v>
      </c>
      <c r="B841">
        <v>1.63226006463716</v>
      </c>
      <c r="C841">
        <v>0.0156103452147843</v>
      </c>
      <c r="D841">
        <v>0.0439160817467518</v>
      </c>
      <c r="E841" t="s">
        <v>12</v>
      </c>
      <c r="F841" t="s">
        <v>1973</v>
      </c>
      <c r="G841">
        <v>283460</v>
      </c>
      <c r="H841">
        <v>12</v>
      </c>
      <c r="I841">
        <v>120941728</v>
      </c>
      <c r="J841">
        <v>120980965</v>
      </c>
      <c r="K841" t="s">
        <v>14</v>
      </c>
    </row>
    <row r="842" spans="1:11">
      <c r="A842" t="s">
        <v>1974</v>
      </c>
      <c r="B842">
        <v>-1.60054264016319</v>
      </c>
      <c r="C842" s="1">
        <v>5.98794876890318e-11</v>
      </c>
      <c r="D842" s="1">
        <v>5.50698902842903e-10</v>
      </c>
      <c r="E842" t="s">
        <v>21</v>
      </c>
      <c r="F842" t="s">
        <v>1975</v>
      </c>
      <c r="G842">
        <v>29126</v>
      </c>
      <c r="H842">
        <v>9</v>
      </c>
      <c r="I842">
        <v>5450503</v>
      </c>
      <c r="J842">
        <v>5470566</v>
      </c>
      <c r="K842" t="s">
        <v>17</v>
      </c>
    </row>
    <row r="843" spans="1:11">
      <c r="A843" t="s">
        <v>1976</v>
      </c>
      <c r="B843">
        <v>1.51184336580138</v>
      </c>
      <c r="C843">
        <v>0.00953787036656124</v>
      </c>
      <c r="D843">
        <v>0.0284397436711266</v>
      </c>
      <c r="E843" t="s">
        <v>12</v>
      </c>
      <c r="F843" t="s">
        <v>1977</v>
      </c>
      <c r="G843">
        <v>57134</v>
      </c>
      <c r="H843">
        <v>1</v>
      </c>
      <c r="I843">
        <v>25617468</v>
      </c>
      <c r="J843">
        <v>25786207</v>
      </c>
      <c r="K843" t="s">
        <v>17</v>
      </c>
    </row>
    <row r="844" spans="1:11">
      <c r="A844" t="s">
        <v>994</v>
      </c>
      <c r="B844">
        <v>1.24782240331903</v>
      </c>
      <c r="C844" s="1">
        <v>2.89028512557118e-7</v>
      </c>
      <c r="D844" s="1">
        <v>1.83344956719058e-6</v>
      </c>
      <c r="E844" t="s">
        <v>12</v>
      </c>
      <c r="F844" t="s">
        <v>995</v>
      </c>
      <c r="G844">
        <v>4130</v>
      </c>
      <c r="H844">
        <v>15</v>
      </c>
      <c r="I844">
        <v>43510958</v>
      </c>
      <c r="J844">
        <v>43531620</v>
      </c>
      <c r="K844" t="s">
        <v>17</v>
      </c>
    </row>
    <row r="845" spans="1:11">
      <c r="A845" t="s">
        <v>996</v>
      </c>
      <c r="B845">
        <v>1.20956802291011</v>
      </c>
      <c r="C845" s="1">
        <v>2.17831143519303e-15</v>
      </c>
      <c r="D845" s="1">
        <v>2.78677831653187e-14</v>
      </c>
      <c r="E845" t="s">
        <v>12</v>
      </c>
      <c r="F845" t="s">
        <v>997</v>
      </c>
      <c r="G845">
        <v>79622</v>
      </c>
      <c r="H845">
        <v>16</v>
      </c>
      <c r="I845">
        <v>53010</v>
      </c>
      <c r="J845">
        <v>57669</v>
      </c>
      <c r="K845" t="s">
        <v>17</v>
      </c>
    </row>
    <row r="846" spans="1:11">
      <c r="A846" t="s">
        <v>998</v>
      </c>
      <c r="B846">
        <v>-1.49953330528613</v>
      </c>
      <c r="C846" s="1">
        <v>6.04222478752294e-135</v>
      </c>
      <c r="D846" s="1">
        <v>1.39921632439155e-132</v>
      </c>
      <c r="E846" t="s">
        <v>21</v>
      </c>
      <c r="F846" t="s">
        <v>999</v>
      </c>
      <c r="G846">
        <v>3491</v>
      </c>
      <c r="H846">
        <v>1</v>
      </c>
      <c r="I846">
        <v>85580761</v>
      </c>
      <c r="J846">
        <v>85583962</v>
      </c>
      <c r="K846" t="s">
        <v>17</v>
      </c>
    </row>
    <row r="847" spans="1:11">
      <c r="A847" t="s">
        <v>1978</v>
      </c>
      <c r="B847">
        <v>-1.11691972258268</v>
      </c>
      <c r="C847" s="1">
        <v>3.39917844376538e-14</v>
      </c>
      <c r="D847" s="1">
        <v>4.01013553096763e-13</v>
      </c>
      <c r="E847" t="s">
        <v>21</v>
      </c>
      <c r="F847" t="s">
        <v>1979</v>
      </c>
      <c r="G847">
        <v>202</v>
      </c>
      <c r="H847">
        <v>6</v>
      </c>
      <c r="I847">
        <v>106360808</v>
      </c>
      <c r="J847">
        <v>106571978</v>
      </c>
      <c r="K847" t="s">
        <v>17</v>
      </c>
    </row>
    <row r="848" spans="1:11">
      <c r="A848" t="s">
        <v>1980</v>
      </c>
      <c r="B848">
        <v>-1.43886122060928</v>
      </c>
      <c r="C848" s="1">
        <v>5.47476589224618e-131</v>
      </c>
      <c r="D848" s="1">
        <v>1.25372138932437e-128</v>
      </c>
      <c r="E848" t="s">
        <v>21</v>
      </c>
      <c r="F848" t="s">
        <v>1981</v>
      </c>
      <c r="G848">
        <v>7378</v>
      </c>
      <c r="H848">
        <v>7</v>
      </c>
      <c r="I848">
        <v>48088628</v>
      </c>
      <c r="J848">
        <v>48108733</v>
      </c>
      <c r="K848" t="s">
        <v>17</v>
      </c>
    </row>
    <row r="849" spans="1:11">
      <c r="A849" t="s">
        <v>1982</v>
      </c>
      <c r="B849">
        <v>-1.47853658932016</v>
      </c>
      <c r="C849">
        <v>0.00145478661982162</v>
      </c>
      <c r="D849">
        <v>0.00528430599832985</v>
      </c>
      <c r="E849" t="s">
        <v>21</v>
      </c>
      <c r="F849" t="s">
        <v>1983</v>
      </c>
      <c r="G849">
        <v>9201</v>
      </c>
      <c r="H849">
        <v>13</v>
      </c>
      <c r="I849">
        <v>35768652</v>
      </c>
      <c r="J849">
        <v>36131306</v>
      </c>
      <c r="K849" t="s">
        <v>14</v>
      </c>
    </row>
    <row r="850" spans="1:11">
      <c r="A850" t="s">
        <v>105</v>
      </c>
      <c r="B850">
        <v>1.21018566718551</v>
      </c>
      <c r="C850">
        <v>0.0126023028789107</v>
      </c>
      <c r="D850">
        <v>0.0364640547991506</v>
      </c>
      <c r="E850" t="s">
        <v>12</v>
      </c>
      <c r="F850" t="s">
        <v>106</v>
      </c>
      <c r="G850">
        <v>100506286</v>
      </c>
      <c r="H850">
        <v>2</v>
      </c>
      <c r="I850">
        <v>101151660</v>
      </c>
      <c r="J850">
        <v>101155412</v>
      </c>
      <c r="K850" t="s">
        <v>17</v>
      </c>
    </row>
    <row r="851" spans="1:11">
      <c r="A851" t="s">
        <v>1008</v>
      </c>
      <c r="B851">
        <v>1.39564815862988</v>
      </c>
      <c r="C851" s="1">
        <v>7.17099227243439e-55</v>
      </c>
      <c r="D851" s="1">
        <v>4.25919742751795e-53</v>
      </c>
      <c r="E851" t="s">
        <v>12</v>
      </c>
      <c r="F851" t="s">
        <v>1009</v>
      </c>
      <c r="G851">
        <v>9212</v>
      </c>
      <c r="H851">
        <v>17</v>
      </c>
      <c r="I851">
        <v>8204733</v>
      </c>
      <c r="J851">
        <v>8210600</v>
      </c>
      <c r="K851" t="s">
        <v>14</v>
      </c>
    </row>
    <row r="852" spans="1:11">
      <c r="A852" t="s">
        <v>1010</v>
      </c>
      <c r="B852">
        <v>1.61077706850839</v>
      </c>
      <c r="C852" s="1">
        <v>2.17822172081908e-227</v>
      </c>
      <c r="D852" s="1">
        <v>1.15110640169439e-224</v>
      </c>
      <c r="E852" t="s">
        <v>12</v>
      </c>
      <c r="F852" t="s">
        <v>1011</v>
      </c>
      <c r="G852">
        <v>6790</v>
      </c>
      <c r="H852">
        <v>20</v>
      </c>
      <c r="I852">
        <v>56369389</v>
      </c>
      <c r="J852">
        <v>56392337</v>
      </c>
      <c r="K852" t="s">
        <v>14</v>
      </c>
    </row>
    <row r="853" spans="1:11">
      <c r="A853" t="s">
        <v>1984</v>
      </c>
      <c r="B853">
        <v>2.20790724520327</v>
      </c>
      <c r="C853">
        <v>0.00762975003881322</v>
      </c>
      <c r="D853">
        <v>0.0233480546844752</v>
      </c>
      <c r="E853" t="s">
        <v>12</v>
      </c>
      <c r="F853" t="s">
        <v>1985</v>
      </c>
      <c r="G853">
        <v>79628</v>
      </c>
      <c r="H853">
        <v>5</v>
      </c>
      <c r="I853">
        <v>148923639</v>
      </c>
      <c r="J853">
        <v>149063163</v>
      </c>
      <c r="K853" t="s">
        <v>14</v>
      </c>
    </row>
    <row r="854" spans="1:11">
      <c r="A854" t="s">
        <v>1986</v>
      </c>
      <c r="B854">
        <v>1.06033346069352</v>
      </c>
      <c r="C854">
        <v>0.0116551243592857</v>
      </c>
      <c r="D854">
        <v>0.0340051122656963</v>
      </c>
      <c r="E854" t="s">
        <v>12</v>
      </c>
      <c r="F854" t="s">
        <v>1987</v>
      </c>
      <c r="G854">
        <v>222171</v>
      </c>
      <c r="H854">
        <v>7</v>
      </c>
      <c r="I854">
        <v>29563811</v>
      </c>
      <c r="J854">
        <v>29567295</v>
      </c>
      <c r="K854" t="s">
        <v>17</v>
      </c>
    </row>
    <row r="855" spans="1:11">
      <c r="A855" t="s">
        <v>1012</v>
      </c>
      <c r="B855">
        <v>1.59754389277892</v>
      </c>
      <c r="C855" s="1">
        <v>3.74242197986317e-150</v>
      </c>
      <c r="D855" s="1">
        <v>1.04231509466189e-147</v>
      </c>
      <c r="E855" t="s">
        <v>12</v>
      </c>
      <c r="F855" t="s">
        <v>1013</v>
      </c>
      <c r="G855">
        <v>55771</v>
      </c>
      <c r="H855">
        <v>17</v>
      </c>
      <c r="I855">
        <v>59155499</v>
      </c>
      <c r="J855">
        <v>59204705</v>
      </c>
      <c r="K855" t="s">
        <v>17</v>
      </c>
    </row>
    <row r="856" spans="1:11">
      <c r="A856" t="s">
        <v>1988</v>
      </c>
      <c r="B856">
        <v>-1.22786638974526</v>
      </c>
      <c r="C856" s="1">
        <v>1.18412885941993e-18</v>
      </c>
      <c r="D856" s="1">
        <v>1.88892382296012e-17</v>
      </c>
      <c r="E856" t="s">
        <v>21</v>
      </c>
      <c r="F856" t="s">
        <v>1989</v>
      </c>
      <c r="G856">
        <v>118429</v>
      </c>
      <c r="H856">
        <v>4</v>
      </c>
      <c r="I856">
        <v>79901149</v>
      </c>
      <c r="J856">
        <v>80125454</v>
      </c>
      <c r="K856" t="s">
        <v>14</v>
      </c>
    </row>
    <row r="857" spans="1:11">
      <c r="A857" t="s">
        <v>1990</v>
      </c>
      <c r="B857">
        <v>-4.31572564663726</v>
      </c>
      <c r="C857">
        <v>0.00689230884831163</v>
      </c>
      <c r="D857">
        <v>0.021364187902497</v>
      </c>
      <c r="E857" t="s">
        <v>21</v>
      </c>
      <c r="F857" t="s">
        <v>1991</v>
      </c>
      <c r="G857">
        <v>3</v>
      </c>
      <c r="H857">
        <v>12</v>
      </c>
      <c r="I857">
        <v>9228533</v>
      </c>
      <c r="J857">
        <v>9275817</v>
      </c>
      <c r="K857" t="s">
        <v>14</v>
      </c>
    </row>
    <row r="858" spans="1:11">
      <c r="A858" t="s">
        <v>1014</v>
      </c>
      <c r="B858">
        <v>-1.36459104136992</v>
      </c>
      <c r="C858">
        <v>0.000319837489471259</v>
      </c>
      <c r="D858">
        <v>0.00131207218511199</v>
      </c>
      <c r="E858" t="s">
        <v>21</v>
      </c>
      <c r="F858" t="s">
        <v>1015</v>
      </c>
      <c r="G858">
        <v>4139</v>
      </c>
      <c r="H858">
        <v>1</v>
      </c>
      <c r="I858">
        <v>220528183</v>
      </c>
      <c r="J858">
        <v>220664461</v>
      </c>
      <c r="K858" t="s">
        <v>17</v>
      </c>
    </row>
    <row r="859" spans="1:11">
      <c r="A859" t="s">
        <v>1992</v>
      </c>
      <c r="B859">
        <v>2.57719218105757</v>
      </c>
      <c r="C859">
        <v>0.00423120449761071</v>
      </c>
      <c r="D859">
        <v>0.0138905901076389</v>
      </c>
      <c r="E859" t="s">
        <v>12</v>
      </c>
      <c r="F859" t="s">
        <v>1993</v>
      </c>
      <c r="G859">
        <v>163589</v>
      </c>
      <c r="H859">
        <v>1</v>
      </c>
      <c r="I859">
        <v>179591613</v>
      </c>
      <c r="J859">
        <v>179691272</v>
      </c>
      <c r="K859" t="s">
        <v>17</v>
      </c>
    </row>
    <row r="860" spans="1:11">
      <c r="A860" t="s">
        <v>1994</v>
      </c>
      <c r="B860">
        <v>1.43113645003085</v>
      </c>
      <c r="C860">
        <v>0.00596615487062425</v>
      </c>
      <c r="D860">
        <v>0.0188200597292195</v>
      </c>
      <c r="E860" t="s">
        <v>12</v>
      </c>
      <c r="F860" t="s">
        <v>1995</v>
      </c>
      <c r="G860">
        <v>678655</v>
      </c>
      <c r="H860">
        <v>12</v>
      </c>
      <c r="I860">
        <v>6439001</v>
      </c>
      <c r="J860">
        <v>6451567</v>
      </c>
      <c r="K860" t="s">
        <v>14</v>
      </c>
    </row>
    <row r="861" spans="1:11">
      <c r="A861" t="s">
        <v>1996</v>
      </c>
      <c r="B861">
        <v>1.56388324688333</v>
      </c>
      <c r="C861">
        <v>0.000233474028791464</v>
      </c>
      <c r="D861">
        <v>0.000981819982328517</v>
      </c>
      <c r="E861" t="s">
        <v>12</v>
      </c>
      <c r="F861" t="s">
        <v>1997</v>
      </c>
      <c r="G861">
        <v>100130522</v>
      </c>
      <c r="H861">
        <v>18</v>
      </c>
      <c r="I861">
        <v>80147924</v>
      </c>
      <c r="J861">
        <v>80178432</v>
      </c>
      <c r="K861" t="s">
        <v>17</v>
      </c>
    </row>
    <row r="862" spans="1:11">
      <c r="A862" t="s">
        <v>1998</v>
      </c>
      <c r="B862">
        <v>-1.23591731911211</v>
      </c>
      <c r="C862" s="1">
        <v>8.71316637811439e-33</v>
      </c>
      <c r="D862" s="1">
        <v>2.59881851017276e-31</v>
      </c>
      <c r="E862" t="s">
        <v>21</v>
      </c>
      <c r="F862" t="s">
        <v>1999</v>
      </c>
      <c r="G862">
        <v>388272</v>
      </c>
      <c r="H862">
        <v>16</v>
      </c>
      <c r="I862">
        <v>46796607</v>
      </c>
      <c r="J862">
        <v>46831411</v>
      </c>
      <c r="K862" t="s">
        <v>14</v>
      </c>
    </row>
    <row r="863" spans="1:11">
      <c r="A863" t="s">
        <v>2000</v>
      </c>
      <c r="B863">
        <v>1.21809959730588</v>
      </c>
      <c r="C863" s="1">
        <v>1.67820884017372e-6</v>
      </c>
      <c r="D863" s="1">
        <v>9.68848296806173e-6</v>
      </c>
      <c r="E863" t="s">
        <v>12</v>
      </c>
      <c r="F863" t="s">
        <v>2001</v>
      </c>
      <c r="G863">
        <v>404550</v>
      </c>
      <c r="H863">
        <v>16</v>
      </c>
      <c r="I863">
        <v>85690084</v>
      </c>
      <c r="J863">
        <v>85751129</v>
      </c>
      <c r="K863" t="s">
        <v>14</v>
      </c>
    </row>
    <row r="864" spans="1:11">
      <c r="A864" t="s">
        <v>2002</v>
      </c>
      <c r="B864">
        <v>1.18600691718636</v>
      </c>
      <c r="C864" s="1">
        <v>2.78244135054576e-42</v>
      </c>
      <c r="D864" s="1">
        <v>1.1679453408299e-40</v>
      </c>
      <c r="E864" t="s">
        <v>12</v>
      </c>
      <c r="F864" t="s">
        <v>2003</v>
      </c>
      <c r="G864">
        <v>80307</v>
      </c>
      <c r="H864">
        <v>20</v>
      </c>
      <c r="I864">
        <v>35558737</v>
      </c>
      <c r="J864">
        <v>35607562</v>
      </c>
      <c r="K864" t="s">
        <v>14</v>
      </c>
    </row>
    <row r="865" spans="1:11">
      <c r="A865" t="s">
        <v>2004</v>
      </c>
      <c r="B865">
        <v>-1.02262072127795</v>
      </c>
      <c r="C865" s="1">
        <v>1.65852732793259e-15</v>
      </c>
      <c r="D865" s="1">
        <v>2.1525345232173e-14</v>
      </c>
      <c r="E865" t="s">
        <v>21</v>
      </c>
      <c r="F865" t="s">
        <v>2005</v>
      </c>
      <c r="G865">
        <v>283951</v>
      </c>
      <c r="H865">
        <v>16</v>
      </c>
      <c r="I865">
        <v>1419744</v>
      </c>
      <c r="J865">
        <v>1420800</v>
      </c>
      <c r="K865" t="s">
        <v>14</v>
      </c>
    </row>
    <row r="866" spans="1:11">
      <c r="A866" t="s">
        <v>2006</v>
      </c>
      <c r="B866">
        <v>1.01493685362016</v>
      </c>
      <c r="C866">
        <v>0.0179352475237658</v>
      </c>
      <c r="D866">
        <v>0.0495436873696306</v>
      </c>
      <c r="E866" t="s">
        <v>12</v>
      </c>
      <c r="F866" t="s">
        <v>2007</v>
      </c>
      <c r="G866">
        <v>7111</v>
      </c>
      <c r="H866">
        <v>9</v>
      </c>
      <c r="I866">
        <v>97501180</v>
      </c>
      <c r="J866">
        <v>97601748</v>
      </c>
      <c r="K866" t="s">
        <v>17</v>
      </c>
    </row>
    <row r="867" spans="1:11">
      <c r="A867" t="s">
        <v>1016</v>
      </c>
      <c r="B867">
        <v>-1.2291161762619</v>
      </c>
      <c r="C867" s="1">
        <v>1.91381552674812e-6</v>
      </c>
      <c r="D867" s="1">
        <v>1.09535512375114e-5</v>
      </c>
      <c r="E867" t="s">
        <v>21</v>
      </c>
      <c r="F867" t="s">
        <v>1017</v>
      </c>
      <c r="G867">
        <v>109617013</v>
      </c>
      <c r="H867">
        <v>5</v>
      </c>
      <c r="I867">
        <v>138558970</v>
      </c>
      <c r="J867">
        <v>138559039</v>
      </c>
      <c r="K867" t="s">
        <v>14</v>
      </c>
    </row>
    <row r="868" spans="1:11">
      <c r="A868" t="s">
        <v>1018</v>
      </c>
      <c r="B868">
        <v>1.09301502709185</v>
      </c>
      <c r="C868" s="1">
        <v>5.5910036116344e-30</v>
      </c>
      <c r="D868" s="1">
        <v>1.4926241507226e-28</v>
      </c>
      <c r="E868" t="s">
        <v>12</v>
      </c>
      <c r="F868" t="s">
        <v>1019</v>
      </c>
      <c r="G868">
        <v>55789</v>
      </c>
      <c r="H868">
        <v>5</v>
      </c>
      <c r="I868">
        <v>60596912</v>
      </c>
      <c r="J868">
        <v>60700190</v>
      </c>
      <c r="K868" t="s">
        <v>14</v>
      </c>
    </row>
    <row r="869" spans="1:11">
      <c r="A869" t="s">
        <v>1020</v>
      </c>
      <c r="B869">
        <v>-1.93636143158889</v>
      </c>
      <c r="C869" s="1">
        <v>3.95135942694089e-10</v>
      </c>
      <c r="D869" s="1">
        <v>3.40457850289514e-9</v>
      </c>
      <c r="E869" t="s">
        <v>21</v>
      </c>
      <c r="F869" t="s">
        <v>1021</v>
      </c>
      <c r="G869">
        <v>9099</v>
      </c>
      <c r="H869">
        <v>11</v>
      </c>
      <c r="I869">
        <v>119355215</v>
      </c>
      <c r="J869">
        <v>119381726</v>
      </c>
      <c r="K869" t="s">
        <v>14</v>
      </c>
    </row>
    <row r="870" spans="1:11">
      <c r="A870" t="s">
        <v>1022</v>
      </c>
      <c r="B870">
        <v>1.24037324691282</v>
      </c>
      <c r="C870" s="1">
        <v>1.27307331176552e-98</v>
      </c>
      <c r="D870" s="1">
        <v>1.88762884571852e-96</v>
      </c>
      <c r="E870" t="s">
        <v>12</v>
      </c>
      <c r="F870" t="s">
        <v>1023</v>
      </c>
      <c r="G870">
        <v>3161</v>
      </c>
      <c r="H870">
        <v>5</v>
      </c>
      <c r="I870">
        <v>163460203</v>
      </c>
      <c r="J870">
        <v>163491945</v>
      </c>
      <c r="K870" t="s">
        <v>17</v>
      </c>
    </row>
    <row r="871" spans="1:11">
      <c r="A871" t="s">
        <v>1024</v>
      </c>
      <c r="B871">
        <v>1.8990342223468</v>
      </c>
      <c r="C871" s="1">
        <v>6.47382952932976e-12</v>
      </c>
      <c r="D871" s="1">
        <v>6.51492317380304e-11</v>
      </c>
      <c r="E871" t="s">
        <v>12</v>
      </c>
      <c r="F871" t="s">
        <v>1025</v>
      </c>
      <c r="G871">
        <v>283870</v>
      </c>
      <c r="H871">
        <v>16</v>
      </c>
      <c r="I871">
        <v>2209253</v>
      </c>
      <c r="J871">
        <v>2211950</v>
      </c>
      <c r="K871" t="s">
        <v>14</v>
      </c>
    </row>
    <row r="872" spans="1:11">
      <c r="A872" t="s">
        <v>1026</v>
      </c>
      <c r="B872">
        <v>2.6606422438334</v>
      </c>
      <c r="C872">
        <v>0.00224406077703766</v>
      </c>
      <c r="D872">
        <v>0.00783368777350035</v>
      </c>
      <c r="E872" t="s">
        <v>12</v>
      </c>
      <c r="F872" t="s">
        <v>1027</v>
      </c>
      <c r="G872">
        <v>973</v>
      </c>
      <c r="H872">
        <v>19</v>
      </c>
      <c r="I872">
        <v>41877120</v>
      </c>
      <c r="J872">
        <v>41881372</v>
      </c>
      <c r="K872" t="s">
        <v>17</v>
      </c>
    </row>
    <row r="873" spans="1:11">
      <c r="A873" t="s">
        <v>1028</v>
      </c>
      <c r="B873">
        <v>1.29569634404466</v>
      </c>
      <c r="C873" s="1">
        <v>8.29013869286436e-25</v>
      </c>
      <c r="D873" s="1">
        <v>1.77424463613639e-23</v>
      </c>
      <c r="E873" t="s">
        <v>12</v>
      </c>
      <c r="F873" t="s">
        <v>1029</v>
      </c>
      <c r="G873">
        <v>4147</v>
      </c>
      <c r="H873">
        <v>8</v>
      </c>
      <c r="I873">
        <v>97868840</v>
      </c>
      <c r="J873">
        <v>98036716</v>
      </c>
      <c r="K873" t="s">
        <v>17</v>
      </c>
    </row>
    <row r="874" spans="1:11">
      <c r="A874" t="s">
        <v>1030</v>
      </c>
      <c r="B874">
        <v>1.11603006752651</v>
      </c>
      <c r="C874" s="1">
        <v>8.45619902260794e-12</v>
      </c>
      <c r="D874" s="1">
        <v>8.4275755249492e-11</v>
      </c>
      <c r="E874" t="s">
        <v>12</v>
      </c>
      <c r="F874" t="s">
        <v>1031</v>
      </c>
      <c r="G874">
        <v>51702</v>
      </c>
      <c r="H874">
        <v>1</v>
      </c>
      <c r="I874">
        <v>17249098</v>
      </c>
      <c r="J874">
        <v>17284233</v>
      </c>
      <c r="K874" t="s">
        <v>17</v>
      </c>
    </row>
    <row r="875" spans="1:11">
      <c r="A875" t="s">
        <v>2008</v>
      </c>
      <c r="B875">
        <v>1.22138533681828</v>
      </c>
      <c r="C875" s="1">
        <v>7.05054644738673e-27</v>
      </c>
      <c r="D875" s="1">
        <v>1.65503146105513e-25</v>
      </c>
      <c r="E875" t="s">
        <v>12</v>
      </c>
      <c r="F875" t="s">
        <v>2009</v>
      </c>
      <c r="G875">
        <v>222962</v>
      </c>
      <c r="H875">
        <v>7</v>
      </c>
      <c r="I875">
        <v>5274369</v>
      </c>
      <c r="J875">
        <v>5306870</v>
      </c>
      <c r="K875" t="s">
        <v>17</v>
      </c>
    </row>
    <row r="876" spans="1:11">
      <c r="A876" t="s">
        <v>1034</v>
      </c>
      <c r="B876">
        <v>1.70549378603624</v>
      </c>
      <c r="C876" s="1">
        <v>3.88168298084549e-35</v>
      </c>
      <c r="D876" s="1">
        <v>1.28619752789752e-33</v>
      </c>
      <c r="E876" t="s">
        <v>12</v>
      </c>
      <c r="F876" t="s">
        <v>1035</v>
      </c>
      <c r="G876">
        <v>9401</v>
      </c>
      <c r="H876">
        <v>8</v>
      </c>
      <c r="I876">
        <v>144511288</v>
      </c>
      <c r="J876">
        <v>144517845</v>
      </c>
      <c r="K876" t="s">
        <v>14</v>
      </c>
    </row>
    <row r="877" spans="1:11">
      <c r="A877" t="s">
        <v>1036</v>
      </c>
      <c r="B877">
        <v>1.20255955904277</v>
      </c>
      <c r="C877" s="1">
        <v>2.05904080726463e-45</v>
      </c>
      <c r="D877" s="1">
        <v>9.40949690415165e-44</v>
      </c>
      <c r="E877" t="s">
        <v>12</v>
      </c>
      <c r="F877" t="s">
        <v>1037</v>
      </c>
      <c r="G877">
        <v>10926</v>
      </c>
      <c r="H877">
        <v>7</v>
      </c>
      <c r="I877">
        <v>87876216</v>
      </c>
      <c r="J877">
        <v>87909541</v>
      </c>
      <c r="K877" t="s">
        <v>17</v>
      </c>
    </row>
    <row r="878" spans="1:11">
      <c r="A878" t="s">
        <v>1038</v>
      </c>
      <c r="B878">
        <v>2.03123219896851</v>
      </c>
      <c r="C878">
        <v>0.0171177782656456</v>
      </c>
      <c r="D878">
        <v>0.0475852994409167</v>
      </c>
      <c r="E878" t="s">
        <v>12</v>
      </c>
      <c r="F878" t="s">
        <v>1039</v>
      </c>
      <c r="G878">
        <v>25884</v>
      </c>
      <c r="H878">
        <v>11</v>
      </c>
      <c r="I878">
        <v>74696429</v>
      </c>
      <c r="J878">
        <v>74731385</v>
      </c>
      <c r="K878" t="s">
        <v>14</v>
      </c>
    </row>
    <row r="879" spans="1:11">
      <c r="A879" t="s">
        <v>2010</v>
      </c>
      <c r="B879">
        <v>1.70386642283642</v>
      </c>
      <c r="C879">
        <v>0.000422872453931042</v>
      </c>
      <c r="D879">
        <v>0.00170255934274639</v>
      </c>
      <c r="E879" t="s">
        <v>12</v>
      </c>
      <c r="F879" t="s">
        <v>2011</v>
      </c>
      <c r="G879">
        <v>83481</v>
      </c>
      <c r="H879">
        <v>8</v>
      </c>
      <c r="I879">
        <v>143857324</v>
      </c>
      <c r="J879">
        <v>143878464</v>
      </c>
      <c r="K879" t="s">
        <v>14</v>
      </c>
    </row>
    <row r="880" spans="1:11">
      <c r="A880" t="s">
        <v>2012</v>
      </c>
      <c r="B880">
        <v>1.01346863590072</v>
      </c>
      <c r="C880" s="1">
        <v>2.32189801314047e-6</v>
      </c>
      <c r="D880" s="1">
        <v>1.31395711287274e-5</v>
      </c>
      <c r="E880" t="s">
        <v>12</v>
      </c>
      <c r="F880" t="s">
        <v>2013</v>
      </c>
      <c r="G880">
        <v>154467</v>
      </c>
      <c r="H880">
        <v>6</v>
      </c>
      <c r="I880">
        <v>37482920</v>
      </c>
      <c r="J880">
        <v>37499922</v>
      </c>
      <c r="K880" t="s">
        <v>14</v>
      </c>
    </row>
    <row r="881" spans="1:11">
      <c r="A881" t="s">
        <v>2014</v>
      </c>
      <c r="B881">
        <v>-1.3589470481378</v>
      </c>
      <c r="C881">
        <v>0.00107061021675925</v>
      </c>
      <c r="D881">
        <v>0.00400023142991447</v>
      </c>
      <c r="E881" t="s">
        <v>21</v>
      </c>
      <c r="F881" t="s">
        <v>2015</v>
      </c>
      <c r="G881">
        <v>728591</v>
      </c>
      <c r="H881">
        <v>13</v>
      </c>
      <c r="I881">
        <v>36222008</v>
      </c>
      <c r="J881">
        <v>36297840</v>
      </c>
      <c r="K881" t="s">
        <v>14</v>
      </c>
    </row>
    <row r="882" spans="1:11">
      <c r="A882" t="s">
        <v>1040</v>
      </c>
      <c r="B882">
        <v>1.58863685112177</v>
      </c>
      <c r="C882" s="1">
        <v>5.89910584430931e-31</v>
      </c>
      <c r="D882" s="1">
        <v>1.65190993819585e-29</v>
      </c>
      <c r="E882" t="s">
        <v>12</v>
      </c>
      <c r="F882" t="s">
        <v>1041</v>
      </c>
      <c r="G882">
        <v>84904</v>
      </c>
      <c r="H882">
        <v>9</v>
      </c>
      <c r="I882">
        <v>35658875</v>
      </c>
      <c r="J882">
        <v>35675866</v>
      </c>
      <c r="K882" t="s">
        <v>14</v>
      </c>
    </row>
    <row r="883" spans="1:11">
      <c r="A883" t="s">
        <v>2016</v>
      </c>
      <c r="B883">
        <v>2.59076406489982</v>
      </c>
      <c r="C883">
        <v>0.0138579924605582</v>
      </c>
      <c r="D883">
        <v>0.0396354738568006</v>
      </c>
      <c r="E883" t="s">
        <v>12</v>
      </c>
      <c r="F883" t="s">
        <v>2017</v>
      </c>
      <c r="G883">
        <v>2852</v>
      </c>
      <c r="H883">
        <v>7</v>
      </c>
      <c r="I883">
        <v>1082208</v>
      </c>
      <c r="J883">
        <v>1093815</v>
      </c>
      <c r="K883" t="s">
        <v>17</v>
      </c>
    </row>
    <row r="884" spans="1:11">
      <c r="A884" t="s">
        <v>2018</v>
      </c>
      <c r="B884">
        <v>-1.12997622409435</v>
      </c>
      <c r="C884" s="1">
        <v>4.95230646107556e-86</v>
      </c>
      <c r="D884" s="1">
        <v>5.79926341833905e-84</v>
      </c>
      <c r="E884" t="s">
        <v>21</v>
      </c>
      <c r="F884" t="s">
        <v>2019</v>
      </c>
      <c r="G884">
        <v>8780</v>
      </c>
      <c r="H884">
        <v>18</v>
      </c>
      <c r="I884">
        <v>23452823</v>
      </c>
      <c r="J884">
        <v>23486603</v>
      </c>
      <c r="K884" t="s">
        <v>17</v>
      </c>
    </row>
    <row r="885" spans="1:11">
      <c r="A885" t="s">
        <v>2020</v>
      </c>
      <c r="B885">
        <v>-1.65223144281728</v>
      </c>
      <c r="C885">
        <v>0.00876550817020708</v>
      </c>
      <c r="D885">
        <v>0.0263463793769823</v>
      </c>
      <c r="E885" t="s">
        <v>21</v>
      </c>
      <c r="F885" t="s">
        <v>2021</v>
      </c>
      <c r="G885">
        <v>100422860</v>
      </c>
      <c r="H885">
        <v>9</v>
      </c>
      <c r="I885">
        <v>136830957</v>
      </c>
      <c r="J885">
        <v>136831023</v>
      </c>
      <c r="K885" t="s">
        <v>17</v>
      </c>
    </row>
    <row r="886" spans="1:11">
      <c r="A886" t="s">
        <v>1042</v>
      </c>
      <c r="B886">
        <v>1.76523796250367</v>
      </c>
      <c r="C886" s="1">
        <v>3.2318040876629e-92</v>
      </c>
      <c r="D886" s="1">
        <v>4.18914982683851e-90</v>
      </c>
      <c r="E886" t="s">
        <v>12</v>
      </c>
      <c r="F886" t="s">
        <v>1043</v>
      </c>
      <c r="G886">
        <v>51512</v>
      </c>
      <c r="H886">
        <v>22</v>
      </c>
      <c r="I886">
        <v>46296741</v>
      </c>
      <c r="J886">
        <v>46330810</v>
      </c>
      <c r="K886" t="s">
        <v>17</v>
      </c>
    </row>
    <row r="887" spans="1:11">
      <c r="A887" t="s">
        <v>1044</v>
      </c>
      <c r="B887">
        <v>-1.11180275373306</v>
      </c>
      <c r="C887">
        <v>0.000573807300691867</v>
      </c>
      <c r="D887">
        <v>0.00225346197927961</v>
      </c>
      <c r="E887" t="s">
        <v>21</v>
      </c>
      <c r="F887" t="s">
        <v>1045</v>
      </c>
      <c r="G887">
        <v>100129196</v>
      </c>
      <c r="H887">
        <v>1</v>
      </c>
      <c r="I887">
        <v>30718504</v>
      </c>
      <c r="J887">
        <v>30726827</v>
      </c>
      <c r="K887" t="s">
        <v>17</v>
      </c>
    </row>
    <row r="888" spans="1:11">
      <c r="A888" t="s">
        <v>2022</v>
      </c>
      <c r="B888">
        <v>2.06754526377663</v>
      </c>
      <c r="C888">
        <v>0.00884337649098484</v>
      </c>
      <c r="D888">
        <v>0.0265428037785537</v>
      </c>
      <c r="E888" t="s">
        <v>12</v>
      </c>
      <c r="F888" t="s">
        <v>2023</v>
      </c>
      <c r="G888">
        <v>3683</v>
      </c>
      <c r="H888">
        <v>16</v>
      </c>
      <c r="I888">
        <v>30472658</v>
      </c>
      <c r="J888">
        <v>30523185</v>
      </c>
      <c r="K888" t="s">
        <v>17</v>
      </c>
    </row>
    <row r="889" spans="1:11">
      <c r="A889" t="s">
        <v>2024</v>
      </c>
      <c r="B889">
        <v>1.92245860785798</v>
      </c>
      <c r="C889">
        <v>0.00284563872268934</v>
      </c>
      <c r="D889">
        <v>0.00970360921155316</v>
      </c>
      <c r="E889" t="s">
        <v>12</v>
      </c>
      <c r="F889" t="s">
        <v>2025</v>
      </c>
      <c r="G889">
        <v>392617</v>
      </c>
      <c r="H889">
        <v>7</v>
      </c>
      <c r="I889">
        <v>1688119</v>
      </c>
      <c r="J889">
        <v>1747954</v>
      </c>
      <c r="K889" t="s">
        <v>17</v>
      </c>
    </row>
    <row r="890" spans="1:11">
      <c r="A890" t="s">
        <v>2026</v>
      </c>
      <c r="B890">
        <v>2.60719089959499</v>
      </c>
      <c r="C890">
        <v>0.000205401138058366</v>
      </c>
      <c r="D890">
        <v>0.000872309387056034</v>
      </c>
      <c r="E890" t="s">
        <v>12</v>
      </c>
      <c r="F890" t="s">
        <v>2027</v>
      </c>
      <c r="G890">
        <v>55026</v>
      </c>
      <c r="H890" t="s">
        <v>171</v>
      </c>
      <c r="I890">
        <v>120258650</v>
      </c>
      <c r="J890">
        <v>120311556</v>
      </c>
      <c r="K890" t="s">
        <v>14</v>
      </c>
    </row>
    <row r="891" spans="1:11">
      <c r="A891" t="s">
        <v>2028</v>
      </c>
      <c r="B891">
        <v>1.00501044863708</v>
      </c>
      <c r="C891" s="1">
        <v>2.59279871091462e-63</v>
      </c>
      <c r="D891" s="1">
        <v>1.86844690321505e-61</v>
      </c>
      <c r="E891" t="s">
        <v>12</v>
      </c>
      <c r="F891" t="s">
        <v>2029</v>
      </c>
      <c r="G891">
        <v>10598</v>
      </c>
      <c r="H891">
        <v>14</v>
      </c>
      <c r="I891">
        <v>77457870</v>
      </c>
      <c r="J891">
        <v>77469474</v>
      </c>
      <c r="K891" t="s">
        <v>17</v>
      </c>
    </row>
    <row r="892" spans="1:11">
      <c r="A892" t="s">
        <v>2030</v>
      </c>
      <c r="B892">
        <v>2.86780957809223</v>
      </c>
      <c r="C892">
        <v>0.0128891221639112</v>
      </c>
      <c r="D892">
        <v>0.0371999450774696</v>
      </c>
      <c r="E892" t="s">
        <v>12</v>
      </c>
      <c r="F892" t="s">
        <v>2031</v>
      </c>
      <c r="G892">
        <v>51716</v>
      </c>
      <c r="H892">
        <v>16</v>
      </c>
      <c r="I892">
        <v>55760566</v>
      </c>
      <c r="J892">
        <v>55793960</v>
      </c>
      <c r="K892" t="s">
        <v>17</v>
      </c>
    </row>
    <row r="893" spans="1:11">
      <c r="A893" t="s">
        <v>1048</v>
      </c>
      <c r="B893">
        <v>-1.29326421656994</v>
      </c>
      <c r="C893">
        <v>0.000736422514472898</v>
      </c>
      <c r="D893">
        <v>0.00283429841704695</v>
      </c>
      <c r="E893" t="s">
        <v>21</v>
      </c>
      <c r="F893" t="s">
        <v>1049</v>
      </c>
      <c r="G893">
        <v>4921</v>
      </c>
      <c r="H893">
        <v>1</v>
      </c>
      <c r="I893">
        <v>162631373</v>
      </c>
      <c r="J893">
        <v>162787400</v>
      </c>
      <c r="K893" t="s">
        <v>17</v>
      </c>
    </row>
    <row r="894" spans="1:11">
      <c r="A894" t="s">
        <v>2032</v>
      </c>
      <c r="B894">
        <v>2.11283218645227</v>
      </c>
      <c r="C894">
        <v>0.0135688319712334</v>
      </c>
      <c r="D894">
        <v>0.0389053831267211</v>
      </c>
      <c r="E894" t="s">
        <v>12</v>
      </c>
      <c r="F894" t="s">
        <v>2033</v>
      </c>
      <c r="G894">
        <v>65055</v>
      </c>
      <c r="H894">
        <v>2</v>
      </c>
      <c r="I894">
        <v>86213993</v>
      </c>
      <c r="J894">
        <v>86338083</v>
      </c>
      <c r="K894" t="s">
        <v>14</v>
      </c>
    </row>
    <row r="895" spans="1:11">
      <c r="A895" t="s">
        <v>2034</v>
      </c>
      <c r="B895">
        <v>1.9152244975489</v>
      </c>
      <c r="C895">
        <v>0.00655058609335038</v>
      </c>
      <c r="D895">
        <v>0.0204433039648624</v>
      </c>
      <c r="E895" t="s">
        <v>12</v>
      </c>
      <c r="F895" t="s">
        <v>2035</v>
      </c>
      <c r="G895">
        <v>3083</v>
      </c>
      <c r="H895">
        <v>4</v>
      </c>
      <c r="I895">
        <v>3441887</v>
      </c>
      <c r="J895">
        <v>3449495</v>
      </c>
      <c r="K895" t="s">
        <v>17</v>
      </c>
    </row>
    <row r="896" spans="1:11">
      <c r="A896" t="s">
        <v>2036</v>
      </c>
      <c r="B896">
        <v>1.98330847999478</v>
      </c>
      <c r="C896">
        <v>0.00537656481325632</v>
      </c>
      <c r="D896">
        <v>0.0171720131413626</v>
      </c>
      <c r="E896" t="s">
        <v>12</v>
      </c>
      <c r="F896" t="s">
        <v>2037</v>
      </c>
      <c r="G896">
        <v>54578</v>
      </c>
      <c r="H896">
        <v>2</v>
      </c>
      <c r="I896">
        <v>233691607</v>
      </c>
      <c r="J896">
        <v>233773300</v>
      </c>
      <c r="K896" t="s">
        <v>17</v>
      </c>
    </row>
    <row r="897" spans="1:11">
      <c r="A897" t="s">
        <v>2038</v>
      </c>
      <c r="B897">
        <v>-4.24994264391121</v>
      </c>
      <c r="C897">
        <v>0.0102305289754392</v>
      </c>
      <c r="D897">
        <v>0.0302599314270669</v>
      </c>
      <c r="E897" t="s">
        <v>21</v>
      </c>
      <c r="F897" t="s">
        <v>2039</v>
      </c>
      <c r="G897">
        <v>23743</v>
      </c>
      <c r="H897">
        <v>5</v>
      </c>
      <c r="I897">
        <v>79069717</v>
      </c>
      <c r="J897">
        <v>79089466</v>
      </c>
      <c r="K897" t="s">
        <v>17</v>
      </c>
    </row>
    <row r="898" spans="1:11">
      <c r="A898" t="s">
        <v>1050</v>
      </c>
      <c r="B898">
        <v>1.20715594802064</v>
      </c>
      <c r="C898" s="1">
        <v>2.41041164035452e-11</v>
      </c>
      <c r="D898" s="1">
        <v>2.30955759682504e-10</v>
      </c>
      <c r="E898" t="s">
        <v>12</v>
      </c>
      <c r="F898" t="s">
        <v>1051</v>
      </c>
      <c r="G898">
        <v>63967</v>
      </c>
      <c r="H898">
        <v>1</v>
      </c>
      <c r="I898">
        <v>35720218</v>
      </c>
      <c r="J898">
        <v>35769967</v>
      </c>
      <c r="K898" t="s">
        <v>14</v>
      </c>
    </row>
    <row r="899" spans="1:11">
      <c r="A899" t="s">
        <v>1052</v>
      </c>
      <c r="B899">
        <v>-1.42452540773581</v>
      </c>
      <c r="C899" s="1">
        <v>6.26721476300061e-15</v>
      </c>
      <c r="D899" s="1">
        <v>7.72069911927332e-14</v>
      </c>
      <c r="E899" t="s">
        <v>21</v>
      </c>
      <c r="F899" t="s">
        <v>1053</v>
      </c>
      <c r="G899">
        <v>26511</v>
      </c>
      <c r="H899">
        <v>4</v>
      </c>
      <c r="I899">
        <v>54009789</v>
      </c>
      <c r="J899">
        <v>54064690</v>
      </c>
      <c r="K899" t="s">
        <v>14</v>
      </c>
    </row>
    <row r="900" spans="1:11">
      <c r="A900" t="s">
        <v>2040</v>
      </c>
      <c r="B900">
        <v>1.0281204595417</v>
      </c>
      <c r="C900" s="1">
        <v>5.58041436206003e-13</v>
      </c>
      <c r="D900" s="1">
        <v>6.06605168787222e-12</v>
      </c>
      <c r="E900" t="s">
        <v>12</v>
      </c>
      <c r="F900" t="s">
        <v>2041</v>
      </c>
      <c r="G900">
        <v>100093631</v>
      </c>
      <c r="H900">
        <v>7</v>
      </c>
      <c r="I900">
        <v>73154938</v>
      </c>
      <c r="J900">
        <v>73207283</v>
      </c>
      <c r="K900" t="s">
        <v>17</v>
      </c>
    </row>
    <row r="901" spans="1:11">
      <c r="A901" t="s">
        <v>2042</v>
      </c>
      <c r="B901">
        <v>-1.26211557942449</v>
      </c>
      <c r="C901">
        <v>0.0113828790072636</v>
      </c>
      <c r="D901">
        <v>0.0333145606844226</v>
      </c>
      <c r="E901" t="s">
        <v>21</v>
      </c>
      <c r="F901" t="s">
        <v>2043</v>
      </c>
      <c r="G901">
        <v>3592</v>
      </c>
      <c r="H901">
        <v>3</v>
      </c>
      <c r="I901">
        <v>159988750</v>
      </c>
      <c r="J901">
        <v>159996019</v>
      </c>
      <c r="K901" t="s">
        <v>17</v>
      </c>
    </row>
    <row r="902" spans="1:11">
      <c r="A902" t="s">
        <v>2044</v>
      </c>
      <c r="B902">
        <v>1.60581693258962</v>
      </c>
      <c r="C902">
        <v>0.0002532901533233</v>
      </c>
      <c r="D902">
        <v>0.00105974625659627</v>
      </c>
      <c r="E902" t="s">
        <v>12</v>
      </c>
      <c r="F902" t="s">
        <v>2045</v>
      </c>
      <c r="G902">
        <v>100505879</v>
      </c>
      <c r="H902">
        <v>6</v>
      </c>
      <c r="I902">
        <v>167992822</v>
      </c>
      <c r="J902">
        <v>167997077</v>
      </c>
      <c r="K902" t="s">
        <v>14</v>
      </c>
    </row>
    <row r="903" spans="1:11">
      <c r="A903" t="s">
        <v>2046</v>
      </c>
      <c r="B903">
        <v>-1.09685075896676</v>
      </c>
      <c r="C903" s="1">
        <v>1.07690963055015e-10</v>
      </c>
      <c r="D903" s="1">
        <v>9.67950609927541e-10</v>
      </c>
      <c r="E903" t="s">
        <v>21</v>
      </c>
      <c r="F903" t="s">
        <v>2047</v>
      </c>
      <c r="G903">
        <v>81789</v>
      </c>
      <c r="H903">
        <v>5</v>
      </c>
      <c r="I903">
        <v>149993118</v>
      </c>
      <c r="J903">
        <v>150001167</v>
      </c>
      <c r="K903" t="s">
        <v>14</v>
      </c>
    </row>
    <row r="904" spans="1:11">
      <c r="A904" t="s">
        <v>2048</v>
      </c>
      <c r="B904">
        <v>-1.29973434553412</v>
      </c>
      <c r="C904" s="1">
        <v>1.22278376941918e-18</v>
      </c>
      <c r="D904" s="1">
        <v>1.94757136690334e-17</v>
      </c>
      <c r="E904" t="s">
        <v>21</v>
      </c>
      <c r="F904" t="s">
        <v>2049</v>
      </c>
      <c r="G904">
        <v>79817</v>
      </c>
      <c r="H904">
        <v>9</v>
      </c>
      <c r="I904">
        <v>27325209</v>
      </c>
      <c r="J904">
        <v>27529781</v>
      </c>
      <c r="K904" t="s">
        <v>14</v>
      </c>
    </row>
    <row r="905" spans="1:11">
      <c r="A905" t="s">
        <v>2050</v>
      </c>
      <c r="B905">
        <v>1.55898464122876</v>
      </c>
      <c r="C905" s="1">
        <v>2.56046668471717e-85</v>
      </c>
      <c r="D905" s="1">
        <v>2.83716227806564e-83</v>
      </c>
      <c r="E905" t="s">
        <v>12</v>
      </c>
      <c r="F905" t="s">
        <v>2051</v>
      </c>
      <c r="G905">
        <v>1717</v>
      </c>
      <c r="H905">
        <v>11</v>
      </c>
      <c r="I905">
        <v>71428193</v>
      </c>
      <c r="J905">
        <v>71452868</v>
      </c>
      <c r="K905" t="s">
        <v>14</v>
      </c>
    </row>
    <row r="906" spans="1:11">
      <c r="A906" t="s">
        <v>2052</v>
      </c>
      <c r="B906">
        <v>-1.15621999160579</v>
      </c>
      <c r="C906" s="1">
        <v>4.93580633789958e-55</v>
      </c>
      <c r="D906" s="1">
        <v>2.9486077862061e-53</v>
      </c>
      <c r="E906" t="s">
        <v>21</v>
      </c>
      <c r="F906" t="s">
        <v>2053</v>
      </c>
      <c r="G906">
        <v>7185</v>
      </c>
      <c r="H906">
        <v>9</v>
      </c>
      <c r="I906">
        <v>120902393</v>
      </c>
      <c r="J906">
        <v>120929173</v>
      </c>
      <c r="K906" t="s">
        <v>14</v>
      </c>
    </row>
    <row r="907" spans="1:11">
      <c r="A907" t="s">
        <v>2054</v>
      </c>
      <c r="B907">
        <v>1.12257636966712</v>
      </c>
      <c r="C907" s="1">
        <v>3.41215640880845e-46</v>
      </c>
      <c r="D907" s="1">
        <v>1.59828508148959e-44</v>
      </c>
      <c r="E907" t="s">
        <v>12</v>
      </c>
      <c r="F907" t="s">
        <v>2055</v>
      </c>
      <c r="G907">
        <v>3476</v>
      </c>
      <c r="H907" t="s">
        <v>171</v>
      </c>
      <c r="I907">
        <v>70133449</v>
      </c>
      <c r="J907">
        <v>70166324</v>
      </c>
      <c r="K907" t="s">
        <v>17</v>
      </c>
    </row>
  </sheetData>
  <conditionalFormatting sqref="A$1:A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ZDVSNCLog2FC10FDR005</vt:lpstr>
      <vt:lpstr>PTXVSNC.log2FC1.0.FDR0.05</vt:lpstr>
      <vt:lpstr>AZD-PTXVSNC.log2FC1.0.FDR0.0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马峰</cp:lastModifiedBy>
  <dcterms:created xsi:type="dcterms:W3CDTF">2022-12-14T04:00:00Z</dcterms:created>
  <dcterms:modified xsi:type="dcterms:W3CDTF">2022-12-14T04:3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1B92CF79E140AFABC50344FDC1E259</vt:lpwstr>
  </property>
  <property fmtid="{D5CDD505-2E9C-101B-9397-08002B2CF9AE}" pid="3" name="KSOProductBuildVer">
    <vt:lpwstr>2052-11.1.0.12763</vt:lpwstr>
  </property>
</Properties>
</file>